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T/Manuscripts 31-08-21/2021 Quinn et al/Revision/Files for resubmission 3/Supplementary Tables/"/>
    </mc:Choice>
  </mc:AlternateContent>
  <xr:revisionPtr revIDLastSave="0" documentId="13_ncr:1_{0425F6FB-CCE9-244D-9165-F987D2C720B7}" xr6:coauthVersionLast="47" xr6:coauthVersionMax="47" xr10:uidLastSave="{00000000-0000-0000-0000-000000000000}"/>
  <bookViews>
    <workbookView xWindow="0" yWindow="500" windowWidth="25600" windowHeight="14440" xr2:uid="{00000000-000D-0000-FFFF-FFFF00000000}"/>
  </bookViews>
  <sheets>
    <sheet name="Overview" sheetId="12" r:id="rId1"/>
    <sheet name="PfBDP1_PfBDP7 closest genes eS" sheetId="2" r:id="rId2"/>
    <sheet name="PfBDP1_PfBDP7 closest genes mS " sheetId="1" r:id="rId3"/>
    <sheet name="PfBDP1HA_PfBDP7Ty_GO Results" sheetId="9" r:id="rId4"/>
    <sheet name="PfBDP7 closest genes eS" sheetId="11" r:id="rId5"/>
    <sheet name="PfBDP7 closest genes mS" sheetId="10" r:id="rId6"/>
    <sheet name="PfBDP7Ty_GO Results" sheetId="15" r:id="rId7"/>
  </sheets>
  <definedNames>
    <definedName name="HA19_HA_only_Rep2" localSheetId="3">'PfBDP1HA_PfBDP7Ty_GO Results'!#REF!</definedName>
    <definedName name="HA19_HA_Ty_Rep1" localSheetId="3">'PfBDP1HA_PfBDP7Ty_GO Results'!$A$74:$I$124</definedName>
    <definedName name="HA19_HA_Ty_Rep2" localSheetId="3">'PfBDP1HA_PfBDP7Ty_GO Results'!$A$2:$I$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HA19_HA_Ty_Rep1" type="6" refreshedVersion="7" background="1" saveData="1">
    <textPr sourceFile="/Volumes/NGS_1/NEWDATA/20210727_WGGC_5/Med24/9_Peaks/HA19_HA_Ty_Rep1.csv" thousands=" 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HA19_HA_Ty_Rep2" type="6" refreshedVersion="7" background="1" saveData="1">
    <textPr sourceFile="/Volumes/NGS_1/NEWDATA/20210727_WGGC_5/Med24/9_Peaks/HA19_HA_Ty_Rep2.csv" thousands=" 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19" uniqueCount="2412">
  <si>
    <t>PF3D7_0100100</t>
  </si>
  <si>
    <t>PF3D7_0223500</t>
  </si>
  <si>
    <t>PF3D7_0300100</t>
  </si>
  <si>
    <t>PF3D7_0305200</t>
  </si>
  <si>
    <t>PF3D7_0324900</t>
  </si>
  <si>
    <t>PF3D7_0403900</t>
  </si>
  <si>
    <t>PF3D7_0426000</t>
  </si>
  <si>
    <t>PF3D7_0508900</t>
  </si>
  <si>
    <t>PF3D7_0510600</t>
  </si>
  <si>
    <t>PF3D7_0515700</t>
  </si>
  <si>
    <t>PF3D7_0604200</t>
  </si>
  <si>
    <t>PF3D7_0617700</t>
  </si>
  <si>
    <t>PF3D7_0628100</t>
  </si>
  <si>
    <t>PF3D7_0700100</t>
  </si>
  <si>
    <t>PF3D7_0707300</t>
  </si>
  <si>
    <t>PF3D7_0714000</t>
  </si>
  <si>
    <t>PF3D7_0722100</t>
  </si>
  <si>
    <t>PF3D7_0833500</t>
  </si>
  <si>
    <t>PF3D7_0900100</t>
  </si>
  <si>
    <t>PF3D7_0914100</t>
  </si>
  <si>
    <t>PF3D7_0914400</t>
  </si>
  <si>
    <t>PF3D7_0918000</t>
  </si>
  <si>
    <t>PF3D7_0922200</t>
  </si>
  <si>
    <t>PF3D7_0929300</t>
  </si>
  <si>
    <t>PF3D7_0937800</t>
  </si>
  <si>
    <t>PF3D7_1014900</t>
  </si>
  <si>
    <t>PF3D7_1022700</t>
  </si>
  <si>
    <t>PF3D7_1023900</t>
  </si>
  <si>
    <t>PF3D7_1027300</t>
  </si>
  <si>
    <t>PF3D7_1033200</t>
  </si>
  <si>
    <t>PF3D7_1035700</t>
  </si>
  <si>
    <t>PF3D7_1041300</t>
  </si>
  <si>
    <t>PF3D7_1100100</t>
  </si>
  <si>
    <t>PF3D7_1108100</t>
  </si>
  <si>
    <t>PF3D7_1117400</t>
  </si>
  <si>
    <t>PF3D7_1121600</t>
  </si>
  <si>
    <t>PF3D7_1124600</t>
  </si>
  <si>
    <t>PF3D7_1128900</t>
  </si>
  <si>
    <t>PF3D7_1129300</t>
  </si>
  <si>
    <t>PF3D7_1203000</t>
  </si>
  <si>
    <t>PF3D7_1206300</t>
  </si>
  <si>
    <t>PF3D7_1238800</t>
  </si>
  <si>
    <t>PF3D7_1238900</t>
  </si>
  <si>
    <t>PF3D7_1243500</t>
  </si>
  <si>
    <t>PF3D7_1246200</t>
  </si>
  <si>
    <t>PF3D7_1255100</t>
  </si>
  <si>
    <t>PF3D7_1255200</t>
  </si>
  <si>
    <t>PF3D7_1300100</t>
  </si>
  <si>
    <t>PF3D7_1338700</t>
  </si>
  <si>
    <t>PF3D7_1345500</t>
  </si>
  <si>
    <t>PF3D7_1356800</t>
  </si>
  <si>
    <t>PF3D7_1359700</t>
  </si>
  <si>
    <t>PF3D7_1407600</t>
  </si>
  <si>
    <t>PF3D7_1431400</t>
  </si>
  <si>
    <t>PF3D7_1434200</t>
  </si>
  <si>
    <t>PF3D7_1451700</t>
  </si>
  <si>
    <t>PF3D7_1455600</t>
  </si>
  <si>
    <t>PF3D7_0207000</t>
  </si>
  <si>
    <t>PF3D7_0211700</t>
  </si>
  <si>
    <t>PF3D7_0217500</t>
  </si>
  <si>
    <t>PF3D7_0302200</t>
  </si>
  <si>
    <t>PF3D7_0314000</t>
  </si>
  <si>
    <t>PF3D7_0324800</t>
  </si>
  <si>
    <t>PF3D7_0400100</t>
  </si>
  <si>
    <t>PF3D7_0406400</t>
  </si>
  <si>
    <t>PF3D7_0413200</t>
  </si>
  <si>
    <t>PF3D7_0423500</t>
  </si>
  <si>
    <t>PF3D7_0528300</t>
  </si>
  <si>
    <t>PF3D7_0618000</t>
  </si>
  <si>
    <t>PF3D7_0632800</t>
  </si>
  <si>
    <t>PF3D7_0717500</t>
  </si>
  <si>
    <t>PF3D7_0800500</t>
  </si>
  <si>
    <t>PF3D7_0802800</t>
  </si>
  <si>
    <t>PF3D7_0807700</t>
  </si>
  <si>
    <t>PF3D7_0811400</t>
  </si>
  <si>
    <t>PF3D7_0905400</t>
  </si>
  <si>
    <t>PF3D7_0908400</t>
  </si>
  <si>
    <t>PF3D7_0908500</t>
  </si>
  <si>
    <t>PF3D7_0934700</t>
  </si>
  <si>
    <t>PF3D7_0934800</t>
  </si>
  <si>
    <t>PF3D7_1003000</t>
  </si>
  <si>
    <t>PF3D7_1013200</t>
  </si>
  <si>
    <t>PF3D7_1038500</t>
  </si>
  <si>
    <t>PF3D7_1040700</t>
  </si>
  <si>
    <t>PF3D7_1126700</t>
  </si>
  <si>
    <t>PF3D7_1204300</t>
  </si>
  <si>
    <t>PF3D7_1222700</t>
  </si>
  <si>
    <t>PF3D7_1245400</t>
  </si>
  <si>
    <t>PF3D7_1252100</t>
  </si>
  <si>
    <t>PF3D7_1321100</t>
  </si>
  <si>
    <t>PF3D7_1323700</t>
  </si>
  <si>
    <t>PF3D7_1342100</t>
  </si>
  <si>
    <t>PF3D7_1343200</t>
  </si>
  <si>
    <t>PF3D7_1356300</t>
  </si>
  <si>
    <t>PF3D7_1373400</t>
  </si>
  <si>
    <t>PF3D7_1409300</t>
  </si>
  <si>
    <t>PF3D7_1410300</t>
  </si>
  <si>
    <t>PF3D7_1435200</t>
  </si>
  <si>
    <t>PF3D7_1441300</t>
  </si>
  <si>
    <t>PF3D7_1451300</t>
  </si>
  <si>
    <t>PF3D7_1457200</t>
  </si>
  <si>
    <t>PF3D7_0207600</t>
  </si>
  <si>
    <t>PF3D7_0704800</t>
  </si>
  <si>
    <t>PF3D7_0733000</t>
  </si>
  <si>
    <t>PF3D7_0800100</t>
  </si>
  <si>
    <t>PF3D7_0807300</t>
  </si>
  <si>
    <t>PF3D7_1012200</t>
  </si>
  <si>
    <t>PF3D7_1024000</t>
  </si>
  <si>
    <t>PF3D7_1028200</t>
  </si>
  <si>
    <t>PF3D7_1039200</t>
  </si>
  <si>
    <t>PF3D7_1113200</t>
  </si>
  <si>
    <t>PF3D7_1121000</t>
  </si>
  <si>
    <t>PF3D7_1145400</t>
  </si>
  <si>
    <t>PF3D7_1200100</t>
  </si>
  <si>
    <t>PF3D7_1235200</t>
  </si>
  <si>
    <t>PF3D7_1412000</t>
  </si>
  <si>
    <t>PF3D7_0105300</t>
  </si>
  <si>
    <t>PF3D7_0114700</t>
  </si>
  <si>
    <t>PF3D7_0115200</t>
  </si>
  <si>
    <t>PF3D7_0115700</t>
  </si>
  <si>
    <t>PF3D7_0402800</t>
  </si>
  <si>
    <t>PF3D7_0421200</t>
  </si>
  <si>
    <t>PF3D7_0421400</t>
  </si>
  <si>
    <t>PF3D7_0712500</t>
  </si>
  <si>
    <t>PF3D7_0801100</t>
  </si>
  <si>
    <t>PF3D7_0808600</t>
  </si>
  <si>
    <t>PF3D7_0809100</t>
  </si>
  <si>
    <t>PF3D7_0833100</t>
  </si>
  <si>
    <t>PF3D7_0833200</t>
  </si>
  <si>
    <t>PF3D7_0924300</t>
  </si>
  <si>
    <t>PF3D7_0930300</t>
  </si>
  <si>
    <t>PF3D7_0937500</t>
  </si>
  <si>
    <t>PF3D7_1000100</t>
  </si>
  <si>
    <t>PF3D7_1105000</t>
  </si>
  <si>
    <t>PF3D7_1318100</t>
  </si>
  <si>
    <t>PF3D7_1332300</t>
  </si>
  <si>
    <t>PF3D7_1410400</t>
  </si>
  <si>
    <t>PF3D7_0712000</t>
  </si>
  <si>
    <t>PF3D7_1105100</t>
  </si>
  <si>
    <t>PF3D7_1140400</t>
  </si>
  <si>
    <t>PF3D7_0320500</t>
  </si>
  <si>
    <t>PF3D7_0501600</t>
  </si>
  <si>
    <t>PF3D7_1035200</t>
  </si>
  <si>
    <t>PF3D7_1228600</t>
  </si>
  <si>
    <t>PF3D7_1400100</t>
  </si>
  <si>
    <t>PF3D7_1468200</t>
  </si>
  <si>
    <t>source</t>
  </si>
  <si>
    <t>term_name</t>
  </si>
  <si>
    <t>term_id</t>
  </si>
  <si>
    <t>intersections</t>
  </si>
  <si>
    <t>GO:CC</t>
  </si>
  <si>
    <t>pellicle</t>
  </si>
  <si>
    <t>GO:0020039</t>
  </si>
  <si>
    <t>inner membrane pellicle complex</t>
  </si>
  <si>
    <t>GO:0070258</t>
  </si>
  <si>
    <t>apical complex</t>
  </si>
  <si>
    <t>GO:0020007</t>
  </si>
  <si>
    <t>rhoptry</t>
  </si>
  <si>
    <t>GO:0020008</t>
  </si>
  <si>
    <t>apical part of cell</t>
  </si>
  <si>
    <t>GO:0045177</t>
  </si>
  <si>
    <t>GO:MF</t>
  </si>
  <si>
    <t>host cell surface receptor binding</t>
  </si>
  <si>
    <t>GO:0046789</t>
  </si>
  <si>
    <t>host cell surface binding</t>
  </si>
  <si>
    <t>GO:0046812</t>
  </si>
  <si>
    <t>cell adhesion molecule binding</t>
  </si>
  <si>
    <t>GO:0050839</t>
  </si>
  <si>
    <t>protein binding</t>
  </si>
  <si>
    <t>GO:0005515</t>
  </si>
  <si>
    <t>binding</t>
  </si>
  <si>
    <t>GO:0005488</t>
  </si>
  <si>
    <t>protein dimerization activity</t>
  </si>
  <si>
    <t>GO:0046983</t>
  </si>
  <si>
    <t>GO:BP</t>
  </si>
  <si>
    <t>obsolete pathogenesis</t>
  </si>
  <si>
    <t>GO:0009405</t>
  </si>
  <si>
    <t>adhesion of symbiont to host cell</t>
  </si>
  <si>
    <t>GO:0044650</t>
  </si>
  <si>
    <t>adhesion of symbiont to host</t>
  </si>
  <si>
    <t>GO:0044406</t>
  </si>
  <si>
    <t>biological adhesion</t>
  </si>
  <si>
    <t>GO:0022610</t>
  </si>
  <si>
    <t>biological process involved in interspecies interaction between organisms</t>
  </si>
  <si>
    <t>GO:0044419</t>
  </si>
  <si>
    <t>biological process involved in symbiotic interaction</t>
  </si>
  <si>
    <t>GO:0044403</t>
  </si>
  <si>
    <t>response to host</t>
  </si>
  <si>
    <t>GO:0075136</t>
  </si>
  <si>
    <t>response to biotic stimulus</t>
  </si>
  <si>
    <t>GO:0009607</t>
  </si>
  <si>
    <t>antigenic variation</t>
  </si>
  <si>
    <t>GO:0020033</t>
  </si>
  <si>
    <t>cytoadherence to microvasculature, mediated by symbiont protein</t>
  </si>
  <si>
    <t>GO:0020035</t>
  </si>
  <si>
    <t>evasion of host immune response</t>
  </si>
  <si>
    <t>GO:0042783</t>
  </si>
  <si>
    <t>response to defenses of other organism</t>
  </si>
  <si>
    <t>GO:0052173</t>
  </si>
  <si>
    <t>response to host defenses</t>
  </si>
  <si>
    <t>GO:0052200</t>
  </si>
  <si>
    <t>response to host immune response</t>
  </si>
  <si>
    <t>GO:0052572</t>
  </si>
  <si>
    <t>response to external biotic stimulus</t>
  </si>
  <si>
    <t>GO:0043207</t>
  </si>
  <si>
    <t>response to other organism</t>
  </si>
  <si>
    <t>GO:0051707</t>
  </si>
  <si>
    <t>response to external stimulus</t>
  </si>
  <si>
    <t>GO:0009605</t>
  </si>
  <si>
    <t>cell-cell adhesion</t>
  </si>
  <si>
    <t>GO:0098609</t>
  </si>
  <si>
    <t>cell adhesion</t>
  </si>
  <si>
    <t>GO:0007155</t>
  </si>
  <si>
    <t>erythrocyte aggregation</t>
  </si>
  <si>
    <t>GO:0034117</t>
  </si>
  <si>
    <t>modulation of process of other organism involved in symbiotic interaction</t>
  </si>
  <si>
    <t>GO:0051817</t>
  </si>
  <si>
    <t>modulation by symbiont of host erythrocyte aggregation</t>
  </si>
  <si>
    <t>GO:0020013</t>
  </si>
  <si>
    <t>modulation by symbiont of host cellular process</t>
  </si>
  <si>
    <t>GO:0044068</t>
  </si>
  <si>
    <t>homotypic cell-cell adhesion</t>
  </si>
  <si>
    <t>GO:0034109</t>
  </si>
  <si>
    <t>modulation by symbiont of host process</t>
  </si>
  <si>
    <t>GO:0044003</t>
  </si>
  <si>
    <t>modulation of process of other organism</t>
  </si>
  <si>
    <t>GO:0035821</t>
  </si>
  <si>
    <t>biological process involved in interaction with host</t>
  </si>
  <si>
    <t>GO:0051701</t>
  </si>
  <si>
    <t>response to stimulus</t>
  </si>
  <si>
    <t>GO:0050896</t>
  </si>
  <si>
    <t>infected host cell surface knob</t>
  </si>
  <si>
    <t>GO:0020030</t>
  </si>
  <si>
    <t>host cell plasma membrane</t>
  </si>
  <si>
    <t>GO:0020002</t>
  </si>
  <si>
    <t>host cell membrane</t>
  </si>
  <si>
    <t>GO:0033644</t>
  </si>
  <si>
    <t>host cell</t>
  </si>
  <si>
    <t>GO:0043657</t>
  </si>
  <si>
    <t>host cell part</t>
  </si>
  <si>
    <t>GO:0033643</t>
  </si>
  <si>
    <t>host cellular component</t>
  </si>
  <si>
    <t>GO:0018995</t>
  </si>
  <si>
    <t>host intracellular region</t>
  </si>
  <si>
    <t>GO:0043656</t>
  </si>
  <si>
    <t>host intracellular part</t>
  </si>
  <si>
    <t>GO:0033646</t>
  </si>
  <si>
    <t>host cell cytoplasm part</t>
  </si>
  <si>
    <t>GO:0033655</t>
  </si>
  <si>
    <t>host cell cytoplasm</t>
  </si>
  <si>
    <t>GO:0030430</t>
  </si>
  <si>
    <t>integral component of membrane</t>
  </si>
  <si>
    <t>GO:0016021</t>
  </si>
  <si>
    <t>intrinsic component of membrane</t>
  </si>
  <si>
    <t>GO:0031224</t>
  </si>
  <si>
    <t>membrane</t>
  </si>
  <si>
    <t>GO:0016020</t>
  </si>
  <si>
    <t>KEGG</t>
  </si>
  <si>
    <t>Malaria</t>
  </si>
  <si>
    <t>KEGG:05144</t>
  </si>
  <si>
    <t>REAC</t>
  </si>
  <si>
    <t>Product Description</t>
  </si>
  <si>
    <t>PF3D7_0104200</t>
  </si>
  <si>
    <t>PF3D7_0109000</t>
  </si>
  <si>
    <t>PF3D7_0203500</t>
  </si>
  <si>
    <t>PF3D7_0206100</t>
  </si>
  <si>
    <t>PF3D7_0206800</t>
  </si>
  <si>
    <t>PF3D7_0207100</t>
  </si>
  <si>
    <t>PF3D7_0207200</t>
  </si>
  <si>
    <t>PF3D7_0211600</t>
  </si>
  <si>
    <t>PF3D7_0212800</t>
  </si>
  <si>
    <t>PF3D7_0217400</t>
  </si>
  <si>
    <t>PF3D7_0220800</t>
  </si>
  <si>
    <t>PF3D7_0301800</t>
  </si>
  <si>
    <t>PF3D7_0302400</t>
  </si>
  <si>
    <t>PF3D7_0302500</t>
  </si>
  <si>
    <t>PF3D7_0308400</t>
  </si>
  <si>
    <t>PF3D7_0310700</t>
  </si>
  <si>
    <t>PF3D7_0312600</t>
  </si>
  <si>
    <t>PF3D7_0312700</t>
  </si>
  <si>
    <t>PF3D7_0319700</t>
  </si>
  <si>
    <t>PF3D7_0320800</t>
  </si>
  <si>
    <t>PF3D7_0401700</t>
  </si>
  <si>
    <t>PF3D7_0403000</t>
  </si>
  <si>
    <t>PF3D7_0404000</t>
  </si>
  <si>
    <t>PF3D7_0404100</t>
  </si>
  <si>
    <t>PF3D7_0404700</t>
  </si>
  <si>
    <t>PF3D7_0404800</t>
  </si>
  <si>
    <t>PF3D7_0404900</t>
  </si>
  <si>
    <t>PF3D7_0405000</t>
  </si>
  <si>
    <t>PF3D7_0405900</t>
  </si>
  <si>
    <t>PF3D7_0406000</t>
  </si>
  <si>
    <t>PF3D7_0406500</t>
  </si>
  <si>
    <t>PF3D7_0409800</t>
  </si>
  <si>
    <t>PF3D7_0410100</t>
  </si>
  <si>
    <t>PF3D7_0410200</t>
  </si>
  <si>
    <t>PF3D7_0411500</t>
  </si>
  <si>
    <t>PF3D7_0411600</t>
  </si>
  <si>
    <t>PF3D7_0423300</t>
  </si>
  <si>
    <t>PF3D7_0423400</t>
  </si>
  <si>
    <t>PF3D7_0501300</t>
  </si>
  <si>
    <t>PF3D7_0501500</t>
  </si>
  <si>
    <t>PF3D7_0501700</t>
  </si>
  <si>
    <t>PF3D7_0503400</t>
  </si>
  <si>
    <t>PF3D7_0503600</t>
  </si>
  <si>
    <t>PF3D7_0506500</t>
  </si>
  <si>
    <t>PF3D7_0508100</t>
  </si>
  <si>
    <t>PF3D7_0510000</t>
  </si>
  <si>
    <t>PF3D7_0510900</t>
  </si>
  <si>
    <t>PF3D7_0514400</t>
  </si>
  <si>
    <t>PF3D7_0515300</t>
  </si>
  <si>
    <t>PF3D7_0525700</t>
  </si>
  <si>
    <t>PF3D7_0527700</t>
  </si>
  <si>
    <t>PF3D7_0527800</t>
  </si>
  <si>
    <t>PF3D7_0529600</t>
  </si>
  <si>
    <t>PF3D7_0601800</t>
  </si>
  <si>
    <t>PF3D7_0610300</t>
  </si>
  <si>
    <t>PF3D7_0610400</t>
  </si>
  <si>
    <t>PF3D7_0610500</t>
  </si>
  <si>
    <t>PF3D7_0612700</t>
  </si>
  <si>
    <t>PF3D7_0612800</t>
  </si>
  <si>
    <t>PF3D7_0613300</t>
  </si>
  <si>
    <t>PF3D7_0613900</t>
  </si>
  <si>
    <t>PF3D7_0614000</t>
  </si>
  <si>
    <t>PF3D7_0617800</t>
  </si>
  <si>
    <t>PF3D7_0619300</t>
  </si>
  <si>
    <t>PF3D7_0620800</t>
  </si>
  <si>
    <t>PF3D7_0620900</t>
  </si>
  <si>
    <t>PF3D7_0621200</t>
  </si>
  <si>
    <t>PF3D7_0621500</t>
  </si>
  <si>
    <t>PF3D7_0621600</t>
  </si>
  <si>
    <t>PF3D7_0623200</t>
  </si>
  <si>
    <t>PF3D7_0623300</t>
  </si>
  <si>
    <t>PF3D7_0624500</t>
  </si>
  <si>
    <t>PF3D7_0628300</t>
  </si>
  <si>
    <t>PF3D7_0702700</t>
  </si>
  <si>
    <t>PF3D7_0702800</t>
  </si>
  <si>
    <t>PF3D7_0704600</t>
  </si>
  <si>
    <t>PF3D7_0706800</t>
  </si>
  <si>
    <t>PF3D7_0706900</t>
  </si>
  <si>
    <t>PF3D7_0707000</t>
  </si>
  <si>
    <t>PF3D7_0707100</t>
  </si>
  <si>
    <t>PF3D7_0714700</t>
  </si>
  <si>
    <t>PF3D7_0714800</t>
  </si>
  <si>
    <t>PF3D7_0714900</t>
  </si>
  <si>
    <t>PF3D7_0717600</t>
  </si>
  <si>
    <t>PF3D7_0722200</t>
  </si>
  <si>
    <t>PF3D7_0730600</t>
  </si>
  <si>
    <t>PF3D7_0730700</t>
  </si>
  <si>
    <t>PF3D7_0808200</t>
  </si>
  <si>
    <t>PF3D7_0811000</t>
  </si>
  <si>
    <t>PF3D7_0811700</t>
  </si>
  <si>
    <t>PF3D7_0817800</t>
  </si>
  <si>
    <t>PF3D7_0819700</t>
  </si>
  <si>
    <t>PF3D7_0821900</t>
  </si>
  <si>
    <t>PF3D7_0822000</t>
  </si>
  <si>
    <t>PF3D7_0824000</t>
  </si>
  <si>
    <t>PF3D7_0828900</t>
  </si>
  <si>
    <t>PF3D7_0829900</t>
  </si>
  <si>
    <t>PF3D7_0831600</t>
  </si>
  <si>
    <t>PF3D7_0831800</t>
  </si>
  <si>
    <t>PF3D7_0911100</t>
  </si>
  <si>
    <t>PF3D7_0916100</t>
  </si>
  <si>
    <t>PF3D7_0917300</t>
  </si>
  <si>
    <t>PF3D7_0922700</t>
  </si>
  <si>
    <t>PF3D7_0925300</t>
  </si>
  <si>
    <t>PF3D7_0931600</t>
  </si>
  <si>
    <t>PF3D7_0931700</t>
  </si>
  <si>
    <t>PF3D7_0931800</t>
  </si>
  <si>
    <t>PF3D7_0932200</t>
  </si>
  <si>
    <t>PF3D7_0935800</t>
  </si>
  <si>
    <t>PF3D7_1003500</t>
  </si>
  <si>
    <t>PF3D7_1003600</t>
  </si>
  <si>
    <t>PF3D7_1004600</t>
  </si>
  <si>
    <t>PF3D7_1005800</t>
  </si>
  <si>
    <t>PF3D7_1012300</t>
  </si>
  <si>
    <t>PF3D7_1013700</t>
  </si>
  <si>
    <t>PF3D7_1013800</t>
  </si>
  <si>
    <t>PF3D7_1015000</t>
  </si>
  <si>
    <t>PF3D7_1015900</t>
  </si>
  <si>
    <t>PF3D7_1018200</t>
  </si>
  <si>
    <t>PF3D7_1020000</t>
  </si>
  <si>
    <t>PF3D7_1025500</t>
  </si>
  <si>
    <t>PF3D7_1028100</t>
  </si>
  <si>
    <t>PF3D7_1028800</t>
  </si>
  <si>
    <t>PF3D7_1030700</t>
  </si>
  <si>
    <t>PF3D7_1031200</t>
  </si>
  <si>
    <t>PF3D7_1031300</t>
  </si>
  <si>
    <t>PF3D7_1034700</t>
  </si>
  <si>
    <t>PF3D7_1035100</t>
  </si>
  <si>
    <t>PF3D7_1035400</t>
  </si>
  <si>
    <t>PF3D7_1037900</t>
  </si>
  <si>
    <t>PF3D7_1103200</t>
  </si>
  <si>
    <t>PF3D7_1103300</t>
  </si>
  <si>
    <t>PF3D7_1104900</t>
  </si>
  <si>
    <t>PF3D7_1118800</t>
  </si>
  <si>
    <t>PF3D7_1121300</t>
  </si>
  <si>
    <t>PF3D7_1136200</t>
  </si>
  <si>
    <t>PF3D7_1137000</t>
  </si>
  <si>
    <t>PF3D7_1137200</t>
  </si>
  <si>
    <t>PF3D7_1137300</t>
  </si>
  <si>
    <t>PF3D7_1139600</t>
  </si>
  <si>
    <t>PF3D7_1139700</t>
  </si>
  <si>
    <t>PF3D7_1140300</t>
  </si>
  <si>
    <t>PF3D7_1142900</t>
  </si>
  <si>
    <t>PF3D7_1145300</t>
  </si>
  <si>
    <t>PF3D7_1202200</t>
  </si>
  <si>
    <t>PF3D7_1204200</t>
  </si>
  <si>
    <t>PF3D7_1206100</t>
  </si>
  <si>
    <t>PF3D7_1207000</t>
  </si>
  <si>
    <t>PF3D7_1208900</t>
  </si>
  <si>
    <t>PF3D7_1213000</t>
  </si>
  <si>
    <t>PF3D7_1213100</t>
  </si>
  <si>
    <t>PF3D7_1216800</t>
  </si>
  <si>
    <t>PF3D7_1217400</t>
  </si>
  <si>
    <t>PF3D7_1222400</t>
  </si>
  <si>
    <t>PF3D7_1222500</t>
  </si>
  <si>
    <t>PF3D7_1223100</t>
  </si>
  <si>
    <t>PF3D7_1229200</t>
  </si>
  <si>
    <t>PF3D7_1236900</t>
  </si>
  <si>
    <t>PF3D7_1242500</t>
  </si>
  <si>
    <t>PF3D7_1244300</t>
  </si>
  <si>
    <t>PF3D7_1246400</t>
  </si>
  <si>
    <t>PF3D7_1252000</t>
  </si>
  <si>
    <t>PF3D7_1306900</t>
  </si>
  <si>
    <t>PF3D7_1307000</t>
  </si>
  <si>
    <t>PF3D7_1308000</t>
  </si>
  <si>
    <t>PF3D7_1310100</t>
  </si>
  <si>
    <t>PF3D7_1310200</t>
  </si>
  <si>
    <t>PF3D7_1310800</t>
  </si>
  <si>
    <t>PF3D7_1313600</t>
  </si>
  <si>
    <t>PF3D7_1318200</t>
  </si>
  <si>
    <t>PF3D7_1319900</t>
  </si>
  <si>
    <t>PF3D7_1324100</t>
  </si>
  <si>
    <t>PF3D7_1327400</t>
  </si>
  <si>
    <t>PF3D7_1328300</t>
  </si>
  <si>
    <t>PF3D7_1328700</t>
  </si>
  <si>
    <t>PF3D7_1335000</t>
  </si>
  <si>
    <t>PF3D7_1335100</t>
  </si>
  <si>
    <t>PF3D7_1337600</t>
  </si>
  <si>
    <t>PF3D7_1337700</t>
  </si>
  <si>
    <t>PF3D7_1338600</t>
  </si>
  <si>
    <t>PF3D7_1339100</t>
  </si>
  <si>
    <t>PF3D7_1339200</t>
  </si>
  <si>
    <t>PF3D7_1341000</t>
  </si>
  <si>
    <t>PF3D7_1341500</t>
  </si>
  <si>
    <t>PF3D7_1348600</t>
  </si>
  <si>
    <t>PF3D7_1350800</t>
  </si>
  <si>
    <t>PF3D7_1354200</t>
  </si>
  <si>
    <t>PF3D7_1355400</t>
  </si>
  <si>
    <t>PF3D7_1356900</t>
  </si>
  <si>
    <t>PF3D7_1361700</t>
  </si>
  <si>
    <t>PF3D7_1367800</t>
  </si>
  <si>
    <t>PF3D7_1369800</t>
  </si>
  <si>
    <t>PF3D7_1369900</t>
  </si>
  <si>
    <t>PF3D7_1370000</t>
  </si>
  <si>
    <t>PF3D7_1370100</t>
  </si>
  <si>
    <t>PF3D7_1370200</t>
  </si>
  <si>
    <t>PF3D7_1402200</t>
  </si>
  <si>
    <t>PF3D7_1403300</t>
  </si>
  <si>
    <t>PF3D7_1406800</t>
  </si>
  <si>
    <t>PF3D7_1411900</t>
  </si>
  <si>
    <t>PF3D7_1414000</t>
  </si>
  <si>
    <t>PF3D7_1416200</t>
  </si>
  <si>
    <t>PF3D7_1418400</t>
  </si>
  <si>
    <t>PF3D7_1418500</t>
  </si>
  <si>
    <t>PF3D7_1418600</t>
  </si>
  <si>
    <t>PF3D7_1418700</t>
  </si>
  <si>
    <t>PF3D7_1418800</t>
  </si>
  <si>
    <t>PF3D7_1422200</t>
  </si>
  <si>
    <t>PF3D7_1430100</t>
  </si>
  <si>
    <t>PF3D7_1436200</t>
  </si>
  <si>
    <t>PF3D7_1437300</t>
  </si>
  <si>
    <t>PF3D7_1437400</t>
  </si>
  <si>
    <t>PF3D7_1438200</t>
  </si>
  <si>
    <t>PF3D7_1438300</t>
  </si>
  <si>
    <t>PF3D7_1439500</t>
  </si>
  <si>
    <t>PF3D7_1442600</t>
  </si>
  <si>
    <t>PF3D7_1446000</t>
  </si>
  <si>
    <t>PF3D7_1446100</t>
  </si>
  <si>
    <t>PF3D7_1449200</t>
  </si>
  <si>
    <t>PF3D7_1463900</t>
  </si>
  <si>
    <t>PF3D7_1466500</t>
  </si>
  <si>
    <t>PF3D7_1473300</t>
  </si>
  <si>
    <t>PF3D7_0818900</t>
  </si>
  <si>
    <t>PF3D7_0104700</t>
  </si>
  <si>
    <t>PF3D7_0307900</t>
  </si>
  <si>
    <t>PF3D7_0416900</t>
  </si>
  <si>
    <t>PF3D7_0728600</t>
  </si>
  <si>
    <t>PF3D7_0819200</t>
  </si>
  <si>
    <t>PF3D7_0911600</t>
  </si>
  <si>
    <t>PF3D7_1104600</t>
  </si>
  <si>
    <t>PF3D7_1413700</t>
  </si>
  <si>
    <t>PF3D7_0214300</t>
  </si>
  <si>
    <t>PF3D7_0300500</t>
  </si>
  <si>
    <t>PF3D7_0412400</t>
  </si>
  <si>
    <t>PF3D7_0413100</t>
  </si>
  <si>
    <t>PF3D7_0420700</t>
  </si>
  <si>
    <t>PF3D7_0712300</t>
  </si>
  <si>
    <t>PF3D7_0800300</t>
  </si>
  <si>
    <t>PF3D7_0832800</t>
  </si>
  <si>
    <t>PF3D7_0832900</t>
  </si>
  <si>
    <t>PF3D7_0900600</t>
  </si>
  <si>
    <t>PF3D7_1000500</t>
  </si>
  <si>
    <t>PF3D7_1101400</t>
  </si>
  <si>
    <t>PF3D7_1200400</t>
  </si>
  <si>
    <t>PF3D7_1240900</t>
  </si>
  <si>
    <t>PF3D7_1254400</t>
  </si>
  <si>
    <t>PF3D7_1301200</t>
  </si>
  <si>
    <t>PF3D7_1342300</t>
  </si>
  <si>
    <t>PF3D7_1401000</t>
  </si>
  <si>
    <t>PF3D7_0105100</t>
  </si>
  <si>
    <t>PF3D7_0304800</t>
  </si>
  <si>
    <t>PF3D7_0320900</t>
  </si>
  <si>
    <t>PF3D7_0515400</t>
  </si>
  <si>
    <t>PF3D7_0613600</t>
  </si>
  <si>
    <t>PF3D7_0725400</t>
  </si>
  <si>
    <t>PF3D7_0818000</t>
  </si>
  <si>
    <t>PF3D7_0829500</t>
  </si>
  <si>
    <t>PF3D7_0831000</t>
  </si>
  <si>
    <t>PF3D7_1001600</t>
  </si>
  <si>
    <t>PF3D7_1023000</t>
  </si>
  <si>
    <t>PF3D7_1031800</t>
  </si>
  <si>
    <t>PF3D7_1031900</t>
  </si>
  <si>
    <t>PF3D7_1034600</t>
  </si>
  <si>
    <t>PF3D7_1104500</t>
  </si>
  <si>
    <t>PF3D7_1136900</t>
  </si>
  <si>
    <t>PF3D7_1144200</t>
  </si>
  <si>
    <t>PF3D7_1243100</t>
  </si>
  <si>
    <t>PF3D7_1243600</t>
  </si>
  <si>
    <t>PF3D7_1251900</t>
  </si>
  <si>
    <t>PF3D7_1310600</t>
  </si>
  <si>
    <t>PF3D7_1332200</t>
  </si>
  <si>
    <t>PF3D7_1339500</t>
  </si>
  <si>
    <t>PF3D7_1339600</t>
  </si>
  <si>
    <t>PF3D7_1438400</t>
  </si>
  <si>
    <t>PF3D7_1440100</t>
  </si>
  <si>
    <t>PF3D7_0100300</t>
  </si>
  <si>
    <t>PF3D7_0100800</t>
  </si>
  <si>
    <t>PF3D7_0100900</t>
  </si>
  <si>
    <t>PF3D7_0101000</t>
  </si>
  <si>
    <t>PF3D7_0101700</t>
  </si>
  <si>
    <t>PF3D7_0101800</t>
  </si>
  <si>
    <t>PF3D7_0101900</t>
  </si>
  <si>
    <t>PF3D7_0112300</t>
  </si>
  <si>
    <t>PF3D7_0112700</t>
  </si>
  <si>
    <t>PF3D7_0113200</t>
  </si>
  <si>
    <t>PF3D7_0113300</t>
  </si>
  <si>
    <t>PF3D7_0113600</t>
  </si>
  <si>
    <t>PF3D7_0113800</t>
  </si>
  <si>
    <t>PF3D7_0114000</t>
  </si>
  <si>
    <t>PF3D7_0114300</t>
  </si>
  <si>
    <t>PF3D7_0114400</t>
  </si>
  <si>
    <t>PF3D7_0114600</t>
  </si>
  <si>
    <t>PF3D7_0115000</t>
  </si>
  <si>
    <t>PF3D7_0115300</t>
  </si>
  <si>
    <t>PF3D7_0115400</t>
  </si>
  <si>
    <t>PF3D7_0115600</t>
  </si>
  <si>
    <t>PF3D7_0221400</t>
  </si>
  <si>
    <t>PF3D7_0221900</t>
  </si>
  <si>
    <t>PF3D7_0222400</t>
  </si>
  <si>
    <t>PF3D7_0222500</t>
  </si>
  <si>
    <t>PF3D7_0222600</t>
  </si>
  <si>
    <t>PF3D7_0222700</t>
  </si>
  <si>
    <t>PF3D7_0223100</t>
  </si>
  <si>
    <t>PF3D7_0223200</t>
  </si>
  <si>
    <t>PF3D7_0300300</t>
  </si>
  <si>
    <t>PF3D7_0300400</t>
  </si>
  <si>
    <t>PF3D7_0300700</t>
  </si>
  <si>
    <t>PF3D7_0300800</t>
  </si>
  <si>
    <t>PF3D7_0301000</t>
  </si>
  <si>
    <t>PF3D7_0302300</t>
  </si>
  <si>
    <t>PF3D7_0323900</t>
  </si>
  <si>
    <t>PF3D7_0324400</t>
  </si>
  <si>
    <t>PF3D7_0324500</t>
  </si>
  <si>
    <t>PF3D7_0324600</t>
  </si>
  <si>
    <t>PF3D7_0400400</t>
  </si>
  <si>
    <t>PF3D7_0400500</t>
  </si>
  <si>
    <t>PF3D7_0400700</t>
  </si>
  <si>
    <t>PF3D7_0400800</t>
  </si>
  <si>
    <t>PF3D7_0400900</t>
  </si>
  <si>
    <t>PF3D7_0401000</t>
  </si>
  <si>
    <t>PF3D7_0401200</t>
  </si>
  <si>
    <t>PF3D7_0401300</t>
  </si>
  <si>
    <t>PF3D7_0401400</t>
  </si>
  <si>
    <t>PF3D7_0401900</t>
  </si>
  <si>
    <t>PF3D7_0402500</t>
  </si>
  <si>
    <t>PF3D7_0402600</t>
  </si>
  <si>
    <t>PF3D7_0402700</t>
  </si>
  <si>
    <t>PF3D7_0412500</t>
  </si>
  <si>
    <t>PF3D7_0412600</t>
  </si>
  <si>
    <t>PF3D7_0412700</t>
  </si>
  <si>
    <t>PF3D7_0413300</t>
  </si>
  <si>
    <t>PF3D7_0413400</t>
  </si>
  <si>
    <t>PF3D7_0421100</t>
  </si>
  <si>
    <t>PF3D7_0421300</t>
  </si>
  <si>
    <t>PF3D7_0421500</t>
  </si>
  <si>
    <t>PF3D7_0421600</t>
  </si>
  <si>
    <t>PF3D7_0425500</t>
  </si>
  <si>
    <t>PF3D7_0425600</t>
  </si>
  <si>
    <t>PF3D7_0425700</t>
  </si>
  <si>
    <t>PF3D7_0425800</t>
  </si>
  <si>
    <t>PF3D7_0425900</t>
  </si>
  <si>
    <t>PF3D7_0500100</t>
  </si>
  <si>
    <t>PF3D7_0500500</t>
  </si>
  <si>
    <t>PF3D7_0500800</t>
  </si>
  <si>
    <t>PF3D7_0527500</t>
  </si>
  <si>
    <t>PF3D7_0532900</t>
  </si>
  <si>
    <t>PF3D7_0533100</t>
  </si>
  <si>
    <t>PF3D7_0600100</t>
  </si>
  <si>
    <t>PF3D7_0600200</t>
  </si>
  <si>
    <t>PF3D7_0600400</t>
  </si>
  <si>
    <t>PF3D7_0600500</t>
  </si>
  <si>
    <t>PF3D7_0600600</t>
  </si>
  <si>
    <t>PF3D7_0600700</t>
  </si>
  <si>
    <t>PF3D7_0600800</t>
  </si>
  <si>
    <t>PF3D7_0601300</t>
  </si>
  <si>
    <t>PF3D7_0601400</t>
  </si>
  <si>
    <t>PF3D7_0617400</t>
  </si>
  <si>
    <t>PF3D7_0617500</t>
  </si>
  <si>
    <t>PF3D7_0617600</t>
  </si>
  <si>
    <t>PF3D7_0631200</t>
  </si>
  <si>
    <t>PF3D7_0631300</t>
  </si>
  <si>
    <t>PF3D7_0631700</t>
  </si>
  <si>
    <t>PF3D7_0631800</t>
  </si>
  <si>
    <t>PF3D7_0632000</t>
  </si>
  <si>
    <t>PF3D7_0632100</t>
  </si>
  <si>
    <t>PF3D7_0632200</t>
  </si>
  <si>
    <t>PF3D7_0632500</t>
  </si>
  <si>
    <t>PF3D7_0632600</t>
  </si>
  <si>
    <t>PF3D7_0700200</t>
  </si>
  <si>
    <t>PF3D7_0700400</t>
  </si>
  <si>
    <t>PF3D7_0700600</t>
  </si>
  <si>
    <t>PF3D7_0701300</t>
  </si>
  <si>
    <t>PF3D7_0711600</t>
  </si>
  <si>
    <t>PF3D7_0711700</t>
  </si>
  <si>
    <t>PF3D7_0711900</t>
  </si>
  <si>
    <t>PF3D7_0712100</t>
  </si>
  <si>
    <t>PF3D7_0712400</t>
  </si>
  <si>
    <t>PF3D7_0712600</t>
  </si>
  <si>
    <t>PF3D7_0712700</t>
  </si>
  <si>
    <t>PF3D7_0712800</t>
  </si>
  <si>
    <t>PF3D7_0712900</t>
  </si>
  <si>
    <t>PF3D7_0732000</t>
  </si>
  <si>
    <t>PF3D7_0732100</t>
  </si>
  <si>
    <t>PF3D7_0732200</t>
  </si>
  <si>
    <t>PF3D7_0732400</t>
  </si>
  <si>
    <t>PF3D7_0732500</t>
  </si>
  <si>
    <t>PF3D7_0732700</t>
  </si>
  <si>
    <t>PF3D7_0732800</t>
  </si>
  <si>
    <t>PF3D7_0800200</t>
  </si>
  <si>
    <t>PF3D7_0808700</t>
  </si>
  <si>
    <t>PF3D7_0808900</t>
  </si>
  <si>
    <t>PF3D7_0832300</t>
  </si>
  <si>
    <t>PF3D7_0832400</t>
  </si>
  <si>
    <t>PF3D7_0832500</t>
  </si>
  <si>
    <t>PF3D7_0832600</t>
  </si>
  <si>
    <t>PF3D7_0833000</t>
  </si>
  <si>
    <t>PF3D7_0900200</t>
  </si>
  <si>
    <t>PF3D7_0900300</t>
  </si>
  <si>
    <t>PF3D7_0900700</t>
  </si>
  <si>
    <t>PF3D7_0900800</t>
  </si>
  <si>
    <t>PF3D7_0900900</t>
  </si>
  <si>
    <t>PF3D7_0901000</t>
  </si>
  <si>
    <t>PF3D7_0901100</t>
  </si>
  <si>
    <t>PF3D7_0901300</t>
  </si>
  <si>
    <t>PF3D7_0901500</t>
  </si>
  <si>
    <t>PF3D7_0937300</t>
  </si>
  <si>
    <t>PF3D7_0937600</t>
  </si>
  <si>
    <t>PF3D7_1000400</t>
  </si>
  <si>
    <t>PF3D7_1000800</t>
  </si>
  <si>
    <t>PF3D7_1040000</t>
  </si>
  <si>
    <t>PF3D7_1040100</t>
  </si>
  <si>
    <t>PF3D7_1040200</t>
  </si>
  <si>
    <t>PF3D7_1040300</t>
  </si>
  <si>
    <t>PF3D7_1040400</t>
  </si>
  <si>
    <t>PF3D7_1040500</t>
  </si>
  <si>
    <t>PF3D7_1040600</t>
  </si>
  <si>
    <t>PF3D7_1040900</t>
  </si>
  <si>
    <t>PF3D7_1041000</t>
  </si>
  <si>
    <t>PF3D7_1041100</t>
  </si>
  <si>
    <t>PF3D7_1100200</t>
  </si>
  <si>
    <t>PF3D7_1100300</t>
  </si>
  <si>
    <t>PF3D7_1100400</t>
  </si>
  <si>
    <t>PF3D7_1100500</t>
  </si>
  <si>
    <t>PF3D7_1100700</t>
  </si>
  <si>
    <t>PF3D7_1101200</t>
  </si>
  <si>
    <t>PF3D7_1101300</t>
  </si>
  <si>
    <t>PF3D7_1101500</t>
  </si>
  <si>
    <t>PF3D7_1102200</t>
  </si>
  <si>
    <t>PF3D7_1131600</t>
  </si>
  <si>
    <t>PF3D7_1141100</t>
  </si>
  <si>
    <t>PF3D7_1149500</t>
  </si>
  <si>
    <t>PF3D7_1149900</t>
  </si>
  <si>
    <t>PF3D7_1150000</t>
  </si>
  <si>
    <t>PF3D7_1150100</t>
  </si>
  <si>
    <t>PF3D7_1150200</t>
  </si>
  <si>
    <t>PF3D7_1150300</t>
  </si>
  <si>
    <t>PF3D7_1150400</t>
  </si>
  <si>
    <t>PF3D7_1200300</t>
  </si>
  <si>
    <t>PF3D7_1200600</t>
  </si>
  <si>
    <t>PF3D7_1200700</t>
  </si>
  <si>
    <t>PF3D7_1219200</t>
  </si>
  <si>
    <t>PF3D7_1219300</t>
  </si>
  <si>
    <t>PF3D7_1219400</t>
  </si>
  <si>
    <t>PF3D7_1222600</t>
  </si>
  <si>
    <t>PF3D7_1240200</t>
  </si>
  <si>
    <t>PF3D7_1240300</t>
  </si>
  <si>
    <t>PF3D7_1240400</t>
  </si>
  <si>
    <t>PF3D7_1240600</t>
  </si>
  <si>
    <t>PF3D7_1240700</t>
  </si>
  <si>
    <t>PF3D7_1253700</t>
  </si>
  <si>
    <t>PF3D7_1254000</t>
  </si>
  <si>
    <t>PF3D7_1254100</t>
  </si>
  <si>
    <t>PF3D7_1254200</t>
  </si>
  <si>
    <t>PF3D7_1254300</t>
  </si>
  <si>
    <t>PF3D7_1254600</t>
  </si>
  <si>
    <t>PF3D7_1255000</t>
  </si>
  <si>
    <t>PF3D7_1300300</t>
  </si>
  <si>
    <t>PF3D7_1300400</t>
  </si>
  <si>
    <t>PF3D7_1300500</t>
  </si>
  <si>
    <t>PF3D7_1300700</t>
  </si>
  <si>
    <t>PF3D7_1300800</t>
  </si>
  <si>
    <t>PF3D7_1300900</t>
  </si>
  <si>
    <t>PF3D7_1301000</t>
  </si>
  <si>
    <t>PF3D7_1372500</t>
  </si>
  <si>
    <t>PF3D7_1372700</t>
  </si>
  <si>
    <t>PF3D7_1372800</t>
  </si>
  <si>
    <t>PF3D7_1372900</t>
  </si>
  <si>
    <t>PF3D7_1373300</t>
  </si>
  <si>
    <t>PF3D7_1373500</t>
  </si>
  <si>
    <t>PF3D7_1400200</t>
  </si>
  <si>
    <t>PF3D7_1400300</t>
  </si>
  <si>
    <t>PF3D7_1400400</t>
  </si>
  <si>
    <t>PF3D7_1400500</t>
  </si>
  <si>
    <t>PF3D7_1400600</t>
  </si>
  <si>
    <t>PF3D7_1400700</t>
  </si>
  <si>
    <t>PF3D7_1400800</t>
  </si>
  <si>
    <t>PF3D7_1475400</t>
  </si>
  <si>
    <t>PF3D7_1475500</t>
  </si>
  <si>
    <t>PF3D7_1475800</t>
  </si>
  <si>
    <t>PF3D7_1476600</t>
  </si>
  <si>
    <t>PF3D7_1477000</t>
  </si>
  <si>
    <t>PF3D7_1477300</t>
  </si>
  <si>
    <t>PF3D7_1478400</t>
  </si>
  <si>
    <t>PF3D7_1479400</t>
  </si>
  <si>
    <t>PF3D7_1479600</t>
  </si>
  <si>
    <t>PF3D7_1479700</t>
  </si>
  <si>
    <t>PF3D7_0100100,PF3D7_0223500,PF3D7_0300100,PF3D7_0324900,PF3D7_0400100,PF3D7_0426000,PF3D7_0632800,PF3D7_0700100,PF3D7_0722200,PF3D7_0733000,PF3D7_0800100,PF3D7_0900100,PF3D7_0937800,PF3D7_1000100,PF3D7_1035700,PF3D7_1041300,PF3D7_1100100,PF3D7_1200100,PF3D7_1255200,PF3D7_1300100</t>
  </si>
  <si>
    <t>PF3D7_0100100,PF3D7_0223500,PF3D7_0300100,PF3D7_0324900,PF3D7_0400100,PF3D7_0426000,PF3D7_0632800,PF3D7_0700100,PF3D7_0722200,PF3D7_0733000,PF3D7_0800100,PF3D7_0900100,PF3D7_0937800,PF3D7_1000100,PF3D7_1035700,PF3D7_1041300,PF3D7_1100100,PF3D7_1147800.1,PF3D7_1200100,PF3D7_1255200,PF3D7_1300100</t>
  </si>
  <si>
    <t>PF3D7_0100100,PF3D7_0223500,PF3D7_0302500,PF3D7_0400100,PF3D7_0426000,PF3D7_0632800,PF3D7_0733000,PF3D7_0800100,PF3D7_0900100,PF3D7_0937800,PF3D7_1000100,PF3D7_1041300,PF3D7_1100100,PF3D7_1200100,PF3D7_1255200</t>
  </si>
  <si>
    <t>PF3D7_0100100,PF3D7_0105300,PF3D7_0206100,PF3D7_0223500,PF3D7_0302500,PF3D7_0400100,PF3D7_0426000,PF3D7_0501700,PF3D7_0510000,PF3D7_0610400,PF3D7_0617800,PF3D7_0623200,PF3D7_0628100,PF3D7_0632800,PF3D7_0714000,PF3D7_0733000,PF3D7_0800100,PF3D7_0900100,PF3D7_0905400,PF3D7_0922200,PF3D7_0930300,PF3D7_0932200,PF3D7_0934800,PF3D7_0937800,PF3D7_1000100,PF3D7_1035700,PF3D7_1041300,PF3D7_1100100,PF3D7_1104900,PF3D7_1105000,PF3D7_1105100,PF3D7_1118800,PF3D7_1145300,PF3D7_1145400,PF3D7_1200100,PF3D7_1246400,PF3D7_1255200,PF3D7_1310800,PF3D7_1313600,PF3D7_1318100,PF3D7_1323700,PF3D7_1356300,PF3D7_1403300,PF3D7_1410400,PF3D7_1430100</t>
  </si>
  <si>
    <t>protein heterodimerization activity</t>
  </si>
  <si>
    <t>GO:0046982</t>
  </si>
  <si>
    <t>PF3D7_0610400,PF3D7_0617800,PF3D7_0714000,PF3D7_1105000,PF3D7_1105100</t>
  </si>
  <si>
    <t>PF3D7_0105300,PF3D7_0610400,PF3D7_0617800,PF3D7_0714000,PF3D7_0922200,PF3D7_1105000,PF3D7_1105100</t>
  </si>
  <si>
    <t>AMP-activated protein kinase activity</t>
  </si>
  <si>
    <t>GO:0004679</t>
  </si>
  <si>
    <t>PF3D7_0934800,PF3D7_1223100</t>
  </si>
  <si>
    <t>PF3D7_0100100,PF3D7_0220800,PF3D7_0223500,PF3D7_0300100,PF3D7_0302500,PF3D7_0324900,PF3D7_0400100,PF3D7_0426000,PF3D7_0632800,PF3D7_0700100,PF3D7_0722200,PF3D7_0733000,PF3D7_0800100,PF3D7_0831600,PF3D7_0900100,PF3D7_0937800,PF3D7_1000100,PF3D7_1035700,PF3D7_1041300,PF3D7_1100100,PF3D7_1200100,PF3D7_1255200,PF3D7_1300100</t>
  </si>
  <si>
    <t>PF3D7_0100100,PF3D7_0223500,PF3D7_0300100,PF3D7_0324900,PF3D7_0400100,PF3D7_0426000,PF3D7_0632800,PF3D7_0700100,PF3D7_0733000,PF3D7_0800100,PF3D7_0900100,PF3D7_0930300,PF3D7_0937800,PF3D7_1000100,PF3D7_1035700,PF3D7_1041300,PF3D7_1100100,PF3D7_1147800.1,PF3D7_1147800.2,PF3D7_1200100,PF3D7_1255200,PF3D7_1300100</t>
  </si>
  <si>
    <t>PF3D7_0100100,PF3D7_0206800,PF3D7_0220800,PF3D7_0223500,PF3D7_0300100,PF3D7_0302500,PF3D7_0324900,PF3D7_0400100,PF3D7_0423400,PF3D7_0426000,PF3D7_0632800,PF3D7_0700100,PF3D7_0707300,PF3D7_0722200,PF3D7_0733000,PF3D7_0800100,PF3D7_0831600,PF3D7_0900100,PF3D7_0937800,PF3D7_1000100,PF3D7_1035700,PF3D7_1041300,PF3D7_1100100,PF3D7_1200100,PF3D7_1255200,PF3D7_1300100</t>
  </si>
  <si>
    <t>PF3D7_0100100,PF3D7_0220800,PF3D7_0223500,PF3D7_0302500,PF3D7_0400100,PF3D7_0426000,PF3D7_0632800,PF3D7_0733000,PF3D7_0800100,PF3D7_0831600,PF3D7_0937800,PF3D7_1000100,PF3D7_1041300,PF3D7_1100100,PF3D7_1200100,PF3D7_1255200</t>
  </si>
  <si>
    <t>PF3D7_0100100,PF3D7_0206800,PF3D7_0223500,PF3D7_0400100,PF3D7_0423400,PF3D7_0426000,PF3D7_0632800,PF3D7_0707300,PF3D7_0733000,PF3D7_0800100,PF3D7_0900100,PF3D7_0937800,PF3D7_1000100,PF3D7_1041300,PF3D7_1100100,PF3D7_1200100,PF3D7_1255200</t>
  </si>
  <si>
    <t>PF3D7_0100100,PF3D7_0220800,PF3D7_0223500,PF3D7_0300100,PF3D7_0302500,PF3D7_0324900,PF3D7_0400100,PF3D7_0426000,PF3D7_0501600,PF3D7_0632800,PF3D7_0700100,PF3D7_0722200,PF3D7_0733000,PF3D7_0800100,PF3D7_0831600,PF3D7_0900100,PF3D7_0905400,PF3D7_0937800,PF3D7_1000100,PF3D7_1035400,PF3D7_1035700,PF3D7_1041300,PF3D7_1100100,PF3D7_1147800.1,PF3D7_1200100,PF3D7_1246200,PF3D7_1255200,PF3D7_1300100,PF3D7_1335100</t>
  </si>
  <si>
    <t>PF3D7_0100100,PF3D7_0223500,PF3D7_0400100,PF3D7_0423400,PF3D7_0426000,PF3D7_0632800,PF3D7_0707300,PF3D7_0733000,PF3D7_0800100,PF3D7_0900100,PF3D7_0937800,PF3D7_1000100,PF3D7_1041300,PF3D7_1100100,PF3D7_1200100,PF3D7_1255200</t>
  </si>
  <si>
    <t>PF3D7_0100100,PF3D7_0223500,PF3D7_0400100,PF3D7_0426000,PF3D7_0632800,PF3D7_0733000,PF3D7_0800100,PF3D7_0937800,PF3D7_1000100,PF3D7_1041300,PF3D7_1100100,PF3D7_1200100,PF3D7_1255200</t>
  </si>
  <si>
    <t>PF3D7_0100100,PF3D7_0223500,PF3D7_0400100,PF3D7_0426000,PF3D7_0501600,PF3D7_0632800,PF3D7_0733000,PF3D7_0800100,PF3D7_0905400,PF3D7_0937800,PF3D7_1000100,PF3D7_1035400,PF3D7_1035700,PF3D7_1041300,PF3D7_1100100,PF3D7_1147800.1,PF3D7_1200100,PF3D7_1246200,PF3D7_1255200,PF3D7_1335100</t>
  </si>
  <si>
    <t>movement in host environment</t>
  </si>
  <si>
    <t>GO:0052126</t>
  </si>
  <si>
    <t>PF3D7_0501600,PF3D7_0905400,PF3D7_1035400,PF3D7_1035700,PF3D7_1147800.1,PF3D7_1246200,PF3D7_1335100</t>
  </si>
  <si>
    <t>entry into host</t>
  </si>
  <si>
    <t>GO:0044409</t>
  </si>
  <si>
    <t>PF3D7_0501600,PF3D7_0905400,PF3D7_1035400,PF3D7_1035700,PF3D7_1147800.1,PF3D7_1335100</t>
  </si>
  <si>
    <t>electron transport chain</t>
  </si>
  <si>
    <t>GO:0022900</t>
  </si>
  <si>
    <t>PF3D7_0623200,PF3D7_0928000.1,PF3D7_0928000.2,PF3D7_1012300,PF3D7_1318100,PF3D7_1361700</t>
  </si>
  <si>
    <t>PF3D7_0220800,PF3D7_0302500,PF3D7_0405900,PF3D7_0423400,PF3D7_0501500,PF3D7_0501600,PF3D7_0707300,PF3D7_0722200,PF3D7_0831600,PF3D7_0905400,PF3D7_1147800.1,PF3D7_1410400</t>
  </si>
  <si>
    <t>PF3D7_0100100,PF3D7_0223500,PF3D7_0400100,PF3D7_0426000,PF3D7_0632800,PF3D7_0733000,PF3D7_0800100,PF3D7_0900100,PF3D7_0937800,PF3D7_1000100,PF3D7_1041300,PF3D7_1100100,PF3D7_1200100,PF3D7_1255200</t>
  </si>
  <si>
    <t>PF3D7_0100100,PF3D7_0104200,PF3D7_0223500,PF3D7_0400100,PF3D7_0426000,PF3D7_0632800,PF3D7_0707300,PF3D7_0733000,PF3D7_0800100,PF3D7_0900100,PF3D7_0937800,PF3D7_1000100,PF3D7_1033200,PF3D7_1035200,PF3D7_1041300,PF3D7_1100100,PF3D7_1121300,PF3D7_1145400,PF3D7_1200100,PF3D7_1228600,PF3D7_1255200,PF3D7_1463900</t>
  </si>
  <si>
    <t>nucleosome</t>
  </si>
  <si>
    <t>GO:0000786</t>
  </si>
  <si>
    <t>PF3D7_0100100,PF3D7_0104200,PF3D7_0223500,PF3D7_0400100,PF3D7_0426000,PF3D7_0632800,PF3D7_0707300,PF3D7_0733000,PF3D7_0800100,PF3D7_0900100,PF3D7_0937800,PF3D7_1000100,PF3D7_1033200,PF3D7_1035200,PF3D7_1041300,PF3D7_1100100,PF3D7_1105000,PF3D7_1121300,PF3D7_1145400,PF3D7_1200100,PF3D7_1228600,PF3D7_1255200,PF3D7_1463900</t>
  </si>
  <si>
    <t>PF3D7_0918000,PF3D7_1003600,PF3D7_1222700,PF3D7_1246400,PF3D7_1323700,PF3D7_1406800</t>
  </si>
  <si>
    <t>DNA packaging complex</t>
  </si>
  <si>
    <t>GO:0044815</t>
  </si>
  <si>
    <t>cAMP-dependent protein kinase complex</t>
  </si>
  <si>
    <t>GO:0005952</t>
  </si>
  <si>
    <t>PF3D7_0934800,PF3D7_1223100,PF3D7_1356800</t>
  </si>
  <si>
    <t>PF3D7_0100100,PF3D7_0104200,PF3D7_0223500,PF3D7_0302500,PF3D7_0400100,PF3D7_0426000,PF3D7_0632800,PF3D7_0707300,PF3D7_0733000,PF3D7_0800100,PF3D7_0900100,PF3D7_0937800,PF3D7_1000100,PF3D7_1033200,PF3D7_1035200,PF3D7_1041300,PF3D7_1100100,PF3D7_1105000,PF3D7_1121300,PF3D7_1145400,PF3D7_1200100,PF3D7_1222700,PF3D7_1228600,PF3D7_1255200,PF3D7_1335100,PF3D7_1463900</t>
  </si>
  <si>
    <t>PF3D7_0100100,PF3D7_0104200,PF3D7_0223500,PF3D7_0302500,PF3D7_0400100,PF3D7_0426000,PF3D7_0632800,PF3D7_0707300,PF3D7_0733000,PF3D7_0800100,PF3D7_0900100,PF3D7_0937800,PF3D7_1000100,PF3D7_1033200,PF3D7_1035200,PF3D7_1041300,PF3D7_1100100,PF3D7_1105000,PF3D7_1121300,PF3D7_1145400,PF3D7_1200100,PF3D7_1222700,PF3D7_1228600,PF3D7_1255200,PF3D7_1463900</t>
  </si>
  <si>
    <t>PF3D7_0100100,PF3D7_0223500,PF3D7_0302500,PF3D7_0400100,PF3D7_0426000,PF3D7_0632800,PF3D7_0733000,PF3D7_0800100,PF3D7_0900100,PF3D7_0937800,PF3D7_1000100,PF3D7_1041300,PF3D7_1100100,PF3D7_1200100,PF3D7_1222700,PF3D7_1255200</t>
  </si>
  <si>
    <t>anchored component of membrane</t>
  </si>
  <si>
    <t>GO:0031225</t>
  </si>
  <si>
    <t>PF3D7_0206800,PF3D7_0207000,PF3D7_0405900,PF3D7_0707300,PF3D7_0930300</t>
  </si>
  <si>
    <t>protein-DNA complex</t>
  </si>
  <si>
    <t>GO:0032993</t>
  </si>
  <si>
    <t>chromatin</t>
  </si>
  <si>
    <t>GO:0000785</t>
  </si>
  <si>
    <t>cell periphery</t>
  </si>
  <si>
    <t>GO:0071944</t>
  </si>
  <si>
    <t>PF3D7_0105300,PF3D7_0206800,PF3D7_0207000,PF3D7_0405900,PF3D7_0914400,PF3D7_0918000,PF3D7_0930300,PF3D7_0932200,PF3D7_1035400,PF3D7_1121300,PF3D7_1145400</t>
  </si>
  <si>
    <t>PF3D7_0100100,PF3D7_0206800,PF3D7_0206900.1,PF3D7_0207000,PF3D7_0223500,PF3D7_0300100,PF3D7_0400100,PF3D7_0426000,PF3D7_0632800,PF3D7_0700100,PF3D7_0733000,PF3D7_0800100,PF3D7_0900100,PF3D7_0930300,PF3D7_0937800,PF3D7_1000100,PF3D7_1035400,PF3D7_1041300,PF3D7_1100100,PF3D7_1200100,PF3D7_1255200,PF3D7_1300100</t>
  </si>
  <si>
    <t>PF3D7_0115700,PF3D7_0223500,PF3D7_0300100,PF3D7_0324900,PF3D7_0400100,PF3D7_0412400,PF3D7_0413100,PF3D7_0420700,PF3D7_0426000,PF3D7_0712300,PF3D7_0733000,PF3D7_0800100,PF3D7_0800300,PF3D7_0809100,PF3D7_0833500,PF3D7_0900100,PF3D7_0937800,PF3D7_1000100,PF3D7_1041300,PF3D7_1100100,PF3D7_1147800.1,PF3D7_1200100,PF3D7_1200400,PF3D7_1240900,PF3D7_1255200,PF3D7_1300100</t>
  </si>
  <si>
    <t>PF3D7_0115700,PF3D7_0223500,PF3D7_0300100,PF3D7_0324900,PF3D7_0400100,PF3D7_0412400,PF3D7_0413100,PF3D7_0420700,PF3D7_0426000,PF3D7_0712300,PF3D7_0733000,PF3D7_0800100,PF3D7_0800300,PF3D7_0809100,PF3D7_0833500,PF3D7_0900100,PF3D7_0937800,PF3D7_1000100,PF3D7_1041300,PF3D7_1100100,PF3D7_1200100,PF3D7_1200400,PF3D7_1240900,PF3D7_1255200,PF3D7_1300100</t>
  </si>
  <si>
    <t>PF3D7_0115700,PF3D7_0223500,PF3D7_0302500,PF3D7_0400100,PF3D7_0412400,PF3D7_0413100,PF3D7_0420700,PF3D7_0426000,PF3D7_0712300,PF3D7_0733000,PF3D7_0800100,PF3D7_0800300,PF3D7_0809100,PF3D7_0900100,PF3D7_0937800,PF3D7_1000100,PF3D7_1041300,PF3D7_1100100,PF3D7_1200100,PF3D7_1200400,PF3D7_1255200</t>
  </si>
  <si>
    <t>PF3D7_0115700,PF3D7_0223500,PF3D7_0302500,PF3D7_0400100,PF3D7_0412400,PF3D7_0413100,PF3D7_0420700,PF3D7_0426000,PF3D7_0610400,PF3D7_0617800,PF3D7_0712300,PF3D7_0733000,PF3D7_0800100,PF3D7_0800300,PF3D7_0809100,PF3D7_0900100,PF3D7_0930300,PF3D7_0937800,PF3D7_1000100,PF3D7_1041300,PF3D7_1100100,PF3D7_1104900,PF3D7_1105000,PF3D7_1105100,PF3D7_1200100,PF3D7_1200400,PF3D7_1255200,PF3D7_1403300</t>
  </si>
  <si>
    <t>PF3D7_0610400,PF3D7_0617800,PF3D7_1105000,PF3D7_1105100</t>
  </si>
  <si>
    <t>PF3D7_0115700,PF3D7_0223500,PF3D7_0300100,PF3D7_0302500,PF3D7_0324900,PF3D7_0400100,PF3D7_0412400,PF3D7_0413100,PF3D7_0420700,PF3D7_0426000,PF3D7_0610400,PF3D7_0617800,PF3D7_0712300,PF3D7_0733000,PF3D7_0800100,PF3D7_0800300,PF3D7_0809100,PF3D7_0833500,PF3D7_0900100,PF3D7_0930300,PF3D7_0937800,PF3D7_1000100,PF3D7_1041300,PF3D7_1100100,PF3D7_1104900,PF3D7_1105000,PF3D7_1105100,PF3D7_1147800.1,PF3D7_1200100,PF3D7_1200400,PF3D7_1204300,PF3D7_1240900,PF3D7_1255200,PF3D7_1300100,PF3D7_1403300</t>
  </si>
  <si>
    <t>PF3D7_0115700,PF3D7_0223500,PF3D7_0300100,PF3D7_0324900,PF3D7_0400100,PF3D7_0412400,PF3D7_0413100,PF3D7_0420700,PF3D7_0426000,PF3D7_0712300,PF3D7_0733000,PF3D7_0800100,PF3D7_0800300,PF3D7_0809100,PF3D7_0833500,PF3D7_0900100,PF3D7_0930300,PF3D7_0937800,PF3D7_1000100,PF3D7_1041300,PF3D7_1100100,PF3D7_1147800.1,PF3D7_1147800.2,PF3D7_1200100,PF3D7_1200400,PF3D7_1240900,PF3D7_1255200,PF3D7_1300100</t>
  </si>
  <si>
    <t>PF3D7_0115700,PF3D7_0223500,PF3D7_0300100,PF3D7_0302500,PF3D7_0324900,PF3D7_0400100,PF3D7_0412400,PF3D7_0413100,PF3D7_0420700,PF3D7_0426000,PF3D7_0712300,PF3D7_0733000,PF3D7_0800100,PF3D7_0800300,PF3D7_0809100,PF3D7_0833500,PF3D7_0900100,PF3D7_0937800,PF3D7_1000100,PF3D7_1041300,PF3D7_1100100,PF3D7_1200100,PF3D7_1200400,PF3D7_1240900,PF3D7_1255200,PF3D7_1300100</t>
  </si>
  <si>
    <t>PF3D7_0115700,PF3D7_0206800,PF3D7_0223500,PF3D7_0300100,PF3D7_0302500,PF3D7_0324900,PF3D7_0400100,PF3D7_0412400,PF3D7_0413100,PF3D7_0420700,PF3D7_0426000,PF3D7_0712300,PF3D7_0733000,PF3D7_0800100,PF3D7_0800300,PF3D7_0809100,PF3D7_0833500,PF3D7_0900100,PF3D7_0937800,PF3D7_1000100,PF3D7_1041300,PF3D7_1100100,PF3D7_1200100,PF3D7_1200400,PF3D7_1240900,PF3D7_1255200,PF3D7_1300100</t>
  </si>
  <si>
    <t>PF3D7_0115200,PF3D7_0115700,PF3D7_0223500,PF3D7_0300100,PF3D7_0300500,PF3D7_0302500,PF3D7_0324900,PF3D7_0400100,PF3D7_0412400,PF3D7_0413100,PF3D7_0420700,PF3D7_0426000,PF3D7_0712300,PF3D7_0733000,PF3D7_0800100,PF3D7_0800300,PF3D7_0809100,PF3D7_0833500,PF3D7_0900100,PF3D7_0900600,PF3D7_0937800,PF3D7_1000100,PF3D7_1041300,PF3D7_1100100,PF3D7_1147800.1,PF3D7_1200100,PF3D7_1200400,PF3D7_1240900,PF3D7_1254400,PF3D7_1255200,PF3D7_1300100,PF3D7_1335100</t>
  </si>
  <si>
    <t>PF3D7_0115700,PF3D7_0223500,PF3D7_0302500,PF3D7_0400100,PF3D7_0412400,PF3D7_0413100,PF3D7_0420700,PF3D7_0426000,PF3D7_0712300,PF3D7_0733000,PF3D7_0800100,PF3D7_0800300,PF3D7_0809100,PF3D7_0937800,PF3D7_1000100,PF3D7_1041300,PF3D7_1100100,PF3D7_1200100,PF3D7_1200400,PF3D7_1255200</t>
  </si>
  <si>
    <t>PF3D7_0115700,PF3D7_0206800,PF3D7_0223500,PF3D7_0400100,PF3D7_0412400,PF3D7_0413100,PF3D7_0420700,PF3D7_0426000,PF3D7_0712300,PF3D7_0733000,PF3D7_0800100,PF3D7_0800300,PF3D7_0809100,PF3D7_0900100,PF3D7_0937800,PF3D7_1000100,PF3D7_1041300,PF3D7_1100100,PF3D7_1200100,PF3D7_1200400,PF3D7_1255200</t>
  </si>
  <si>
    <t>PF3D7_0115700,PF3D7_0223500,PF3D7_0400100,PF3D7_0412400,PF3D7_0413100,PF3D7_0420700,PF3D7_0426000,PF3D7_0712300,PF3D7_0733000,PF3D7_0800100,PF3D7_0800300,PF3D7_0809100,PF3D7_0937800,PF3D7_1000100,PF3D7_1041300,PF3D7_1100100,PF3D7_1200100,PF3D7_1200400,PF3D7_1255200</t>
  </si>
  <si>
    <t>PF3D7_0115700,PF3D7_0223500,PF3D7_0400100,PF3D7_0412400,PF3D7_0413100,PF3D7_0420700,PF3D7_0426000,PF3D7_0712300,PF3D7_0733000,PF3D7_0800100,PF3D7_0800300,PF3D7_0809100,PF3D7_0900100,PF3D7_0937800,PF3D7_1000100,PF3D7_1041300,PF3D7_1100100,PF3D7_1200100,PF3D7_1200400,PF3D7_1255200</t>
  </si>
  <si>
    <t>PF3D7_0115200,PF3D7_0115700,PF3D7_0223500,PF3D7_0300500,PF3D7_0400100,PF3D7_0412400,PF3D7_0413100,PF3D7_0420700,PF3D7_0426000,PF3D7_0712300,PF3D7_0733000,PF3D7_0800100,PF3D7_0800300,PF3D7_0809100,PF3D7_0900600,PF3D7_0937800,PF3D7_1000100,PF3D7_1041300,PF3D7_1100100,PF3D7_1200100,PF3D7_1200400,PF3D7_1254400,PF3D7_1255200</t>
  </si>
  <si>
    <t>PF3D7_0115200,PF3D7_0115700,PF3D7_0223500,PF3D7_0300500,PF3D7_0400100,PF3D7_0412400,PF3D7_0413100,PF3D7_0420700,PF3D7_0426000,PF3D7_0712300,PF3D7_0733000,PF3D7_0800100,PF3D7_0800300,PF3D7_0809100,PF3D7_0900600,PF3D7_0937800,PF3D7_1000100,PF3D7_1041300,PF3D7_1100100,PF3D7_1147800.1,PF3D7_1200100,PF3D7_1200400,PF3D7_1254400,PF3D7_1255200,PF3D7_1335100</t>
  </si>
  <si>
    <t>PF3D7_0115200,PF3D7_0115700,PF3D7_0223500,PF3D7_0300500,PF3D7_0400100,PF3D7_0412400,PF3D7_0413100,PF3D7_0420700,PF3D7_0426000,PF3D7_0712300,PF3D7_0733000,PF3D7_0800100,PF3D7_0800300,PF3D7_0809100,PF3D7_0900600,PF3D7_0937800,PF3D7_1000100,PF3D7_1041300,PF3D7_1100100,PF3D7_1104900,PF3D7_1200100,PF3D7_1200400,PF3D7_1254400,PF3D7_1255200</t>
  </si>
  <si>
    <t>chromatin assembly or disassembly</t>
  </si>
  <si>
    <t>GO:0006333</t>
  </si>
  <si>
    <t>PF3D7_0610400,PF3D7_1105000,PF3D7_1105100</t>
  </si>
  <si>
    <t>PF3D7_0115200,PF3D7_0115700,PF3D7_0223500,PF3D7_0300500,PF3D7_0302500,PF3D7_0400100,PF3D7_0412400,PF3D7_0413100,PF3D7_0420700,PF3D7_0426000,PF3D7_0712300,PF3D7_0733000,PF3D7_0800100,PF3D7_0800300,PF3D7_0809100,PF3D7_0900100,PF3D7_0900600,PF3D7_0937800,PF3D7_1000100,PF3D7_1041300,PF3D7_1100100,PF3D7_1200100,PF3D7_1200400,PF3D7_1254400,PF3D7_1255200</t>
  </si>
  <si>
    <t>PF3D7_0115200,PF3D7_0115700,PF3D7_0223500,PF3D7_0300500,PF3D7_0302500,PF3D7_0400100,PF3D7_0412400,PF3D7_0413100,PF3D7_0420700,PF3D7_0426000,PF3D7_0712300,PF3D7_0733000,PF3D7_0800100,PF3D7_0800300,PF3D7_0809100,PF3D7_0900100,PF3D7_0900600,PF3D7_0937800,PF3D7_1000100,PF3D7_1041300,PF3D7_1100100,PF3D7_1105000,PF3D7_1200100,PF3D7_1200400,PF3D7_1228600,PF3D7_1254400,PF3D7_1255200,PF3D7_1335100</t>
  </si>
  <si>
    <t>PF3D7_0115200,PF3D7_0115700,PF3D7_0223500,PF3D7_0300500,PF3D7_0302500,PF3D7_0400100,PF3D7_0412400,PF3D7_0413100,PF3D7_0420700,PF3D7_0426000,PF3D7_0712300,PF3D7_0733000,PF3D7_0800100,PF3D7_0800300,PF3D7_0809100,PF3D7_0900100,PF3D7_0900600,PF3D7_0937800,PF3D7_1000100,PF3D7_1041300,PF3D7_1100100,PF3D7_1105000,PF3D7_1200100,PF3D7_1200400,PF3D7_1228600,PF3D7_1254400,PF3D7_1255200</t>
  </si>
  <si>
    <t>PF3D7_0115700,PF3D7_0223500,PF3D7_0400100,PF3D7_0412400,PF3D7_0413100,PF3D7_0420700,PF3D7_0426000,PF3D7_0712300,PF3D7_0733000,PF3D7_0800100,PF3D7_0800300,PF3D7_0809100,PF3D7_0900100,PF3D7_0937800,PF3D7_1000100,PF3D7_1041300,PF3D7_1100100,PF3D7_1105000,PF3D7_1200100,PF3D7_1200400,PF3D7_1228600,PF3D7_1255200</t>
  </si>
  <si>
    <t>PF3D7_0115700,PF3D7_0223500,PF3D7_0400100,PF3D7_0412400,PF3D7_0413100,PF3D7_0420700,PF3D7_0426000,PF3D7_0712300,PF3D7_0733000,PF3D7_0800100,PF3D7_0800300,PF3D7_0809100,PF3D7_0900100,PF3D7_0937800,PF3D7_1000100,PF3D7_1041300,PF3D7_1100100,PF3D7_1200100,PF3D7_1200400,PF3D7_1228600,PF3D7_1255200</t>
  </si>
  <si>
    <t>PF3D7_0115200,PF3D7_0115700,PF3D7_0206800,PF3D7_0223500,PF3D7_0300100,PF3D7_0300500,PF3D7_0324900,PF3D7_0400100,PF3D7_0412400,PF3D7_0413100,PF3D7_0420700,PF3D7_0426000,PF3D7_0712300,PF3D7_0733000,PF3D7_0800100,PF3D7_0800300,PF3D7_0809100,PF3D7_0832800,PF3D7_0832900,PF3D7_0833500,PF3D7_0900100,PF3D7_0900600,PF3D7_0930300,PF3D7_0937800,PF3D7_1000100,PF3D7_1000500,PF3D7_1041300,PF3D7_1100100,PF3D7_1147800.1,PF3D7_1147800.2,PF3D7_1200100,PF3D7_1200400,PF3D7_1240900,PF3D7_1255200,PF3D7_1300100,PF3D7_1301200,PF3D7_1442600</t>
  </si>
  <si>
    <t>PF3D7_0115200,PF3D7_0115700,PF3D7_0206800,PF3D7_0207100,PF3D7_0223500,PF3D7_0300100,PF3D7_0300500,PF3D7_0324900,PF3D7_0400100,PF3D7_0412400,PF3D7_0413100,PF3D7_0420700,PF3D7_0426000,PF3D7_0712300,PF3D7_0733000,PF3D7_0800100,PF3D7_0800300,PF3D7_0809100,PF3D7_0832800,PF3D7_0832900,PF3D7_0833500,PF3D7_0900100,PF3D7_0900600,PF3D7_0930300,PF3D7_0937800,PF3D7_1000100,PF3D7_1000500,PF3D7_1041300,PF3D7_1100100,PF3D7_1147800.1,PF3D7_1147800.2,PF3D7_1200100,PF3D7_1200400,PF3D7_1228600,PF3D7_1240900,PF3D7_1255200,PF3D7_1300100,PF3D7_1301200,PF3D7_1335100,PF3D7_1442600</t>
  </si>
  <si>
    <t>PF3D7_0115700,PF3D7_0206800,PF3D7_0223500,PF3D7_0300100,PF3D7_0400100,PF3D7_0412400,PF3D7_0413100,PF3D7_0420700,PF3D7_0426000,PF3D7_0712300,PF3D7_0733000,PF3D7_0800100,PF3D7_0800300,PF3D7_0809100,PF3D7_0832900,PF3D7_0833500,PF3D7_0900100,PF3D7_0900600,PF3D7_0930300,PF3D7_0937800,PF3D7_1000100,PF3D7_1041300,PF3D7_1100100,PF3D7_1200100,PF3D7_1200400,PF3D7_1240900,PF3D7_1254400,PF3D7_1255200,PF3D7_1300100</t>
  </si>
  <si>
    <t>RMTs methylate histone arginines</t>
  </si>
  <si>
    <t>REAC:R-PFA-3214858</t>
  </si>
  <si>
    <t>PF3D7_0617800,PF3D7_1105000</t>
  </si>
  <si>
    <t>Chromatin modifying enzymes</t>
  </si>
  <si>
    <t>REAC:R-PFA-3247509</t>
  </si>
  <si>
    <t>Chromatin organization</t>
  </si>
  <si>
    <t>REAC:R-PFA-4839726</t>
  </si>
  <si>
    <t>SUMOylation of chromatin organization proteins</t>
  </si>
  <si>
    <t>REAC:R-PFA-4551638</t>
  </si>
  <si>
    <t>HDMs demethylate histones</t>
  </si>
  <si>
    <t>REAC:R-PFA-3214842</t>
  </si>
  <si>
    <t>Recruitment and ATM-mediated phosphorylation of repair and signaling proteins at DNA double strand breaks</t>
  </si>
  <si>
    <t>REAC:R-PFA-5693565</t>
  </si>
  <si>
    <t>PKMTs methylate histone lysines</t>
  </si>
  <si>
    <t>REAC:R-PFA-3214841</t>
  </si>
  <si>
    <t>Oxidative Stress Induced Senescence</t>
  </si>
  <si>
    <t>REAC:R-PFA-2559580</t>
  </si>
  <si>
    <t>HDACs deacetylate histones</t>
  </si>
  <si>
    <t>REAC:R-PFA-3214815</t>
  </si>
  <si>
    <t>DNA Double-Strand Break Repair</t>
  </si>
  <si>
    <t>REAC:R-PFA-5693532</t>
  </si>
  <si>
    <t>DNA Double Strand Break Response</t>
  </si>
  <si>
    <t>REAC:R-PFA-5693606</t>
  </si>
  <si>
    <t>Condensation of Prophase Chromosomes</t>
  </si>
  <si>
    <t>REAC:R-PFA-2299718</t>
  </si>
  <si>
    <t>Cellular Senescence</t>
  </si>
  <si>
    <t>REAC:R-PFA-2559583</t>
  </si>
  <si>
    <t>Senescence-Associated Secretory Phenotype (SASP)</t>
  </si>
  <si>
    <t>REAC:R-PFA-2559582</t>
  </si>
  <si>
    <t>Mitotic Prophase</t>
  </si>
  <si>
    <t>REAC:R-PFA-68875</t>
  </si>
  <si>
    <t>erythrocyte membrane protein 1, PfEMP1</t>
  </si>
  <si>
    <t>StAR-related lipid transfer protein</t>
  </si>
  <si>
    <t>cyclase-associated protein</t>
  </si>
  <si>
    <t>PF3D7_0105400</t>
  </si>
  <si>
    <t>conserved Plasmodium protein, unknown function</t>
  </si>
  <si>
    <t>photosensitized INA-labeled protein PHIL1</t>
  </si>
  <si>
    <t>tRNA Glutamine</t>
  </si>
  <si>
    <t>cysteine desulfuration protein SufE</t>
  </si>
  <si>
    <t>merozoite surface protein 2</t>
  </si>
  <si>
    <t>PF3D7_0206900</t>
  </si>
  <si>
    <t>merozoite surface protein 5</t>
  </si>
  <si>
    <t>merozoite surface protein 4</t>
  </si>
  <si>
    <t>iron-sulfur assembly protein, putative</t>
  </si>
  <si>
    <t>UDP-N-acetylglucosamine transferase subunit ALG14, putative</t>
  </si>
  <si>
    <t>tyrosine kinase-like protein, putative</t>
  </si>
  <si>
    <t>multidrug efflux pump, putative</t>
  </si>
  <si>
    <t>conserved protein, unknown function</t>
  </si>
  <si>
    <t>cytoadherence linked asexual protein 2</t>
  </si>
  <si>
    <t>Plasmodium exported protein, unknown function</t>
  </si>
  <si>
    <t>non-coding RNA</t>
  </si>
  <si>
    <t>cytoadherence linked asexual protein 3.1</t>
  </si>
  <si>
    <t>GRIP domain-containing protein, putative</t>
  </si>
  <si>
    <t>U4 spliceosomal RNA</t>
  </si>
  <si>
    <t>trafficking protein particle complex subunit 4, putative</t>
  </si>
  <si>
    <t>tRNA Valine</t>
  </si>
  <si>
    <t>tRNA Isoleucine</t>
  </si>
  <si>
    <t>HSP20-like chaperone, putative</t>
  </si>
  <si>
    <t>ABC transporter I family member 1, putative</t>
  </si>
  <si>
    <t>nicotinamidase, putative</t>
  </si>
  <si>
    <t>ATP-dependent RNA helicase DDX6</t>
  </si>
  <si>
    <t>Plasmodium exported protein, unknown function, pseudogene</t>
  </si>
  <si>
    <t>tRNA Asparagine</t>
  </si>
  <si>
    <t>SET domain protein, putative</t>
  </si>
  <si>
    <t>AP2 domain transcription factor AP2-SP2, putative</t>
  </si>
  <si>
    <t>dipeptidyl aminopeptidase 3</t>
  </si>
  <si>
    <t>sporozoite-specific protein S10, putative</t>
  </si>
  <si>
    <t>6-cysteine protein P41</t>
  </si>
  <si>
    <t>ATP-dependent RNA helicase DDX51, putative</t>
  </si>
  <si>
    <t>apical sushi protein</t>
  </si>
  <si>
    <t>cytosolic glyoxalase II</t>
  </si>
  <si>
    <t>NYN domain-containing protein, putative</t>
  </si>
  <si>
    <t>zinc finger protein, putative</t>
  </si>
  <si>
    <t>tRNA Serine</t>
  </si>
  <si>
    <t>tRNA Alanine</t>
  </si>
  <si>
    <t>tRNA Glutamic acid</t>
  </si>
  <si>
    <t>apical asparagine-rich protein AARP</t>
  </si>
  <si>
    <t>glideosome associated protein with multiple membrane spans 2</t>
  </si>
  <si>
    <t>skeleton-binding protein 1</t>
  </si>
  <si>
    <t>rhoptry-associated protein 3</t>
  </si>
  <si>
    <t>rhoptry-associated protein 2</t>
  </si>
  <si>
    <t>anaphase-promoting complex subunit 3, putative</t>
  </si>
  <si>
    <t>actin-depolymerizing factor 1</t>
  </si>
  <si>
    <t>myosin B</t>
  </si>
  <si>
    <t>protein AAP6</t>
  </si>
  <si>
    <t>tRNA Leucine</t>
  </si>
  <si>
    <t>small nucleolar RNA snoR04</t>
  </si>
  <si>
    <t>tRNA Phenylalanine</t>
  </si>
  <si>
    <t>phosphatidylinositol 3-kinase</t>
  </si>
  <si>
    <t>glideosome-associated protein 40, putative</t>
  </si>
  <si>
    <t>PF3D7_0526200</t>
  </si>
  <si>
    <t>ADP-ribosylation factor GTPase-activating protein 2</t>
  </si>
  <si>
    <t>tRNA Arginine</t>
  </si>
  <si>
    <t>H/ACA snoRNA</t>
  </si>
  <si>
    <t>ribosomal protein L41, mitochondrial, putative</t>
  </si>
  <si>
    <t>histone H3</t>
  </si>
  <si>
    <t>peptidyl-tRNA hydrolase PTRHD1, putative</t>
  </si>
  <si>
    <t>6-cysteine protein P12</t>
  </si>
  <si>
    <t>6-cysteine protein P12p</t>
  </si>
  <si>
    <t>rhoptry protein ROP14</t>
  </si>
  <si>
    <t>myosin E, putative</t>
  </si>
  <si>
    <t>thiamine-phosphate synthase, putative</t>
  </si>
  <si>
    <t>rifin</t>
  </si>
  <si>
    <t>histone H2A</t>
  </si>
  <si>
    <t>conserved Plasmodium membrane protein, unknown function</t>
  </si>
  <si>
    <t>pyridoxine biosynthesis protein PDX1</t>
  </si>
  <si>
    <t>ribonuclease P/MRP protein subunit RPP1, putative</t>
  </si>
  <si>
    <t>ferredoxin--NADP reductase</t>
  </si>
  <si>
    <t>EGF-like membrane protein, putative</t>
  </si>
  <si>
    <t>anaphase-promoting complex subunit 11, putative</t>
  </si>
  <si>
    <t>HECT domain-containing protein 1, putative</t>
  </si>
  <si>
    <t>choline/ethanolaminephosphotransferase, putative</t>
  </si>
  <si>
    <t>tRNA Tyrosine</t>
  </si>
  <si>
    <t>HECT-type E3 ubiquitin ligase UT</t>
  </si>
  <si>
    <t>protein phosphatase PPM12, putative</t>
  </si>
  <si>
    <t>tRNA Threonine</t>
  </si>
  <si>
    <t>tRNA Histidine</t>
  </si>
  <si>
    <t>tRNA Lysine</t>
  </si>
  <si>
    <t>rhoptry-associated membrane antigen</t>
  </si>
  <si>
    <t>histone H2B variant</t>
  </si>
  <si>
    <t>calcium-dependent protein kinase 4</t>
  </si>
  <si>
    <t>inner membrane complex protein, putative</t>
  </si>
  <si>
    <t>protein pelota homolog, putative</t>
  </si>
  <si>
    <t>rhoptry-associated leucine zipper-like protein 1</t>
  </si>
  <si>
    <t>28S ribosomal RNA</t>
  </si>
  <si>
    <t>serine/threonine protein phosphatase 2B catalytic subunit A</t>
  </si>
  <si>
    <t>ras-related protein Rab-18</t>
  </si>
  <si>
    <t>serine protease DegP</t>
  </si>
  <si>
    <t>plasmepsin X</t>
  </si>
  <si>
    <t>cullin-1, putative</t>
  </si>
  <si>
    <t>ribosomal protein L4, mitochondrial, putative</t>
  </si>
  <si>
    <t>cytoadherence linked asexual protein 8</t>
  </si>
  <si>
    <t>histidine-rich protein II</t>
  </si>
  <si>
    <t>PF3D7_0903600</t>
  </si>
  <si>
    <t>high molecular weight rhoptry protein 3</t>
  </si>
  <si>
    <t>protein KIC3</t>
  </si>
  <si>
    <t>thioredoxin 3</t>
  </si>
  <si>
    <t>glideosome-associated protein 50</t>
  </si>
  <si>
    <t>S-adenosylmethionine synthetase</t>
  </si>
  <si>
    <t>pre-mRNA-splicing factor 18, putative</t>
  </si>
  <si>
    <t>thiamine pyrophosphokinase</t>
  </si>
  <si>
    <t>proline--tRNA ligase, putative</t>
  </si>
  <si>
    <t>PF3D7_0928000</t>
  </si>
  <si>
    <t>cytochrome c oxidase subunit 6B, putative</t>
  </si>
  <si>
    <t>merozoite surface protein 1</t>
  </si>
  <si>
    <t>PF3D7_0930400</t>
  </si>
  <si>
    <t>PIH1 domain-containing protein, putative</t>
  </si>
  <si>
    <t>proteasome subunit beta type-6, putative</t>
  </si>
  <si>
    <t>profilin</t>
  </si>
  <si>
    <t>UBX domain-containing protein, putative</t>
  </si>
  <si>
    <t>cAMP-dependent protein kinase catalytic subunit</t>
  </si>
  <si>
    <t>cytoadherence linked asexual protein 9</t>
  </si>
  <si>
    <t>guanylate cyclase organizer UGO, putative</t>
  </si>
  <si>
    <t>40S ribosomal protein S20e, putative</t>
  </si>
  <si>
    <t>inner membrane complex protein 1c, putative</t>
  </si>
  <si>
    <t>rhoptry associated adhesin</t>
  </si>
  <si>
    <t>cytochrome b-c1 complex subunit 7, putative</t>
  </si>
  <si>
    <t>thioredoxin-like protein, putative</t>
  </si>
  <si>
    <t>protein KIC8</t>
  </si>
  <si>
    <t>FAD synthetase, putative</t>
  </si>
  <si>
    <t>enolase</t>
  </si>
  <si>
    <t>serine/threonine protein phosphatase 8, putative</t>
  </si>
  <si>
    <t>RNA-binding protein 34, putative</t>
  </si>
  <si>
    <t>phospholipid scramblase, putative</t>
  </si>
  <si>
    <t>chromodomain-helicase-DNA-binding protein 1 homolog, putative</t>
  </si>
  <si>
    <t>peroxiredoxin</t>
  </si>
  <si>
    <t>protoporphyrinogen oxidase</t>
  </si>
  <si>
    <t>RING zinc finger protein, putative</t>
  </si>
  <si>
    <t>RNA methyltransferase, putative</t>
  </si>
  <si>
    <t>MORN repeat-containing protein 1</t>
  </si>
  <si>
    <t>SAE2 domain-containing protein, putative</t>
  </si>
  <si>
    <t>early transcribed membrane protein 10.2</t>
  </si>
  <si>
    <t>ADP-ribosylation factor, putative</t>
  </si>
  <si>
    <t>probable protein, unknown function</t>
  </si>
  <si>
    <t>S-antigen</t>
  </si>
  <si>
    <t>merozoite surface protein 3</t>
  </si>
  <si>
    <t>duffy binding-like merozoite surface protein</t>
  </si>
  <si>
    <t>tRNA Glycine</t>
  </si>
  <si>
    <t>calcium/calmodulin-dependent protein kinase, putative</t>
  </si>
  <si>
    <t>histone H4</t>
  </si>
  <si>
    <t>histone H2B</t>
  </si>
  <si>
    <t>actin-related protein 2/3 complex subunit 1, putative</t>
  </si>
  <si>
    <t>palmitoyltransferase DHHC3</t>
  </si>
  <si>
    <t>tyrosine kinase-like protein</t>
  </si>
  <si>
    <t>ethanolamine kinase</t>
  </si>
  <si>
    <t>PF3D7_1136500</t>
  </si>
  <si>
    <t>casein kinase 1</t>
  </si>
  <si>
    <t>U2 spliceosomal RNA</t>
  </si>
  <si>
    <t>apical exonemal protein</t>
  </si>
  <si>
    <t>CLPTM1 domain-containing protein, putative</t>
  </si>
  <si>
    <t>adrenodoxin reductase, putative</t>
  </si>
  <si>
    <t>P-loop containing nucleoside triphosphate hydrolase, putative</t>
  </si>
  <si>
    <t>cysteine-rich PDZ-binding protein, putative</t>
  </si>
  <si>
    <t>dynamin-like protein</t>
  </si>
  <si>
    <t>PF3D7_1147800</t>
  </si>
  <si>
    <t>membrane associated erythrocyte binding-like protein</t>
  </si>
  <si>
    <t>mitochondrial phosphate carrier protein</t>
  </si>
  <si>
    <t>eukaryotic translation initiation factor 5A</t>
  </si>
  <si>
    <t>IMP-specific 5'-nucleotidase 1</t>
  </si>
  <si>
    <t>protein phosphatase PPM11, putative</t>
  </si>
  <si>
    <t>U1 spliceosomal RNA</t>
  </si>
  <si>
    <t>tRNA Proline</t>
  </si>
  <si>
    <t>AP2 domain transcription factor</t>
  </si>
  <si>
    <t>diphthine--ammonia ligase, putative</t>
  </si>
  <si>
    <t>glideosome-associated protein 45</t>
  </si>
  <si>
    <t>cAMP-dependent protein kinase regulatory subunit</t>
  </si>
  <si>
    <t>merozoite surface protein 9</t>
  </si>
  <si>
    <t>PF3D7_1229900</t>
  </si>
  <si>
    <t>V-type K+-independent H+-translocating inorganic pyrophosphatase</t>
  </si>
  <si>
    <t>acyl-CoA synthetase</t>
  </si>
  <si>
    <t>vacuolar-sorting protein SNF7, putative</t>
  </si>
  <si>
    <t>ACEA small nucleolar RNA U3</t>
  </si>
  <si>
    <t>50S ribosomal protein L3, mitochondrial, putative</t>
  </si>
  <si>
    <t>actin I</t>
  </si>
  <si>
    <t>myosin A-tail interacting protein</t>
  </si>
  <si>
    <t>rhoptry neck protein 3</t>
  </si>
  <si>
    <t>U1 small nuclear ribonucleoprotein A, putative</t>
  </si>
  <si>
    <t>exosome complex component RRP40, putative</t>
  </si>
  <si>
    <t>tetratricopeptide repeat protein, putative</t>
  </si>
  <si>
    <t>Clu domain-containing protein, putative</t>
  </si>
  <si>
    <t>ferredoxin</t>
  </si>
  <si>
    <t>glycerol-3-phosphate 1-O-acyltransferase</t>
  </si>
  <si>
    <t>protein kinase domain-containing protein, putative</t>
  </si>
  <si>
    <t>PF3D7_1321500</t>
  </si>
  <si>
    <t>3',5'-cyclic nucleotide phosphodiesterase beta</t>
  </si>
  <si>
    <t>glideosome associated protein with multiple membrane spans 1</t>
  </si>
  <si>
    <t>Plasmodium RNA of unknown function RUF1</t>
  </si>
  <si>
    <t>MSP7-like protein</t>
  </si>
  <si>
    <t>merozoite surface protein 7</t>
  </si>
  <si>
    <t>phosphoinositide-binding protein PH2</t>
  </si>
  <si>
    <t>tRNA Methionine</t>
  </si>
  <si>
    <t>inner membrane complex suture component, putative</t>
  </si>
  <si>
    <t>aconitate hydratase</t>
  </si>
  <si>
    <t>tRNA guanosine-2'-O-methyltransferase, putative</t>
  </si>
  <si>
    <t>ubiquitin-conjugating enzyme E2</t>
  </si>
  <si>
    <t>phosphoinositide phosphatase SAC1</t>
  </si>
  <si>
    <t>ubiquitin-conjugating enzyme E2, putative</t>
  </si>
  <si>
    <t>serine/threonine protein kinase ARK3, putative</t>
  </si>
  <si>
    <t>protein kinase 5</t>
  </si>
  <si>
    <t>cytochrome c oxidase subunit 2A, putative</t>
  </si>
  <si>
    <t>secreted ookinete protein, putative</t>
  </si>
  <si>
    <t>tRNA Tryptophan</t>
  </si>
  <si>
    <t>tRNA Cysteine</t>
  </si>
  <si>
    <t>cytochrome c oxidase subunit ApiCOX19, putative</t>
  </si>
  <si>
    <t>glideosome associated protein with multiple membrane spans 3</t>
  </si>
  <si>
    <t>DNA damage-inducible protein 1, putative</t>
  </si>
  <si>
    <t>rhoptry-associated protein 1</t>
  </si>
  <si>
    <t>p1/s1 nuclease, putative</t>
  </si>
  <si>
    <t>26S proteasome regulatory subunit RPN13, putative</t>
  </si>
  <si>
    <t>metacaspase-3</t>
  </si>
  <si>
    <t>5S ribosomal RNA</t>
  </si>
  <si>
    <t>signal recognition particle RNA</t>
  </si>
  <si>
    <t>serine/threonine protein phosphatase 2A activator</t>
  </si>
  <si>
    <t>surface-related antigen SRA</t>
  </si>
  <si>
    <t>calmodulin</t>
  </si>
  <si>
    <t>basal complex protein BCP1</t>
  </si>
  <si>
    <t>pantothenate kinase 2, putative</t>
  </si>
  <si>
    <t>tRNA Selenocysteine</t>
  </si>
  <si>
    <t>oocyst rupture protein 2, putative</t>
  </si>
  <si>
    <t>serine/threonine protein kinase, putative</t>
  </si>
  <si>
    <t>TRAP-like protein</t>
  </si>
  <si>
    <t>U5 spliceosomal RNA</t>
  </si>
  <si>
    <t>E3 SUMO-protein ligase NSE2, putative</t>
  </si>
  <si>
    <t>calcineurin subunit B</t>
  </si>
  <si>
    <t>ferlin, putative</t>
  </si>
  <si>
    <t>rhoptry neck protein 11, putative</t>
  </si>
  <si>
    <t>telomere length and silencing protein 1, putative</t>
  </si>
  <si>
    <t>CKK domain-containing protein, putative</t>
  </si>
  <si>
    <t>major facilitator superfamily-related transporter, putative</t>
  </si>
  <si>
    <t>conserved Apicomplexan protein, unknown function</t>
  </si>
  <si>
    <t>serine repeat antigen 5</t>
  </si>
  <si>
    <t>calcium-dependent protein kinase 1</t>
  </si>
  <si>
    <t>histone H2A.Z</t>
  </si>
  <si>
    <t>U4/U6.U5 small nuclear ribonucleoprotein, putative</t>
  </si>
  <si>
    <t>heat shock protein 70</t>
  </si>
  <si>
    <t>perforin-like protein 5</t>
  </si>
  <si>
    <t>Plasmodium exported protein (PHISTb), unknown function</t>
  </si>
  <si>
    <t>exported lipase 2</t>
  </si>
  <si>
    <t>PF3D7_1019500</t>
  </si>
  <si>
    <t>TMEM94 domain-containing protein, putative</t>
  </si>
  <si>
    <t>translation initiation factor IF-3, putative</t>
  </si>
  <si>
    <t>WD repeat-containing protein, putative</t>
  </si>
  <si>
    <t>radial spoke head protein, putative</t>
  </si>
  <si>
    <t>exported protein 1</t>
  </si>
  <si>
    <t>subtilisin-like protease 2</t>
  </si>
  <si>
    <t>origin recognition complex subunit 1</t>
  </si>
  <si>
    <t>protein kinase 2</t>
  </si>
  <si>
    <t>translation initiation factor SUI1, putative</t>
  </si>
  <si>
    <t>ras-related protein Rab-5B</t>
  </si>
  <si>
    <t>trafficking protein particle complex subunit 2, putative</t>
  </si>
  <si>
    <t>ribosomal protein L49, mitochondrial, putative</t>
  </si>
  <si>
    <t>metacaspase-2</t>
  </si>
  <si>
    <t>cohesin complex subunit, putative</t>
  </si>
  <si>
    <t>thioredoxin 1</t>
  </si>
  <si>
    <t>erythrocyte membrane protein 1 (PfEMP1), pseudogene</t>
  </si>
  <si>
    <t>PF3D7_0728400</t>
  </si>
  <si>
    <t>SDH5 domain-containing protein, putative</t>
  </si>
  <si>
    <t>stevor</t>
  </si>
  <si>
    <t>rifin, pseudogene</t>
  </si>
  <si>
    <t>GBPH2 protein</t>
  </si>
  <si>
    <t>GBPH protein</t>
  </si>
  <si>
    <t>erythrocyte membrane protein 1 (PfEMP1), exon 2, pseudogene</t>
  </si>
  <si>
    <t>18S ribosomal RNA</t>
  </si>
  <si>
    <t>Plasmodium exported protein (hyp1), unknown function</t>
  </si>
  <si>
    <t>surface-associated interspersed protein 1.2 (SURFIN 1.2), pseudogene</t>
  </si>
  <si>
    <t>DBL containing protein, unknown function</t>
  </si>
  <si>
    <t>exported protein family 1</t>
  </si>
  <si>
    <t>exported protein family 4, pseudogene</t>
  </si>
  <si>
    <t>stevor, pseudogene</t>
  </si>
  <si>
    <t>surface-associated interspersed protein 1.3 (SURFIN 1.3)</t>
  </si>
  <si>
    <t>cytoadherence linked asexual protein 3.2</t>
  </si>
  <si>
    <t>Plasmodium RNA of unknown function RUF6</t>
  </si>
  <si>
    <t>erythrocyte membrane protein 1 (PfEMP1), exon 1, pseudogene</t>
  </si>
  <si>
    <t>erythrocyte membrane protein 1 (PfEMP1)-like pseudogene</t>
  </si>
  <si>
    <t>mature parasite-infected erythrocyte surface antigen</t>
  </si>
  <si>
    <t>Hsc70-interacting protein</t>
  </si>
  <si>
    <t>erythrocyte membrane protein 1 (PfEMP1), exon 2</t>
  </si>
  <si>
    <t>Plasmodium exported protein (PHISTa-like), unknown function</t>
  </si>
  <si>
    <t>exported protein family 4</t>
  </si>
  <si>
    <t>DnaJ protein, putative</t>
  </si>
  <si>
    <t>kelch domain-containing protein, putative</t>
  </si>
  <si>
    <t>ring-infected erythrocyte surface antigen 2, pseudogene</t>
  </si>
  <si>
    <t>AP2 domain transcription factor AP2-G</t>
  </si>
  <si>
    <t>cysteine repeat modular protein 4</t>
  </si>
  <si>
    <t>LCCL domain-containing protein</t>
  </si>
  <si>
    <t>Plasmodium exported protein (hyp17), unknown function, pseudogene</t>
  </si>
  <si>
    <t>Plasmodium exported protein (PHIST), unknown function</t>
  </si>
  <si>
    <t>adjusted_p_value</t>
  </si>
  <si>
    <t>term_size</t>
  </si>
  <si>
    <t>query_size</t>
  </si>
  <si>
    <t>intersection_size</t>
  </si>
  <si>
    <t>effective_domain_size</t>
  </si>
  <si>
    <t>Description</t>
  </si>
  <si>
    <t>PF3D7_0100600</t>
  </si>
  <si>
    <t>PF3D7_0101600</t>
  </si>
  <si>
    <t>PF3D7_0102400</t>
  </si>
  <si>
    <t>PF3D7_0102500</t>
  </si>
  <si>
    <t>PF3D7_0103200</t>
  </si>
  <si>
    <t>PF3D7_0103300</t>
  </si>
  <si>
    <t>PF3D7_0104400</t>
  </si>
  <si>
    <t>PF3D7_0105500</t>
  </si>
  <si>
    <t>PF3D7_0107700</t>
  </si>
  <si>
    <t>PF3D7_0110000</t>
  </si>
  <si>
    <t>PF3D7_0110200</t>
  </si>
  <si>
    <t>PF3D7_0110600</t>
  </si>
  <si>
    <t>PF3D7_0111200</t>
  </si>
  <si>
    <t>PF3D7_0113700</t>
  </si>
  <si>
    <t>PF3D7_0204700</t>
  </si>
  <si>
    <t>PF3D7_0204900</t>
  </si>
  <si>
    <t>PF3D7_0205400</t>
  </si>
  <si>
    <t>PF3D7_0207500</t>
  </si>
  <si>
    <t>PF3D7_0209000</t>
  </si>
  <si>
    <t>PF3D7_0209100</t>
  </si>
  <si>
    <t>PF3D7_0210300</t>
  </si>
  <si>
    <t>PF3D7_0211300</t>
  </si>
  <si>
    <t>PF3D7_0212200</t>
  </si>
  <si>
    <t>PF3D7_0212900</t>
  </si>
  <si>
    <t>PF3D7_0214600</t>
  </si>
  <si>
    <t>PF3D7_0217900</t>
  </si>
  <si>
    <t>PF3D7_0218600</t>
  </si>
  <si>
    <t>PF3D7_0219600</t>
  </si>
  <si>
    <t>PF3D7_0220900</t>
  </si>
  <si>
    <t>PF3D7_0221000</t>
  </si>
  <si>
    <t>PF3D7_0223400</t>
  </si>
  <si>
    <t>PF3D7_0302100</t>
  </si>
  <si>
    <t>PF3D7_0303000</t>
  </si>
  <si>
    <t>PF3D7_0303300</t>
  </si>
  <si>
    <t>PF3D7_0303900</t>
  </si>
  <si>
    <t>PF3D7_0304000</t>
  </si>
  <si>
    <t>PF3D7_0305000</t>
  </si>
  <si>
    <t>PF3D7_0308200</t>
  </si>
  <si>
    <t>PF3D7_0309400</t>
  </si>
  <si>
    <t>PF3D7_0313400</t>
  </si>
  <si>
    <t>PF3D7_0315200</t>
  </si>
  <si>
    <t>PF3D7_0315300</t>
  </si>
  <si>
    <t>PF3D7_0315700</t>
  </si>
  <si>
    <t>PF3D7_0318500</t>
  </si>
  <si>
    <t>PF3D7_0318600</t>
  </si>
  <si>
    <t>PF3D7_0319400</t>
  </si>
  <si>
    <t>PF3D7_0319800</t>
  </si>
  <si>
    <t>PF3D7_0321800</t>
  </si>
  <si>
    <t>PF3D7_0321900</t>
  </si>
  <si>
    <t>PF3D7_0402100</t>
  </si>
  <si>
    <t>PF3D7_0403700</t>
  </si>
  <si>
    <t>PF3D7_0404500</t>
  </si>
  <si>
    <t>PF3D7_0405700</t>
  </si>
  <si>
    <t>PF3D7_0406900</t>
  </si>
  <si>
    <t>PF3D7_0408500</t>
  </si>
  <si>
    <t>PF3D7_0409400</t>
  </si>
  <si>
    <t>PF3D7_0414700</t>
  </si>
  <si>
    <t>PF3D7_0416600</t>
  </si>
  <si>
    <t>PF3D7_0417700</t>
  </si>
  <si>
    <t>PF3D7_0419500</t>
  </si>
  <si>
    <t>PF3D7_0422100</t>
  </si>
  <si>
    <t>PF3D7_0422700</t>
  </si>
  <si>
    <t>PF3D7_0424400</t>
  </si>
  <si>
    <t>PF3D7_0425000</t>
  </si>
  <si>
    <t>PF3D7_0500400</t>
  </si>
  <si>
    <t>PF3D7_0501200</t>
  </si>
  <si>
    <t>PF3D7_0504700</t>
  </si>
  <si>
    <t>PF3D7_0505000</t>
  </si>
  <si>
    <t>PF3D7_0505400</t>
  </si>
  <si>
    <t>PF3D7_0506800</t>
  </si>
  <si>
    <t>PF3D7_0507500</t>
  </si>
  <si>
    <t>PF3D7_0513700</t>
  </si>
  <si>
    <t>PF3D7_0515600</t>
  </si>
  <si>
    <t>PF3D7_0516500</t>
  </si>
  <si>
    <t>PF3D7_0516600</t>
  </si>
  <si>
    <t>PF3D7_0517200</t>
  </si>
  <si>
    <t>PF3D7_0517400</t>
  </si>
  <si>
    <t>PF3D7_0517700</t>
  </si>
  <si>
    <t>PF3D7_0519800</t>
  </si>
  <si>
    <t>PF3D7_0520500</t>
  </si>
  <si>
    <t>PF3D7_0520900</t>
  </si>
  <si>
    <t>PF3D7_0521000</t>
  </si>
  <si>
    <t>PF3D7_0521500</t>
  </si>
  <si>
    <t>PF3D7_0522000</t>
  </si>
  <si>
    <t>PF3D7_0523400</t>
  </si>
  <si>
    <t>PF3D7_0524100</t>
  </si>
  <si>
    <t>PF3D7_0525600</t>
  </si>
  <si>
    <t>PF3D7_0526000</t>
  </si>
  <si>
    <t>PF3D7_0526600</t>
  </si>
  <si>
    <t>PF3D7_0529200</t>
  </si>
  <si>
    <t>PF3D7_0529800</t>
  </si>
  <si>
    <t>PF3D7_0532100</t>
  </si>
  <si>
    <t>PF3D7_0532200</t>
  </si>
  <si>
    <t>PF3D7_0602400</t>
  </si>
  <si>
    <t>PF3D7_0603700</t>
  </si>
  <si>
    <t>PF3D7_0604300</t>
  </si>
  <si>
    <t>PF3D7_0605000</t>
  </si>
  <si>
    <t>PF3D7_0606000</t>
  </si>
  <si>
    <t>PF3D7_0608500</t>
  </si>
  <si>
    <t>PF3D7_0610000</t>
  </si>
  <si>
    <t>PF3D7_0614300</t>
  </si>
  <si>
    <t>PF3D7_0617300</t>
  </si>
  <si>
    <t>PF3D7_0617900</t>
  </si>
  <si>
    <t>PF3D7_0618500</t>
  </si>
  <si>
    <t>PF3D7_0621400</t>
  </si>
  <si>
    <t>PF3D7_0621800</t>
  </si>
  <si>
    <t>PF3D7_0622200</t>
  </si>
  <si>
    <t>PF3D7_0623600</t>
  </si>
  <si>
    <t>PF3D7_0623900</t>
  </si>
  <si>
    <t>PF3D7_0627500</t>
  </si>
  <si>
    <t>PF3D7_0627800</t>
  </si>
  <si>
    <t>PF3D7_0628000</t>
  </si>
  <si>
    <t>PF3D7_0631900</t>
  </si>
  <si>
    <t>PF3D7_0632400</t>
  </si>
  <si>
    <t>PF3D7_0700500</t>
  </si>
  <si>
    <t>PF3D7_0701200</t>
  </si>
  <si>
    <t>PF3D7_0701900</t>
  </si>
  <si>
    <t>PF3D7_0703400</t>
  </si>
  <si>
    <t>PF3D7_0703500</t>
  </si>
  <si>
    <t>PF3D7_0703800</t>
  </si>
  <si>
    <t>PF3D7_0705800</t>
  </si>
  <si>
    <t>PF3D7_0706700</t>
  </si>
  <si>
    <t>PF3D7_0707400</t>
  </si>
  <si>
    <t>PF3D7_0711500</t>
  </si>
  <si>
    <t>PF3D7_0712200</t>
  </si>
  <si>
    <t>PF3D7_0713100</t>
  </si>
  <si>
    <t>PF3D7_0715600</t>
  </si>
  <si>
    <t>PF3D7_0716500</t>
  </si>
  <si>
    <t>PF3D7_0716700</t>
  </si>
  <si>
    <t>PF3D7_0717800</t>
  </si>
  <si>
    <t>PF3D7_0720800</t>
  </si>
  <si>
    <t>PF3D7_0721600</t>
  </si>
  <si>
    <t>PF3D7_0722800</t>
  </si>
  <si>
    <t>PF3D7_0723000</t>
  </si>
  <si>
    <t>PF3D7_0724900</t>
  </si>
  <si>
    <t>PF3D7_0725000</t>
  </si>
  <si>
    <t>PF3D7_0726700</t>
  </si>
  <si>
    <t>PF3D7_0728300</t>
  </si>
  <si>
    <t>PF3D7_0728700</t>
  </si>
  <si>
    <t>PF3D7_0730000</t>
  </si>
  <si>
    <t>PF3D7_0731400</t>
  </si>
  <si>
    <t>PF3D7_0731700</t>
  </si>
  <si>
    <t>PF3D7_0732300</t>
  </si>
  <si>
    <t>PF3D7_0732900</t>
  </si>
  <si>
    <t>PF3D7_0802100</t>
  </si>
  <si>
    <t>PF3D7_0803300</t>
  </si>
  <si>
    <t>PF3D7_0805600</t>
  </si>
  <si>
    <t>PF3D7_0806300</t>
  </si>
  <si>
    <t>PF3D7_0808300</t>
  </si>
  <si>
    <t>PF3D7_0808800</t>
  </si>
  <si>
    <t>PF3D7_0809400</t>
  </si>
  <si>
    <t>PF3D7_0812900</t>
  </si>
  <si>
    <t>PF3D7_0813100</t>
  </si>
  <si>
    <t>PF3D7_0814400</t>
  </si>
  <si>
    <t>PF3D7_0815900</t>
  </si>
  <si>
    <t>PF3D7_0816200</t>
  </si>
  <si>
    <t>PF3D7_0819300</t>
  </si>
  <si>
    <t>PF3D7_0819800</t>
  </si>
  <si>
    <t>PF3D7_0820000</t>
  </si>
  <si>
    <t>PF3D7_0821200</t>
  </si>
  <si>
    <t>PF3D7_0822100</t>
  </si>
  <si>
    <t>PF3D7_0822600</t>
  </si>
  <si>
    <t>PF3D7_0822800</t>
  </si>
  <si>
    <t>PF3D7_0823400</t>
  </si>
  <si>
    <t>PF3D7_0823500</t>
  </si>
  <si>
    <t>PF3D7_0825800</t>
  </si>
  <si>
    <t>PF3D7_0825900</t>
  </si>
  <si>
    <t>PF3D7_0827400</t>
  </si>
  <si>
    <t>PF3D7_0830300</t>
  </si>
  <si>
    <t>PF3D7_0830500</t>
  </si>
  <si>
    <t>PF3D7_0830800</t>
  </si>
  <si>
    <t>PF3D7_0832000</t>
  </si>
  <si>
    <t>PF3D7_0833400</t>
  </si>
  <si>
    <t>PF3D7_0901400</t>
  </si>
  <si>
    <t>PF3D7_0902000</t>
  </si>
  <si>
    <t>PF3D7_0902300</t>
  </si>
  <si>
    <t>PF3D7_0903900</t>
  </si>
  <si>
    <t>PF3D7_0904200</t>
  </si>
  <si>
    <t>PF3D7_0905600</t>
  </si>
  <si>
    <t>PF3D7_0905900</t>
  </si>
  <si>
    <t>PF3D7_0907600</t>
  </si>
  <si>
    <t>PF3D7_0907700</t>
  </si>
  <si>
    <t>PF3D7_0909400</t>
  </si>
  <si>
    <t>PF3D7_0910700</t>
  </si>
  <si>
    <t>PF3D7_0910800</t>
  </si>
  <si>
    <t>PF3D7_0913400</t>
  </si>
  <si>
    <t>PF3D7_0915300</t>
  </si>
  <si>
    <t>PF3D7_0916600</t>
  </si>
  <si>
    <t>PF3D7_0917400</t>
  </si>
  <si>
    <t>PF3D7_0917900</t>
  </si>
  <si>
    <t>PF3D7_0918500</t>
  </si>
  <si>
    <t>PF3D7_0918700</t>
  </si>
  <si>
    <t>PF3D7_0922400</t>
  </si>
  <si>
    <t>PF3D7_0922500</t>
  </si>
  <si>
    <t>PF3D7_0924700</t>
  </si>
  <si>
    <t>PF3D7_0925600</t>
  </si>
  <si>
    <t>PF3D7_0926700</t>
  </si>
  <si>
    <t>PF3D7_0927400</t>
  </si>
  <si>
    <t>PF3D7_0932300</t>
  </si>
  <si>
    <t>PF3D7_0937000</t>
  </si>
  <si>
    <t>PF3D7_0937200</t>
  </si>
  <si>
    <t>PF3D7_0937700</t>
  </si>
  <si>
    <t>PF3D7_1000300</t>
  </si>
  <si>
    <t>PF3D7_1003100</t>
  </si>
  <si>
    <t>PF3D7_1003300</t>
  </si>
  <si>
    <t>PF3D7_1003800</t>
  </si>
  <si>
    <t>PF3D7_1004200</t>
  </si>
  <si>
    <t>PF3D7_1006500</t>
  </si>
  <si>
    <t>PF3D7_1007700</t>
  </si>
  <si>
    <t>PF3D7_1007900</t>
  </si>
  <si>
    <t>PF3D7_1008000</t>
  </si>
  <si>
    <t>PF3D7_1008400</t>
  </si>
  <si>
    <t>PF3D7_1008700</t>
  </si>
  <si>
    <t>PF3D7_1009500</t>
  </si>
  <si>
    <t>PF3D7_1009600</t>
  </si>
  <si>
    <t>PF3D7_1011400</t>
  </si>
  <si>
    <t>PF3D7_1012500</t>
  </si>
  <si>
    <t>PF3D7_1013300</t>
  </si>
  <si>
    <t>PF3D7_1014700</t>
  </si>
  <si>
    <t>PF3D7_1016500</t>
  </si>
  <si>
    <t>PF3D7_1018100</t>
  </si>
  <si>
    <t>PF3D7_1018900</t>
  </si>
  <si>
    <t>PF3D7_1024700</t>
  </si>
  <si>
    <t>PF3D7_1024800</t>
  </si>
  <si>
    <t>PF3D7_1025400</t>
  </si>
  <si>
    <t>PF3D7_1026500</t>
  </si>
  <si>
    <t>PF3D7_1029800</t>
  </si>
  <si>
    <t>PF3D7_1032800</t>
  </si>
  <si>
    <t>PF3D7_1033600</t>
  </si>
  <si>
    <t>PF3D7_1034900</t>
  </si>
  <si>
    <t>PF3D7_1036300</t>
  </si>
  <si>
    <t>PF3D7_1036400</t>
  </si>
  <si>
    <t>PF3D7_1037100</t>
  </si>
  <si>
    <t>PF3D7_1037300</t>
  </si>
  <si>
    <t>PF3D7_1040800</t>
  </si>
  <si>
    <t>PF3D7_1101100</t>
  </si>
  <si>
    <t>PF3D7_1102500</t>
  </si>
  <si>
    <t>PF3D7_1103500</t>
  </si>
  <si>
    <t>PF3D7_1104300</t>
  </si>
  <si>
    <t>PF3D7_1105200</t>
  </si>
  <si>
    <t>PF3D7_1107300</t>
  </si>
  <si>
    <t>PF3D7_1111700</t>
  </si>
  <si>
    <t>PF3D7_1113000</t>
  </si>
  <si>
    <t>PF3D7_1113100</t>
  </si>
  <si>
    <t>PF3D7_1113400</t>
  </si>
  <si>
    <t>PF3D7_1113700</t>
  </si>
  <si>
    <t>PF3D7_1113900</t>
  </si>
  <si>
    <t>PF3D7_1115000</t>
  </si>
  <si>
    <t>PF3D7_1115100</t>
  </si>
  <si>
    <t>PF3D7_1116800</t>
  </si>
  <si>
    <t>PF3D7_1118000</t>
  </si>
  <si>
    <t>PF3D7_1119600</t>
  </si>
  <si>
    <t>PF3D7_1120600</t>
  </si>
  <si>
    <t>PF3D7_1123000</t>
  </si>
  <si>
    <t>PF3D7_1123400</t>
  </si>
  <si>
    <t>PF3D7_1125300</t>
  </si>
  <si>
    <t>PF3D7_1128300</t>
  </si>
  <si>
    <t>PF3D7_1128600</t>
  </si>
  <si>
    <t>PF3D7_1131300</t>
  </si>
  <si>
    <t>PF3D7_1131700</t>
  </si>
  <si>
    <t>PF3D7_1131900</t>
  </si>
  <si>
    <t>PF3D7_1132600</t>
  </si>
  <si>
    <t>PF3D7_1132700</t>
  </si>
  <si>
    <t>PF3D7_1133700</t>
  </si>
  <si>
    <t>PF3D7_1140500</t>
  </si>
  <si>
    <t>PF3D7_1142000</t>
  </si>
  <si>
    <t>PF3D7_1142300</t>
  </si>
  <si>
    <t>PF3D7_1143500</t>
  </si>
  <si>
    <t>PF3D7_1143800</t>
  </si>
  <si>
    <t>PF3D7_1144100</t>
  </si>
  <si>
    <t>PF3D7_1144400</t>
  </si>
  <si>
    <t>PF3D7_1147200</t>
  </si>
  <si>
    <t>PF3D7_1147900</t>
  </si>
  <si>
    <t>PF3D7_1149200</t>
  </si>
  <si>
    <t>PF3D7_1149600</t>
  </si>
  <si>
    <t>PF3D7_1200200</t>
  </si>
  <si>
    <t>PF3D7_1200500</t>
  </si>
  <si>
    <t>PF3D7_1201300</t>
  </si>
  <si>
    <t>PF3D7_1201500</t>
  </si>
  <si>
    <t>PF3D7_1203500</t>
  </si>
  <si>
    <t>PF3D7_1204400</t>
  </si>
  <si>
    <t>PF3D7_1205300</t>
  </si>
  <si>
    <t>PF3D7_1206200</t>
  </si>
  <si>
    <t>PF3D7_1206600</t>
  </si>
  <si>
    <t>PF3D7_1207900</t>
  </si>
  <si>
    <t>PF3D7_1208200</t>
  </si>
  <si>
    <t>PF3D7_1209700</t>
  </si>
  <si>
    <t>PF3D7_1210700</t>
  </si>
  <si>
    <t>PF3D7_1211100</t>
  </si>
  <si>
    <t>PF3D7_1211200</t>
  </si>
  <si>
    <t>PF3D7_1211700</t>
  </si>
  <si>
    <t>PF3D7_1217000</t>
  </si>
  <si>
    <t>PF3D7_1218700</t>
  </si>
  <si>
    <t>PF3D7_1218900</t>
  </si>
  <si>
    <t>PF3D7_1220100</t>
  </si>
  <si>
    <t>PF3D7_1220900</t>
  </si>
  <si>
    <t>PF3D7_1221300</t>
  </si>
  <si>
    <t>PF3D7_1224800</t>
  </si>
  <si>
    <t>PF3D7_1226700</t>
  </si>
  <si>
    <t>PF3D7_1227500</t>
  </si>
  <si>
    <t>PF3D7_1227600</t>
  </si>
  <si>
    <t>PF3D7_1228900</t>
  </si>
  <si>
    <t>PF3D7_1229700</t>
  </si>
  <si>
    <t>PF3D7_1230800</t>
  </si>
  <si>
    <t>PF3D7_1231600</t>
  </si>
  <si>
    <t>PF3D7_1234300</t>
  </si>
  <si>
    <t>PF3D7_1235000</t>
  </si>
  <si>
    <t>PF3D7_1235800</t>
  </si>
  <si>
    <t>PF3D7_1236200</t>
  </si>
  <si>
    <t>PF3D7_1236300</t>
  </si>
  <si>
    <t>PF3D7_1237000</t>
  </si>
  <si>
    <t>PF3D7_1239000</t>
  </si>
  <si>
    <t>PF3D7_1239500</t>
  </si>
  <si>
    <t>PF3D7_1241000</t>
  </si>
  <si>
    <t>PF3D7_1244800</t>
  </si>
  <si>
    <t>PF3D7_1245600</t>
  </si>
  <si>
    <t>PF3D7_1245800</t>
  </si>
  <si>
    <t>PF3D7_1246500</t>
  </si>
  <si>
    <t>PF3D7_1246900</t>
  </si>
  <si>
    <t>PF3D7_1247300</t>
  </si>
  <si>
    <t>PF3D7_1247900</t>
  </si>
  <si>
    <t>PF3D7_1248000</t>
  </si>
  <si>
    <t>PF3D7_1248100</t>
  </si>
  <si>
    <t>PF3D7_1249500</t>
  </si>
  <si>
    <t>PF3D7_1250800</t>
  </si>
  <si>
    <t>PF3D7_1253600</t>
  </si>
  <si>
    <t>PF3D7_1254500</t>
  </si>
  <si>
    <t>PF3D7_1254700</t>
  </si>
  <si>
    <t>PF3D7_1254800</t>
  </si>
  <si>
    <t>PF3D7_1300200</t>
  </si>
  <si>
    <t>PF3D7_1300600</t>
  </si>
  <si>
    <t>PF3D7_1303700</t>
  </si>
  <si>
    <t>PF3D7_1304500</t>
  </si>
  <si>
    <t>PF3D7_1305600</t>
  </si>
  <si>
    <t>PF3D7_1306100</t>
  </si>
  <si>
    <t>PF3D7_1306400</t>
  </si>
  <si>
    <t>PF3D7_1309000</t>
  </si>
  <si>
    <t>PF3D7_1309800</t>
  </si>
  <si>
    <t>PF3D7_1310000</t>
  </si>
  <si>
    <t>PF3D7_1313300</t>
  </si>
  <si>
    <t>PF3D7_1313500</t>
  </si>
  <si>
    <t>PF3D7_1314700</t>
  </si>
  <si>
    <t>PF3D7_1315100</t>
  </si>
  <si>
    <t>PF3D7_1315300</t>
  </si>
  <si>
    <t>PF3D7_1316200</t>
  </si>
  <si>
    <t>PF3D7_1316700</t>
  </si>
  <si>
    <t>PF3D7_1317300</t>
  </si>
  <si>
    <t>PF3D7_1317400</t>
  </si>
  <si>
    <t>PF3D7_1318300</t>
  </si>
  <si>
    <t>PF3D7_1319600</t>
  </si>
  <si>
    <t>PF3D7_1319800</t>
  </si>
  <si>
    <t>PF3D7_1320000</t>
  </si>
  <si>
    <t>PF3D7_1321000</t>
  </si>
  <si>
    <t>PF3D7_1321700</t>
  </si>
  <si>
    <t>PF3D7_1321900</t>
  </si>
  <si>
    <t>PF3D7_1323300</t>
  </si>
  <si>
    <t>PF3D7_1325100</t>
  </si>
  <si>
    <t>PF3D7_1325400</t>
  </si>
  <si>
    <t>PF3D7_1327200</t>
  </si>
  <si>
    <t>PF3D7_1328100</t>
  </si>
  <si>
    <t>PF3D7_1329400</t>
  </si>
  <si>
    <t>PF3D7_1333800</t>
  </si>
  <si>
    <t>PF3D7_1334000</t>
  </si>
  <si>
    <t>PF3D7_1334600</t>
  </si>
  <si>
    <t>PF3D7_1338300</t>
  </si>
  <si>
    <t>PF3D7_1342500</t>
  </si>
  <si>
    <t>PF3D7_1342600</t>
  </si>
  <si>
    <t>PF3D7_1342800</t>
  </si>
  <si>
    <t>PF3D7_1343700</t>
  </si>
  <si>
    <t>PF3D7_1345000</t>
  </si>
  <si>
    <t>PF3D7_1346400</t>
  </si>
  <si>
    <t>PF3D7_1346800</t>
  </si>
  <si>
    <t>PF3D7_1348900</t>
  </si>
  <si>
    <t>PF3D7_1354700</t>
  </si>
  <si>
    <t>PF3D7_1355300</t>
  </si>
  <si>
    <t>PF3D7_1356000</t>
  </si>
  <si>
    <t>PF3D7_1357200</t>
  </si>
  <si>
    <t>PF3D7_1358700</t>
  </si>
  <si>
    <t>PF3D7_1359800</t>
  </si>
  <si>
    <t>PF3D7_1360500</t>
  </si>
  <si>
    <t>PF3D7_1361200</t>
  </si>
  <si>
    <t>PF3D7_1361900</t>
  </si>
  <si>
    <t>PF3D7_1362500</t>
  </si>
  <si>
    <t>PF3D7_1362900</t>
  </si>
  <si>
    <t>PF3D7_1363100</t>
  </si>
  <si>
    <t>PF3D7_1363700</t>
  </si>
  <si>
    <t>PF3D7_1363800</t>
  </si>
  <si>
    <t>PF3D7_1366100</t>
  </si>
  <si>
    <t>PF3D7_1367900</t>
  </si>
  <si>
    <t>PF3D7_1369500</t>
  </si>
  <si>
    <t>PF3D7_1372100</t>
  </si>
  <si>
    <t>PF3D7_1373100</t>
  </si>
  <si>
    <t>PF3D7_1402700</t>
  </si>
  <si>
    <t>PF3D7_1403200</t>
  </si>
  <si>
    <t>PF3D7_1404300</t>
  </si>
  <si>
    <t>PF3D7_1405100</t>
  </si>
  <si>
    <t>PF3D7_1405400</t>
  </si>
  <si>
    <t>PF3D7_1405500</t>
  </si>
  <si>
    <t>PF3D7_1407000</t>
  </si>
  <si>
    <t>PF3D7_1407500</t>
  </si>
  <si>
    <t>PF3D7_1408000</t>
  </si>
  <si>
    <t>PF3D7_1408600</t>
  </si>
  <si>
    <t>PF3D7_1409600</t>
  </si>
  <si>
    <t>PF3D7_1414500</t>
  </si>
  <si>
    <t>PF3D7_1414600</t>
  </si>
  <si>
    <t>PF3D7_1415700</t>
  </si>
  <si>
    <t>PF3D7_1417800</t>
  </si>
  <si>
    <t>PF3D7_1421150</t>
  </si>
  <si>
    <t>PF3D7_1421200</t>
  </si>
  <si>
    <t>PF3D7_1421300</t>
  </si>
  <si>
    <t>PF3D7_1421800</t>
  </si>
  <si>
    <t>PF3D7_1425500</t>
  </si>
  <si>
    <t>PF3D7_1425600</t>
  </si>
  <si>
    <t>PF3D7_1426100</t>
  </si>
  <si>
    <t>PF3D7_1427600</t>
  </si>
  <si>
    <t>PF3D7_1429200</t>
  </si>
  <si>
    <t>PF3D7_1430200</t>
  </si>
  <si>
    <t>PF3D7_1430400</t>
  </si>
  <si>
    <t>PF3D7_1431600</t>
  </si>
  <si>
    <t>PF3D7_1434400</t>
  </si>
  <si>
    <t>PF3D7_1438900</t>
  </si>
  <si>
    <t>PF3D7_1441200</t>
  </si>
  <si>
    <t>PF3D7_1442700</t>
  </si>
  <si>
    <t>PF3D7_1443200</t>
  </si>
  <si>
    <t>PF3D7_1444900</t>
  </si>
  <si>
    <t>PF3D7_1445000</t>
  </si>
  <si>
    <t>PF3D7_1445900</t>
  </si>
  <si>
    <t>PF3D7_1446900</t>
  </si>
  <si>
    <t>PF3D7_1447000</t>
  </si>
  <si>
    <t>PF3D7_1447100</t>
  </si>
  <si>
    <t>PF3D7_1447500</t>
  </si>
  <si>
    <t>PF3D7_1448000</t>
  </si>
  <si>
    <t>PF3D7_1448600</t>
  </si>
  <si>
    <t>PF3D7_1449300</t>
  </si>
  <si>
    <t>PF3D7_1450900</t>
  </si>
  <si>
    <t>PF3D7_1451000</t>
  </si>
  <si>
    <t>PF3D7_1451800</t>
  </si>
  <si>
    <t>PF3D7_1452000</t>
  </si>
  <si>
    <t>PF3D7_1454900</t>
  </si>
  <si>
    <t>PF3D7_1456600</t>
  </si>
  <si>
    <t>PF3D7_1457500</t>
  </si>
  <si>
    <t>PF3D7_1457600</t>
  </si>
  <si>
    <t>PF3D7_1458400</t>
  </si>
  <si>
    <t>PF3D7_1459000</t>
  </si>
  <si>
    <t>PF3D7_1464300</t>
  </si>
  <si>
    <t>PF3D7_1464600</t>
  </si>
  <si>
    <t>PF3D7_1465600</t>
  </si>
  <si>
    <t>PF3D7_1465900</t>
  </si>
  <si>
    <t>PF3D7_1466600</t>
  </si>
  <si>
    <t>PF3D7_1467900</t>
  </si>
  <si>
    <t>PF3D7_1468000</t>
  </si>
  <si>
    <t>PF3D7_1468400</t>
  </si>
  <si>
    <t>PF3D7_1468700</t>
  </si>
  <si>
    <t>PF3D7_1469600</t>
  </si>
  <si>
    <t>PF3D7_1471600</t>
  </si>
  <si>
    <t>PF3D7_1471700</t>
  </si>
  <si>
    <t>PF3D7_1472200</t>
  </si>
  <si>
    <t>PF3D7_1472700</t>
  </si>
  <si>
    <t>PF3D7_1473200</t>
  </si>
  <si>
    <t>PF3D7_1474200</t>
  </si>
  <si>
    <t>PF3D7_1474300</t>
  </si>
  <si>
    <t>PF3D7_1474700</t>
  </si>
  <si>
    <t>PF3D7_1475300</t>
  </si>
  <si>
    <t>PF3D7_1475700</t>
  </si>
  <si>
    <t>PF3D7_1476400</t>
  </si>
  <si>
    <t>PF3D7_1477100</t>
  </si>
  <si>
    <t>PF3D7_1478700</t>
  </si>
  <si>
    <t>PF3D7_1479000</t>
  </si>
  <si>
    <t>PF3D7_1479500</t>
  </si>
  <si>
    <t>lysophospholipase, putative, pseudogene</t>
  </si>
  <si>
    <t>erythrocyte binding antigen-181</t>
  </si>
  <si>
    <t>nucleoside transporter 4</t>
  </si>
  <si>
    <t>4-hydroxy-3-methylbut-2-enyl diphosphate reductase</t>
  </si>
  <si>
    <t>dolichyl-diphosphooligosaccharide--protein glycosyltransferase subunit OST3/OST6, putative</t>
  </si>
  <si>
    <t>FAD-linked sulfhydryl oxidase ERV1, putative</t>
  </si>
  <si>
    <t>phosphatidylinositol-4-phosphate 5-kinase</t>
  </si>
  <si>
    <t>heat shock protein 40, type II</t>
  </si>
  <si>
    <t>hexose transporter</t>
  </si>
  <si>
    <t>2-methoxy-6-polyprenyl-1,4-benzoquinol methylase, mitochondrial, putative</t>
  </si>
  <si>
    <t>PCI domain-containing protein, putative</t>
  </si>
  <si>
    <t>PF3D7_0205700</t>
  </si>
  <si>
    <t>RNA-binding protein, putative</t>
  </si>
  <si>
    <t>serine repeat antigen 6</t>
  </si>
  <si>
    <t>6-cysteine protein P230</t>
  </si>
  <si>
    <t>patatin-like phospholipase 1</t>
  </si>
  <si>
    <t>monocarboxylate transporter, putative</t>
  </si>
  <si>
    <t>ubiquinol-cytochrome-c reductase complex assembly factor 1, putative</t>
  </si>
  <si>
    <t>ribosomal protein L12, mitochondrial, putative</t>
  </si>
  <si>
    <t>arginyl-tRNA--protein transferase</t>
  </si>
  <si>
    <t>serine/threonine protein kinase STK2, putative</t>
  </si>
  <si>
    <t>thioesterase/thiol ester dehydrase-isomerase, putative</t>
  </si>
  <si>
    <t>patatin-like phospholipase, putative</t>
  </si>
  <si>
    <t>replication factor C subunit 1</t>
  </si>
  <si>
    <t>serine/threonine protein kinase</t>
  </si>
  <si>
    <t>N-ethylmaleimide-sensitive fusion protein</t>
  </si>
  <si>
    <t>DNA-directed RNA polymerases I, II, and III subunit RPABC2, putative</t>
  </si>
  <si>
    <t>phosphatidylethanolamine-binding protein, putative</t>
  </si>
  <si>
    <t>inner membrane complex protein 1a, putative</t>
  </si>
  <si>
    <t>elongation factor Ts</t>
  </si>
  <si>
    <t>T-complex protein 1 subunit eta</t>
  </si>
  <si>
    <t>small nucleolar RNA Me18S-Um1356</t>
  </si>
  <si>
    <t>circumsporozoite- and TRAP-related protein</t>
  </si>
  <si>
    <t>cleavage and polyadenylation specificity factor, putative</t>
  </si>
  <si>
    <t>kinesin-8X</t>
  </si>
  <si>
    <t>cyclic amine resistance locus protein</t>
  </si>
  <si>
    <t>PF3D7_0401600</t>
  </si>
  <si>
    <t>pre-mRNA-splicing factor CLF1, putative</t>
  </si>
  <si>
    <t>6-cysteine protein P52</t>
  </si>
  <si>
    <t>lysine decarboxylase, putative</t>
  </si>
  <si>
    <t>flap endonuclease 1</t>
  </si>
  <si>
    <t>chaperone protein DnaJ</t>
  </si>
  <si>
    <t>GTP-binding protein, putative</t>
  </si>
  <si>
    <t>prohibitin-like protein PHBL, putative</t>
  </si>
  <si>
    <t>transmembrane emp24 domain-containing protein, putative</t>
  </si>
  <si>
    <t>eukaryotic initiation factor 4A-III, putative</t>
  </si>
  <si>
    <t>surface-associated interspersed protein 4.2 (SURFIN 4.2)</t>
  </si>
  <si>
    <t>parasite-infected erythrocyte surface protein</t>
  </si>
  <si>
    <t>centrosomal protein CEP120, putative</t>
  </si>
  <si>
    <t>MMS19-like protein, putative</t>
  </si>
  <si>
    <t>transcription factor 25, putative</t>
  </si>
  <si>
    <t>subtilisin-like protease 1</t>
  </si>
  <si>
    <t>gamete egress protein GEP, putative</t>
  </si>
  <si>
    <t>major facilitator superfamily domain-containing protein, putative</t>
  </si>
  <si>
    <t>sporozoite surface antigen MB2</t>
  </si>
  <si>
    <t>FACT complex subunit SPT16, putative</t>
  </si>
  <si>
    <t>eukaryotic translation initiation factor 3 subunit B, putative</t>
  </si>
  <si>
    <t>EELM2 domain-containing protein, putative</t>
  </si>
  <si>
    <t>phosphomethylpyrimidine kinase, putative</t>
  </si>
  <si>
    <t>adenosylhomocysteinase</t>
  </si>
  <si>
    <t>ribosomal large subunit pseudouridylate synthase, putative</t>
  </si>
  <si>
    <t>RAP protein, putative</t>
  </si>
  <si>
    <t>sugar transporter, putative</t>
  </si>
  <si>
    <t>early transcribed membrane protein 5</t>
  </si>
  <si>
    <t>Plasmodium exported protein (PHISTc), unknown function</t>
  </si>
  <si>
    <t>elongation factor G</t>
  </si>
  <si>
    <t>phenylalanine--tRNA ligase</t>
  </si>
  <si>
    <t>50S ribosomal protein L24, putative</t>
  </si>
  <si>
    <t>protein KIC1</t>
  </si>
  <si>
    <t>proteasome subunit alpha type-2, putative</t>
  </si>
  <si>
    <t>ribosomal protein L19, mitochondrial, putative</t>
  </si>
  <si>
    <t>histone H3 variant</t>
  </si>
  <si>
    <t>malate dehydrogenase</t>
  </si>
  <si>
    <t>Pf77 protein</t>
  </si>
  <si>
    <t>nascent polypeptide-associated complex subunit alpha, putative</t>
  </si>
  <si>
    <t>radical SAM protein, putative</t>
  </si>
  <si>
    <t>splicing factor-like protein 1, putative</t>
  </si>
  <si>
    <t>ribonuclease H2 subunit A, putative</t>
  </si>
  <si>
    <t>protein DJ-1</t>
  </si>
  <si>
    <t>acetyl-CoA synthetase</t>
  </si>
  <si>
    <t>6-pyruvoyltetrahydropterin synthase</t>
  </si>
  <si>
    <t>erythrocyte membrane-associated antigen</t>
  </si>
  <si>
    <t>cysteine-rich secretory protein, putative</t>
  </si>
  <si>
    <t>DNA mismatch repair protein MSH2, putative</t>
  </si>
  <si>
    <t>AAA family ATPase, putative</t>
  </si>
  <si>
    <t>regulator of chromosome condensation, putative</t>
  </si>
  <si>
    <t>Pfmc-2TM Maurer's cleft two transmembrane protein</t>
  </si>
  <si>
    <t>GTP-binding translation elongation factor tu family protein, putative</t>
  </si>
  <si>
    <t>Ham1-like protein, putative</t>
  </si>
  <si>
    <t>40S ribosomal protein S5, putative</t>
  </si>
  <si>
    <t>tRNAHis guanylyltransferase, putative</t>
  </si>
  <si>
    <t>kinesin-20, putative</t>
  </si>
  <si>
    <t>exonuclease I, putative</t>
  </si>
  <si>
    <t>alpha/beta hydrolase, putative</t>
  </si>
  <si>
    <t>serine/threonine protein kinase, FIKK family, pseudogene</t>
  </si>
  <si>
    <t>Plasmodium exported protein (hyp9), unknown function</t>
  </si>
  <si>
    <t>AP2 domain transcription factor AP2-LT</t>
  </si>
  <si>
    <t>mitogen-activated protein kinase organizer 1, putative</t>
  </si>
  <si>
    <t>phosphatidic acid phosphatase 2</t>
  </si>
  <si>
    <t>ferlin-like protein, putative</t>
  </si>
  <si>
    <t>ubiquitin regulatory protein, putative</t>
  </si>
  <si>
    <t>phospholipase DDHD1, putative</t>
  </si>
  <si>
    <t>dihydrolipoyl dehydrogenase, apicoplast</t>
  </si>
  <si>
    <t>vacuolar protein sorting-associated protein 2, putative</t>
  </si>
  <si>
    <t>Snf2-related CBP activator, putative</t>
  </si>
  <si>
    <t>mediator of RNA polymerase II transcription subunit 7, putative</t>
  </si>
  <si>
    <t>protein transport protein SEC23</t>
  </si>
  <si>
    <t>U5 small nuclear ribonucleoprotein 40 kDa protein, putative</t>
  </si>
  <si>
    <t>inner membrane complex protein 1i, putative</t>
  </si>
  <si>
    <t>PH-like domain-containing protein, putative</t>
  </si>
  <si>
    <t>sporozoite invasion-associated protein 2</t>
  </si>
  <si>
    <t>sporozoite and liver stage tryptophan-rich protein, putative</t>
  </si>
  <si>
    <t>surface-associated interspersed protein 8.2 (SURFIN 8.2)</t>
  </si>
  <si>
    <t>serine/threonine protein kinase, FIKK family</t>
  </si>
  <si>
    <t>60S ribosomal protein L32</t>
  </si>
  <si>
    <t>PH domain-containing protein, putative</t>
  </si>
  <si>
    <t>WD repeat-containing protein 66, putative</t>
  </si>
  <si>
    <t>coatomer subunit beta, putative</t>
  </si>
  <si>
    <t>proteasome activator 28</t>
  </si>
  <si>
    <t>exoribonuclease, putative</t>
  </si>
  <si>
    <t>actin-like protein, putative</t>
  </si>
  <si>
    <t>cytosolic Fe-S cluster assembly factor NBP35, putative</t>
  </si>
  <si>
    <t>elongation factor, putative</t>
  </si>
  <si>
    <t>heptatricopeptide repeat-containing protein, putative</t>
  </si>
  <si>
    <t>methyltransferase, putative</t>
  </si>
  <si>
    <t>telomerase RNA</t>
  </si>
  <si>
    <t>para-aminobenzoic acid synthetase</t>
  </si>
  <si>
    <t>phosphoglycerate kinase</t>
  </si>
  <si>
    <t>PF3D7_0923800</t>
  </si>
  <si>
    <t>thioredoxin reductase</t>
  </si>
  <si>
    <t>splicing factor 3A subunit 3, putative</t>
  </si>
  <si>
    <t>zinc binding protein (Yippee), putative</t>
  </si>
  <si>
    <t>glutamine-dependent NAD(+) synthetase, putative</t>
  </si>
  <si>
    <t>M18 aspartyl aminopeptidase</t>
  </si>
  <si>
    <t>lysophospholipase, putative</t>
  </si>
  <si>
    <t>respiratory chain complex 4 associated protein 3</t>
  </si>
  <si>
    <t>N-terminal acetyltransferase A complex catalytic subunit ARD1, putative</t>
  </si>
  <si>
    <t>U5 small nuclear ribonucleoprotein component, putative</t>
  </si>
  <si>
    <t>AP2 domain transcription factor AP2-I</t>
  </si>
  <si>
    <t>eukaryotic translation initiation factor 3 subunit D, putative</t>
  </si>
  <si>
    <t>histone deacetylase 2</t>
  </si>
  <si>
    <t>26S protease regulatory subunit 4, putative</t>
  </si>
  <si>
    <t>tubulin beta chain</t>
  </si>
  <si>
    <t>metalloprotease, putative</t>
  </si>
  <si>
    <t>protein phosphatase PPM10, putative</t>
  </si>
  <si>
    <t>proteasome subunit beta type-5</t>
  </si>
  <si>
    <t>phosphoglucomutase, putative</t>
  </si>
  <si>
    <t>prohibitin 2, putative</t>
  </si>
  <si>
    <t>exported protein 3</t>
  </si>
  <si>
    <t>heptatricopeptide repeat and RAP domain-containing protein, putative</t>
  </si>
  <si>
    <t>leucine-rich repeat protein</t>
  </si>
  <si>
    <t>pre-mRNA-splicing factor CEF1, putative</t>
  </si>
  <si>
    <t>methionine--tRNA ligase</t>
  </si>
  <si>
    <t>duffy binding-like merozoite surface protein 2</t>
  </si>
  <si>
    <t>liver stage antigen 1</t>
  </si>
  <si>
    <t>pyruvate kinase 2</t>
  </si>
  <si>
    <t>ADP,ATP carrier protein 1</t>
  </si>
  <si>
    <t>gametocyte exported protein 2</t>
  </si>
  <si>
    <t>CPW-WPC family protein</t>
  </si>
  <si>
    <t>WD repeat-containing protein WRAP73, putative</t>
  </si>
  <si>
    <t>polyadenylate-binding protein-interacting protein 1, putative</t>
  </si>
  <si>
    <t>protein tyrosine phosphatase</t>
  </si>
  <si>
    <t>ubiquitin domain-containing protein DSK2, putative</t>
  </si>
  <si>
    <t>glyoxalase I</t>
  </si>
  <si>
    <t>mitogen-activated protein kinase 2</t>
  </si>
  <si>
    <t>heat shock protein 101</t>
  </si>
  <si>
    <t>ATP-dependent zinc metalloprotease FTSH, putative</t>
  </si>
  <si>
    <t>DDRGK domain-containing protein, putative</t>
  </si>
  <si>
    <t>eukaryotic peptide chain release factor GTP-binding subunit, putative</t>
  </si>
  <si>
    <t>DNA-directed RNA polymerase</t>
  </si>
  <si>
    <t>ATP-dependent 6-phosphofructokinase</t>
  </si>
  <si>
    <t>CCR4-NOT transcription complex subunit 2, putative</t>
  </si>
  <si>
    <t>pre-mRNA-splicing factor 38A, putative</t>
  </si>
  <si>
    <t>50S ribosomal protein L2, putative</t>
  </si>
  <si>
    <t>FHA domain-containing protein, putative</t>
  </si>
  <si>
    <t>PF3D7_1139500</t>
  </si>
  <si>
    <t>myosin K, putative</t>
  </si>
  <si>
    <t>oocyst capsule protein Cap93, putative</t>
  </si>
  <si>
    <t>mitochondrial large subunit ribosomal protein, putative</t>
  </si>
  <si>
    <t>tubulin--tyrosine ligase, putative</t>
  </si>
  <si>
    <t>peroxisome assembly protein 22, putative</t>
  </si>
  <si>
    <t>ring-infected erythrocyte surface antigen</t>
  </si>
  <si>
    <t>liver stage associated protein 1</t>
  </si>
  <si>
    <t>GPN-loop GTPase, putative</t>
  </si>
  <si>
    <t>threonylcarbamoyl-AMP synthase, putative</t>
  </si>
  <si>
    <t>sexual stage-specific protein G37, putative</t>
  </si>
  <si>
    <t>eukaryotic translation initiation factor 3 subunit C, putative</t>
  </si>
  <si>
    <t>DNA-directed RNA polymerase III subunit RPC2, putative</t>
  </si>
  <si>
    <t>cysteine repeat modular protein 3</t>
  </si>
  <si>
    <t>DNA replication licensing factor MCM5, putative</t>
  </si>
  <si>
    <t>pre-mRNA-processing factor 17, putative</t>
  </si>
  <si>
    <t>heterochromatin protein 1</t>
  </si>
  <si>
    <t>U3 small nucleolar RNA-interacting protein 2, putative</t>
  </si>
  <si>
    <t>protein SOC2, putative</t>
  </si>
  <si>
    <t>kinetochore protein SPC24, putative</t>
  </si>
  <si>
    <t>mitochondrial respiratory chain complex II subunit, putative</t>
  </si>
  <si>
    <t>pre-mRNA-splicing regulator WTAP, putative</t>
  </si>
  <si>
    <t>pre-mRNA-splicing factor ATP-dependent RNA helicase PRP2, putative</t>
  </si>
  <si>
    <t>PF3D7_1233200</t>
  </si>
  <si>
    <t>DNA polymerase epsilon subunit B, putative</t>
  </si>
  <si>
    <t>peptidase, putative</t>
  </si>
  <si>
    <t>SUMO-activating enzyme subunit 2</t>
  </si>
  <si>
    <t>HD superfamily phosphohydrolase protein, putative</t>
  </si>
  <si>
    <t>DNA gyrase subunit B</t>
  </si>
  <si>
    <t>translation machinery-associated protein 46, putative</t>
  </si>
  <si>
    <t>kinesin-15, putative</t>
  </si>
  <si>
    <t>epsin-like protein, putative</t>
  </si>
  <si>
    <t>RAC-beta serine/threonine protein kinase</t>
  </si>
  <si>
    <t>GPI mannosyltransferase 2, putative</t>
  </si>
  <si>
    <t>U3 small nucleolar RNA-associated protein 11, putative</t>
  </si>
  <si>
    <t>tRNA-splicing endonuclease, putative</t>
  </si>
  <si>
    <t>protein CutA, putative</t>
  </si>
  <si>
    <t>DNA repair protein rhp16, putative</t>
  </si>
  <si>
    <t>small heat shock protein, putative</t>
  </si>
  <si>
    <t>site-2 protease S2P, putative</t>
  </si>
  <si>
    <t>26S protease regulatory subunit 10B, putative</t>
  </si>
  <si>
    <t>homeobox domain-containing protein, putative</t>
  </si>
  <si>
    <t>ATP synthase subunit O, mitochondrial, putative</t>
  </si>
  <si>
    <t>peptidyl-prolyl cis-trans isomerase, putative</t>
  </si>
  <si>
    <t>pinin/SDK/MemA domain-containing protein, putative</t>
  </si>
  <si>
    <t>serine/threonine protein kinase PK9</t>
  </si>
  <si>
    <t>ACDC domain-containing protein, putative</t>
  </si>
  <si>
    <t>golgi protein 1</t>
  </si>
  <si>
    <t>splicing factor 1</t>
  </si>
  <si>
    <t>N-acetyltransferase, GNAT family, putative</t>
  </si>
  <si>
    <t>phosphoribosylpyrophosphate synthetase</t>
  </si>
  <si>
    <t>CRWN-like protein, putative</t>
  </si>
  <si>
    <t>ribonuclease P protein subunit RPR2, putative</t>
  </si>
  <si>
    <t>proteasome subunit beta type-7, putative</t>
  </si>
  <si>
    <t>AMP deaminase</t>
  </si>
  <si>
    <t>Voldacs domain-containing protein, putative</t>
  </si>
  <si>
    <t>elongation factor 1-gamma, putative</t>
  </si>
  <si>
    <t>sporozoite protein essential for cell traversal</t>
  </si>
  <si>
    <t>myosin A</t>
  </si>
  <si>
    <t>phosphoenolpyruvate carboxykinase</t>
  </si>
  <si>
    <t>kelch protein K13</t>
  </si>
  <si>
    <t>VPS13 domain-containing protein, putative</t>
  </si>
  <si>
    <t>6-cysteine protein P47</t>
  </si>
  <si>
    <t>histone-lysine N-methyltransferase, putative</t>
  </si>
  <si>
    <t>glutamate--tRNA ligase</t>
  </si>
  <si>
    <t>YOP1-like protein, putative</t>
  </si>
  <si>
    <t>guanylyl cyclase beta</t>
  </si>
  <si>
    <t>proliferating cell nuclear antigen 1</t>
  </si>
  <si>
    <t>3'-5' exonuclease, putative</t>
  </si>
  <si>
    <t>protein AMR1</t>
  </si>
  <si>
    <t>nuclear fusion protein, putative</t>
  </si>
  <si>
    <t>DIP13 homolog, putative</t>
  </si>
  <si>
    <t>U2 snRNP-associated SURP motif-containing protein, putative</t>
  </si>
  <si>
    <t>EGF domain-containing protein, putative</t>
  </si>
  <si>
    <t>secreted ookinete adhesive protein, putative</t>
  </si>
  <si>
    <t>GTPase-activating protein, putative</t>
  </si>
  <si>
    <t>DNA mismatch repair protein, putative</t>
  </si>
  <si>
    <t>COBW domain-containing protein 1, putative</t>
  </si>
  <si>
    <t>multifunctional methyltransferase subunit TRM112, putative</t>
  </si>
  <si>
    <t>plasmepsin II</t>
  </si>
  <si>
    <t>40S ribosomal protein S8e, putative</t>
  </si>
  <si>
    <t>PF3D7_1409200</t>
  </si>
  <si>
    <t>histidine phosphatase, putative</t>
  </si>
  <si>
    <t>atypical protein kinase, ABC-1 family, putative</t>
  </si>
  <si>
    <t>mRNA-capping enzyme subunit alpha</t>
  </si>
  <si>
    <t>serine palmitoyltransferase, putative</t>
  </si>
  <si>
    <t>DNA replication licensing factor MCM2</t>
  </si>
  <si>
    <t>PF3D7_1419800</t>
  </si>
  <si>
    <t>glutathione reductase</t>
  </si>
  <si>
    <t>C/D small nucleolar RNA</t>
  </si>
  <si>
    <t>40S ribosomal protein S25</t>
  </si>
  <si>
    <t>transcription factor BTF3, putative</t>
  </si>
  <si>
    <t>CorA-like Mg2+ transporter protein, putative</t>
  </si>
  <si>
    <t>AP2 domain transcription factor AP2-O3, putative</t>
  </si>
  <si>
    <t>plasmepsin IX</t>
  </si>
  <si>
    <t>autophagy protein 5, putative</t>
  </si>
  <si>
    <t>succinate--CoA ligase [ADP-forming] subunit beta</t>
  </si>
  <si>
    <t>pantothenate kinase 2</t>
  </si>
  <si>
    <t>thioredoxin peroxidase 1</t>
  </si>
  <si>
    <t>60S ribosomal protein L1, putative</t>
  </si>
  <si>
    <t>prolyl hydroxylase-like protein, putative</t>
  </si>
  <si>
    <t>ATP-dependent RNA helicase DDX17</t>
  </si>
  <si>
    <t>glutaminyl-peptide cyclotransferase, putative</t>
  </si>
  <si>
    <t>40S ribosomal protein S5</t>
  </si>
  <si>
    <t>U3 small nucleolar RNA-associated protein 12, putative</t>
  </si>
  <si>
    <t>SNARE protein, putative</t>
  </si>
  <si>
    <t>transcription factor IIIb subunit, putative</t>
  </si>
  <si>
    <t>acetyl-CoA acetyltransferase, putative</t>
  </si>
  <si>
    <t>sortilin</t>
  </si>
  <si>
    <t>rhoptry neck protein 2</t>
  </si>
  <si>
    <t>ribosomal protein L28, mitochondrial, putative</t>
  </si>
  <si>
    <t>vacuolar protein sorting-associated protein 4</t>
  </si>
  <si>
    <t>aminodeoxychorismate lyase</t>
  </si>
  <si>
    <t>ATP-dependent RNA helicase DBP5</t>
  </si>
  <si>
    <t>serine/threonine protein phosphatase UIS2, putative</t>
  </si>
  <si>
    <t>40S ribosomal protein S3</t>
  </si>
  <si>
    <t>enkurin domain-containing protein, putative</t>
  </si>
  <si>
    <t>rab GTPase activator, putative</t>
  </si>
  <si>
    <t>eukaryotic initiation factor 4A</t>
  </si>
  <si>
    <t>acetyl-CoA carboxylase</t>
  </si>
  <si>
    <t>apical polar ring protein APR2, putative</t>
  </si>
  <si>
    <t>histone deacetylase, putative</t>
  </si>
  <si>
    <t>DNA-directed RNA polymerase, alpha subunit, putative</t>
  </si>
  <si>
    <t>DNA repair metallo-beta-lactamase protein, putative</t>
  </si>
  <si>
    <t>protein kinase, putative</t>
  </si>
  <si>
    <t>cytochrome c oxidase assembly protein COX11, putative</t>
  </si>
  <si>
    <t>tubulin epsilon chain, putative</t>
  </si>
  <si>
    <t>Plasmodium exported protein (hyp6), unknown function</t>
  </si>
  <si>
    <t>GO Analysis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GO:0034110</t>
  </si>
  <si>
    <t>regulation of homotypic cell-cell adhesion</t>
  </si>
  <si>
    <t>GO:0034118</t>
  </si>
  <si>
    <t>regulation of erythrocyte aggregation</t>
  </si>
  <si>
    <t>GO:0022407</t>
  </si>
  <si>
    <t>regulation of cell-cell adhesion</t>
  </si>
  <si>
    <t>GO:0030155</t>
  </si>
  <si>
    <t>regulation of cell adhesion</t>
  </si>
  <si>
    <t>pathogenesis</t>
  </si>
  <si>
    <t>GO:0050794</t>
  </si>
  <si>
    <t>regulation of cellular process</t>
  </si>
  <si>
    <t>GO:0050789</t>
  </si>
  <si>
    <t>regulation of biological process</t>
  </si>
  <si>
    <t>GO:0065007</t>
  </si>
  <si>
    <t>biological regulation</t>
  </si>
  <si>
    <t>PF3D7_0102700</t>
  </si>
  <si>
    <t>merozoite-associated tryptophan-rich antigen</t>
  </si>
  <si>
    <t>PF3D7_0103900</t>
  </si>
  <si>
    <t>PF3D7_0105700</t>
  </si>
  <si>
    <t>asparagine-rich antigen Pfa35-2</t>
  </si>
  <si>
    <t>PF3D7_0107500</t>
  </si>
  <si>
    <t>Niemann-Pick type C1-related protein</t>
  </si>
  <si>
    <t>PF3D7_0108600</t>
  </si>
  <si>
    <t>DnaJ domain-containing protein, putative</t>
  </si>
  <si>
    <t>PF3D7_0111000</t>
  </si>
  <si>
    <t>kinesin-8B, putative</t>
  </si>
  <si>
    <t>PF3D7_0112500</t>
  </si>
  <si>
    <t>5.8S ribosomal RNA</t>
  </si>
  <si>
    <t>PF3D7_0202500</t>
  </si>
  <si>
    <t>early transcribed membrane protein 2</t>
  </si>
  <si>
    <t>PF3D7_0203600</t>
  </si>
  <si>
    <t>PF3D7_0204000</t>
  </si>
  <si>
    <t>condensin-2 complex subunit H2, putative</t>
  </si>
  <si>
    <t>PF3D7_0209800</t>
  </si>
  <si>
    <t>ATP-dependent RNA helicase UAP56</t>
  </si>
  <si>
    <t>PF3D7_0210800</t>
  </si>
  <si>
    <t>PF3D7_0212400</t>
  </si>
  <si>
    <t>PF3D7_0213800</t>
  </si>
  <si>
    <t>PF3D7_0214500</t>
  </si>
  <si>
    <t>PF3D7_0215200</t>
  </si>
  <si>
    <t>PF3D7_0216300</t>
  </si>
  <si>
    <t>PF3D7_0217200</t>
  </si>
  <si>
    <t>PF3D7_0217600</t>
  </si>
  <si>
    <t>PF3D7_0220200</t>
  </si>
  <si>
    <t>PF3D7_0220300</t>
  </si>
  <si>
    <t>PF3D7_0313900</t>
  </si>
  <si>
    <t>PF3D7_0315400</t>
  </si>
  <si>
    <t>PF3D7_0317600</t>
  </si>
  <si>
    <t>40S ribosomal protein S11, putative</t>
  </si>
  <si>
    <t>PF3D7_0318900</t>
  </si>
  <si>
    <t>PF3D7_0406800</t>
  </si>
  <si>
    <t>ribosomal protein L25, putative</t>
  </si>
  <si>
    <t>PF3D7_0408800</t>
  </si>
  <si>
    <t>PF3D7_0409600</t>
  </si>
  <si>
    <t>replication protein A1, large subunit</t>
  </si>
  <si>
    <t>PF3D7_0410700</t>
  </si>
  <si>
    <t>ribosome biogenesis GTPase A, putative</t>
  </si>
  <si>
    <t>PF3D7_0411000</t>
  </si>
  <si>
    <t>PF3D7_0411800</t>
  </si>
  <si>
    <t>PF3D7_0413900</t>
  </si>
  <si>
    <t>ubiquitin carboxyl-terminal hydrolase 13, putative</t>
  </si>
  <si>
    <t>PF3D7_0416800</t>
  </si>
  <si>
    <t>small GTP-binding protein sar1</t>
  </si>
  <si>
    <t>PF3D7_0418700</t>
  </si>
  <si>
    <t>RNA-binding protein NOB1, putative</t>
  </si>
  <si>
    <t>PF3D7_0419800</t>
  </si>
  <si>
    <t>60S ribosomal protein L7ae/L30e, putative</t>
  </si>
  <si>
    <t>PF3D7_0419900</t>
  </si>
  <si>
    <t>phosphatidylinositol 4-kinase, putative</t>
  </si>
  <si>
    <t>PF3D7_0422400</t>
  </si>
  <si>
    <t>40S ribosomal protein S19</t>
  </si>
  <si>
    <t>PF3D7_0424600</t>
  </si>
  <si>
    <t>Plasmodium exported protein (PHISTb)</t>
  </si>
  <si>
    <t>PF3D7_0505600</t>
  </si>
  <si>
    <t>BCNT domain-containing protein, putative</t>
  </si>
  <si>
    <t>PF3D7_0506900</t>
  </si>
  <si>
    <t>rhomboid protease ROM4</t>
  </si>
  <si>
    <t>PF3D7_0508400</t>
  </si>
  <si>
    <t>PF3D7_0510200</t>
  </si>
  <si>
    <t>peptidyl-prolyl cis-trans isomerase</t>
  </si>
  <si>
    <t>PF3D7_0511400</t>
  </si>
  <si>
    <t>PF3D7_0512800</t>
  </si>
  <si>
    <t>PF3D7_0513600</t>
  </si>
  <si>
    <t>deoxyribodipyrimidine photo-lyase, putative</t>
  </si>
  <si>
    <t>PF3D7_0515000</t>
  </si>
  <si>
    <t>pre-mRNA-splicing factor CWC2, putative</t>
  </si>
  <si>
    <t>PF3D7_0516700</t>
  </si>
  <si>
    <t>ubiquitin carboxyl-terminal hydrolase 2, putative</t>
  </si>
  <si>
    <t>PF3D7_0519300</t>
  </si>
  <si>
    <t>protoheme IX farnesyltransferase</t>
  </si>
  <si>
    <t>PF3D7_0521900</t>
  </si>
  <si>
    <t>PF3D7_0523900</t>
  </si>
  <si>
    <t>MerC domain-containing protein, putative</t>
  </si>
  <si>
    <t>PF3D7_0525800</t>
  </si>
  <si>
    <t>inner membrane complex protein 1g, putative</t>
  </si>
  <si>
    <t>PF3D7_0529000</t>
  </si>
  <si>
    <t>PF3D7_0529100</t>
  </si>
  <si>
    <t>PF3D7_0529900</t>
  </si>
  <si>
    <t>PF3D7_0532300</t>
  </si>
  <si>
    <t>PF3D7_0607600</t>
  </si>
  <si>
    <t>spindle assembly abnormal protein 6, putative</t>
  </si>
  <si>
    <t>PF3D7_0609800</t>
  </si>
  <si>
    <t>palmitoyltransferase DHHC2, putative</t>
  </si>
  <si>
    <t>PF3D7_0611800</t>
  </si>
  <si>
    <t>PF3D7_0613700</t>
  </si>
  <si>
    <t>syntaxin-binding protein, putative</t>
  </si>
  <si>
    <t>PF3D7_0617100</t>
  </si>
  <si>
    <t>AP-2 complex subunit alpha, putative</t>
  </si>
  <si>
    <t>PF3D7_0618900</t>
  </si>
  <si>
    <t>phosphatidylinositol N-acetylglucosaminyltransferase subunit GPI1</t>
  </si>
  <si>
    <t>PF3D7_0622900</t>
  </si>
  <si>
    <t>AP2 domain transcription factor AP2Tel</t>
  </si>
  <si>
    <t>PF3D7_0623700</t>
  </si>
  <si>
    <t>ATP-dependent RNA helicase SUV3, putative</t>
  </si>
  <si>
    <t>PF3D7_0627200</t>
  </si>
  <si>
    <t>myosin light chain, putative</t>
  </si>
  <si>
    <t>PF3D7_0629700</t>
  </si>
  <si>
    <t>PF3D7_0630900</t>
  </si>
  <si>
    <t>ATP-dependent RNA helicase HAS1</t>
  </si>
  <si>
    <t>PF3D7_0702200</t>
  </si>
  <si>
    <t>lysophospholipase LPL20</t>
  </si>
  <si>
    <t>PF3D7_0703900</t>
  </si>
  <si>
    <t>PF3D7_0704700</t>
  </si>
  <si>
    <t>phosphopantetheine adenylyltransferase, putative</t>
  </si>
  <si>
    <t>PF3D7_0705500</t>
  </si>
  <si>
    <t>inositol-phosphate phosphatase, putative</t>
  </si>
  <si>
    <t>PF3D7_0706100</t>
  </si>
  <si>
    <t>PF3D7_0707600</t>
  </si>
  <si>
    <t>mediator of RNA polymerase II transcription subunit 10, putative</t>
  </si>
  <si>
    <t>PF3D7_0708400</t>
  </si>
  <si>
    <t>heat shock protein 90</t>
  </si>
  <si>
    <t>PF3D7_0709200</t>
  </si>
  <si>
    <t>glutaredoxin-like protein</t>
  </si>
  <si>
    <t>PF3D7_0715100</t>
  </si>
  <si>
    <t>C-Myc-binding protein, putative</t>
  </si>
  <si>
    <t>PF3D7_0721300</t>
  </si>
  <si>
    <t>ATP-dependent DNA helicase DDX31</t>
  </si>
  <si>
    <t>PF3D7_0723300</t>
  </si>
  <si>
    <t>PF3D7_0725300</t>
  </si>
  <si>
    <t>PF3D7_0729400</t>
  </si>
  <si>
    <t>ribosome biogenesis protein BRX1, putative</t>
  </si>
  <si>
    <t>PF3D7_0805900</t>
  </si>
  <si>
    <t>PF3D7_0811800</t>
  </si>
  <si>
    <t>PF3D7_0820500</t>
  </si>
  <si>
    <t>protein transport protein YIF1, putative</t>
  </si>
  <si>
    <t>PF3D7_0821400</t>
  </si>
  <si>
    <t>PF3D7_0825100</t>
  </si>
  <si>
    <t>ankyrin-repeat protein, putative</t>
  </si>
  <si>
    <t>PF3D7_0827000</t>
  </si>
  <si>
    <t>ATP-dependent RNA helicase DBP10, putative</t>
  </si>
  <si>
    <t>PF3D7_0827900</t>
  </si>
  <si>
    <t>protein disulfide-isomerase</t>
  </si>
  <si>
    <t>PF3D7_0831200</t>
  </si>
  <si>
    <t>PF3D7_0831900</t>
  </si>
  <si>
    <t>Plasmodium exported protein (PHIST), unknown function, pseudogene</t>
  </si>
  <si>
    <t>PF3D7_0901600</t>
  </si>
  <si>
    <t>PF3D7_0904800</t>
  </si>
  <si>
    <t>replication protein A1, small fragment</t>
  </si>
  <si>
    <t>PF3D7_0905200</t>
  </si>
  <si>
    <t>mitochondrial carrier protein, putative</t>
  </si>
  <si>
    <t>PF3D7_0911900</t>
  </si>
  <si>
    <t>falstatin</t>
  </si>
  <si>
    <t>PF3D7_0916700</t>
  </si>
  <si>
    <t>RNA-binding protein musashi, putative</t>
  </si>
  <si>
    <t>PF3D7_0917500</t>
  </si>
  <si>
    <t>PF3D7_0918600</t>
  </si>
  <si>
    <t>ATP-dependent DNA helicase Q1</t>
  </si>
  <si>
    <t>PF3D7_0919600</t>
  </si>
  <si>
    <t>dolichyl-diphosphooligosaccharide--protein glycosyltransferase subunit WBP1, putative</t>
  </si>
  <si>
    <t>PF3D7_0919800</t>
  </si>
  <si>
    <t>TLD domain-containing protein</t>
  </si>
  <si>
    <t>PF3D7_0923400</t>
  </si>
  <si>
    <t>PF3D7_0925700</t>
  </si>
  <si>
    <t>histone deacetylase 1</t>
  </si>
  <si>
    <t>PF3D7_0926500</t>
  </si>
  <si>
    <t>PF3D7_0926800</t>
  </si>
  <si>
    <t>PF3D7_0933600</t>
  </si>
  <si>
    <t>mitochondrial-processing peptidase subunit beta, putative</t>
  </si>
  <si>
    <t>PF3D7_0936000</t>
  </si>
  <si>
    <t>ring-exported protein 2</t>
  </si>
  <si>
    <t>PF3D7_1003400</t>
  </si>
  <si>
    <t>PF3D7_1004900</t>
  </si>
  <si>
    <t>PF3D7_1005300</t>
  </si>
  <si>
    <t>PF3D7_1010100</t>
  </si>
  <si>
    <t>PI31 domain-containing protein, putative</t>
  </si>
  <si>
    <t>PF3D7_1011800</t>
  </si>
  <si>
    <t>PRE-binding protein</t>
  </si>
  <si>
    <t>PF3D7_1015800</t>
  </si>
  <si>
    <t>ribonucleoside-diphosphate reductase small chain, putative</t>
  </si>
  <si>
    <t>PF3D7_1016100</t>
  </si>
  <si>
    <t>PF3D7_1020600</t>
  </si>
  <si>
    <t>PF3D7_1023800</t>
  </si>
  <si>
    <t>PF3D7_1025800</t>
  </si>
  <si>
    <t>respiratory chain complex 4 associated protein 2</t>
  </si>
  <si>
    <t>PF3D7_1026800</t>
  </si>
  <si>
    <t>40S ribosomal protein S2</t>
  </si>
  <si>
    <t>PF3D7_1033000</t>
  </si>
  <si>
    <t>heptatricopeptide repeat-containing protein HPR1, putative</t>
  </si>
  <si>
    <t>PF3D7_1033100</t>
  </si>
  <si>
    <t>S-adenosylmethionine decarboxylase/ornithine decarboxylase</t>
  </si>
  <si>
    <t>PF3D7_1037700</t>
  </si>
  <si>
    <t>enhancer of rudimentary homolog, putative</t>
  </si>
  <si>
    <t>PF3D7_1108400</t>
  </si>
  <si>
    <t>casein kinase 2, alpha subunit</t>
  </si>
  <si>
    <t>PF3D7_1109900</t>
  </si>
  <si>
    <t>60S ribosomal protein L36</t>
  </si>
  <si>
    <t>PF3D7_1115300</t>
  </si>
  <si>
    <t>cysteine proteinase falcipain 2b</t>
  </si>
  <si>
    <t>PF3D7_1115900</t>
  </si>
  <si>
    <t>palmitoyltransferase DHHC9</t>
  </si>
  <si>
    <t>PF3D7_1116100</t>
  </si>
  <si>
    <t>serine esterase, putative</t>
  </si>
  <si>
    <t>PF3D7_1117300</t>
  </si>
  <si>
    <t>PF3D7_1120400</t>
  </si>
  <si>
    <t>alpha/beta hydrolase fold domain containing protein, putative</t>
  </si>
  <si>
    <t>PF3D7_1122900</t>
  </si>
  <si>
    <t>dynein heavy chain, putative</t>
  </si>
  <si>
    <t>PF3D7_1123200</t>
  </si>
  <si>
    <t>PF3D7_1124700</t>
  </si>
  <si>
    <t>GrpE protein homolog, mitochondrial, putative</t>
  </si>
  <si>
    <t>PF3D7_1126800</t>
  </si>
  <si>
    <t>alternative splicing factor SR-MG, putative</t>
  </si>
  <si>
    <t>PF3D7_1129200</t>
  </si>
  <si>
    <t>26S proteasome regulatory subunit RPN7, putative</t>
  </si>
  <si>
    <t>PF3D7_1130200</t>
  </si>
  <si>
    <t>60S ribosomal protein P0</t>
  </si>
  <si>
    <t>PF3D7_1135200</t>
  </si>
  <si>
    <t>regulator of chromosome condensation, putative, pseudogene</t>
  </si>
  <si>
    <t>PF3D7_1136400</t>
  </si>
  <si>
    <t>signal recognition particle subunit SRP72, putative</t>
  </si>
  <si>
    <t>PF3D7_1143200</t>
  </si>
  <si>
    <t>PF3D7_1144500</t>
  </si>
  <si>
    <t>SUMO-activating enzyme subunit 1</t>
  </si>
  <si>
    <t>PF3D7_1147300</t>
  </si>
  <si>
    <t>PF3D7_1148000</t>
  </si>
  <si>
    <t>PF3D7_1148900</t>
  </si>
  <si>
    <t>PF3D7_1149000</t>
  </si>
  <si>
    <t>antigen 332, DBL-like protein</t>
  </si>
  <si>
    <t>PF3D7_1201900</t>
  </si>
  <si>
    <t>PF3D7_1202400</t>
  </si>
  <si>
    <t>PF3D7_1202700</t>
  </si>
  <si>
    <t>AATF domain-containing protein, putative</t>
  </si>
  <si>
    <t>PF3D7_1205900</t>
  </si>
  <si>
    <t>PF3D7_1206000</t>
  </si>
  <si>
    <t>shewanella-like protein phosphatase 2</t>
  </si>
  <si>
    <t>PF3D7_1208500</t>
  </si>
  <si>
    <t>PF3D7_1211600</t>
  </si>
  <si>
    <t>lysine-specific histone demethylase 1, putative</t>
  </si>
  <si>
    <t>PF3D7_1212200</t>
  </si>
  <si>
    <t>PF3D7_1214600</t>
  </si>
  <si>
    <t>adrenodoxin-type ferredoxin, putative</t>
  </si>
  <si>
    <t>PF3D7_1218000</t>
  </si>
  <si>
    <t>thrombospondin-related apical membrane protein</t>
  </si>
  <si>
    <t>PF3D7_1225500</t>
  </si>
  <si>
    <t>small subunit rRNA processing factor, putative</t>
  </si>
  <si>
    <t>PF3D7_1227300</t>
  </si>
  <si>
    <t>PF3D7_1231000</t>
  </si>
  <si>
    <t>PF3D7_1232500</t>
  </si>
  <si>
    <t>CG2-related protein, putative</t>
  </si>
  <si>
    <t>PF3D7_1234700</t>
  </si>
  <si>
    <t>upregulated in late gametocytes ULG8</t>
  </si>
  <si>
    <t>PF3D7_1236600</t>
  </si>
  <si>
    <t>p25-alpha family protein, putative</t>
  </si>
  <si>
    <t>PF3D7_1236700</t>
  </si>
  <si>
    <t>S-adenosyl-methyltransferase, putative</t>
  </si>
  <si>
    <t>PF3D7_1237600</t>
  </si>
  <si>
    <t>periodic tryptophan protein 1, putative</t>
  </si>
  <si>
    <t>PF3D7_1238500</t>
  </si>
  <si>
    <t>PF3D7_1240100</t>
  </si>
  <si>
    <t>early transcribed membrane protein 12</t>
  </si>
  <si>
    <t>PF3D7_1243200</t>
  </si>
  <si>
    <t>dolichyl-diphosphooligosaccharide--protein glycosyltransferase subunit OST5, putative</t>
  </si>
  <si>
    <t>PF3D7_1245100</t>
  </si>
  <si>
    <t>kinesin-13, putative</t>
  </si>
  <si>
    <t>PF3D7_1248900</t>
  </si>
  <si>
    <t>26S protease regulatory subunit 8, putative</t>
  </si>
  <si>
    <t>PF3D7_1249700</t>
  </si>
  <si>
    <t>PF3D7_1252700</t>
  </si>
  <si>
    <t>PF3D7_1301600</t>
  </si>
  <si>
    <t>erythrocyte binding antigen-140</t>
  </si>
  <si>
    <t>PF3D7_1303400</t>
  </si>
  <si>
    <t>LisH domain-containing protein, putative</t>
  </si>
  <si>
    <t>PF3D7_1305400</t>
  </si>
  <si>
    <t>AAR2 protein, putative</t>
  </si>
  <si>
    <t>PF3D7_1307900</t>
  </si>
  <si>
    <t>tripartite motif protein, putative</t>
  </si>
  <si>
    <t>PF3D7_1310500</t>
  </si>
  <si>
    <t>ER membrane protein complex subunit 7, putative</t>
  </si>
  <si>
    <t>PF3D7_1311400</t>
  </si>
  <si>
    <t>AP-1 complex subunit mu-1</t>
  </si>
  <si>
    <t>PF3D7_1312700</t>
  </si>
  <si>
    <t>PF3D7_1321800</t>
  </si>
  <si>
    <t>protein transport protein SFT2, putative</t>
  </si>
  <si>
    <t>PF3D7_1324900</t>
  </si>
  <si>
    <t>L-lactate dehydrogenase</t>
  </si>
  <si>
    <t>PF3D7_1325500</t>
  </si>
  <si>
    <t>PF3D7_1325800</t>
  </si>
  <si>
    <t>PF3D7_1326900</t>
  </si>
  <si>
    <t>PF3D7_1329100</t>
  </si>
  <si>
    <t>myosin F, putative</t>
  </si>
  <si>
    <t>PF3D7_1329700</t>
  </si>
  <si>
    <t>apicoplast calcium binding protein 1</t>
  </si>
  <si>
    <t>PF3D7_1343400</t>
  </si>
  <si>
    <t>DNA repair protein RAD5, putative</t>
  </si>
  <si>
    <t>PF3D7_1343500</t>
  </si>
  <si>
    <t>PF3D7_1345200</t>
  </si>
  <si>
    <t>rhomboid protease ROM6, putative</t>
  </si>
  <si>
    <t>PF3D7_1346100</t>
  </si>
  <si>
    <t>protein transport protein SEC61 subunit alpha</t>
  </si>
  <si>
    <t>PF3D7_1349000</t>
  </si>
  <si>
    <t>PF3D7_1349500</t>
  </si>
  <si>
    <t>PF3D7_1351000</t>
  </si>
  <si>
    <t>phosphatidylinositol transfer protein, putative</t>
  </si>
  <si>
    <t>PF3D7_1351500</t>
  </si>
  <si>
    <t>small nucleolar RNA snoR21</t>
  </si>
  <si>
    <t>PF3D7_1352000</t>
  </si>
  <si>
    <t>PF3D7_1356500</t>
  </si>
  <si>
    <t>PF3D7_1362400</t>
  </si>
  <si>
    <t>calpain</t>
  </si>
  <si>
    <t>PF3D7_1362600</t>
  </si>
  <si>
    <t>PF3D7_1404400</t>
  </si>
  <si>
    <t>ribosomal protein L16, mitochondrial, putative</t>
  </si>
  <si>
    <t>PF3D7_1405700</t>
  </si>
  <si>
    <t>PF3D7_1408400</t>
  </si>
  <si>
    <t>FANCJ-like helicase, putative</t>
  </si>
  <si>
    <t>PF3D7_1409700</t>
  </si>
  <si>
    <t>PF3D7_1410800</t>
  </si>
  <si>
    <t>PF3D7_1413800</t>
  </si>
  <si>
    <t>diphthamide biosynthesis protein 1, putative</t>
  </si>
  <si>
    <t>PF3D7_1414700</t>
  </si>
  <si>
    <t>ubiquitin carboxyl-terminal hydrolase, putative</t>
  </si>
  <si>
    <t>PF3D7_1415000</t>
  </si>
  <si>
    <t>uracil-DNA glycosylase</t>
  </si>
  <si>
    <t>PF3D7_1415500</t>
  </si>
  <si>
    <t>PF3D7_1419100</t>
  </si>
  <si>
    <t>ATP-dependent RNA helicase DDX55</t>
  </si>
  <si>
    <t>PF3D7_1421100</t>
  </si>
  <si>
    <t>PF3D7_1425400</t>
  </si>
  <si>
    <t>DEAD/DEAH box helicase, putative</t>
  </si>
  <si>
    <t>PF3D7_1427900</t>
  </si>
  <si>
    <t>PF3D7_1428000</t>
  </si>
  <si>
    <t>PF3D7_1432600</t>
  </si>
  <si>
    <t>PF3D7_1433600</t>
  </si>
  <si>
    <t>signal peptidase complex subunit SPC1, putative</t>
  </si>
  <si>
    <t>PF3D7_1433700</t>
  </si>
  <si>
    <t>PF3D7_1434800</t>
  </si>
  <si>
    <t>mitochondrial acidic protein MAM33, putative</t>
  </si>
  <si>
    <t>PF3D7_1438100</t>
  </si>
  <si>
    <t>translocation protein SEC62, putative</t>
  </si>
  <si>
    <t>PF3D7_1443900</t>
  </si>
  <si>
    <t>heat shock protein 90, putative</t>
  </si>
  <si>
    <t>PF3D7_1446500</t>
  </si>
  <si>
    <t>nucleoporin NUP313, putative</t>
  </si>
  <si>
    <t>PF3D7_1447200</t>
  </si>
  <si>
    <t>PF3D7_1447800</t>
  </si>
  <si>
    <t>calponin homology domain-containing protein, putative</t>
  </si>
  <si>
    <t>PF3D7_1459100</t>
  </si>
  <si>
    <t>PF3D7_1460100</t>
  </si>
  <si>
    <t>FYVE and coiled-coil domain-containing protein</t>
  </si>
  <si>
    <t>PF3D7_1461800</t>
  </si>
  <si>
    <t>PF3D7_1466800</t>
  </si>
  <si>
    <t>NOC3 domain-containing protein, putative</t>
  </si>
  <si>
    <t>PF3D7_1469400</t>
  </si>
  <si>
    <t>nucleoside transporter 3, putative</t>
  </si>
  <si>
    <t>PF3D7_1469700</t>
  </si>
  <si>
    <t>mediator of RNA polymerase II transcription subunit 6, putative</t>
  </si>
  <si>
    <t>PF3D7_1470100</t>
  </si>
  <si>
    <t>PF3D7_1473900</t>
  </si>
  <si>
    <t>PF3D7_1476500</t>
  </si>
  <si>
    <t>GO:0071889</t>
  </si>
  <si>
    <t>14-3-3 protein binding</t>
  </si>
  <si>
    <t>GO:0006448</t>
  </si>
  <si>
    <t>regulation of translational elongation</t>
  </si>
  <si>
    <t>GO:1903561</t>
  </si>
  <si>
    <t>extracellular vesicle</t>
  </si>
  <si>
    <t>Overview</t>
  </si>
  <si>
    <t>Peaks called using MACS2, p-value 0.01, sorted for FoldChange &gt; 1.6; GO analysis in PlasmoDB, p-value 0.01</t>
  </si>
  <si>
    <t>Peaks called using MACS2, p-value 0.001, sorted for FoldChange &gt; 2</t>
  </si>
  <si>
    <t xml:space="preserve">PfBDP1HA::PfBDP7BirATy </t>
  </si>
  <si>
    <t>GO analysis of common PfBDP1HA and PfBDP7Ty peaks in early and mature schizonts</t>
  </si>
  <si>
    <t>List of genes closest to peaks called using MACS2 for PfBDP1HA and PfBDP7Ty in early schizonts</t>
  </si>
  <si>
    <t>List of genes closest to peaks called using MACS2 for PfBDP1HA and PfBDP7Ty in mature schizonts</t>
  </si>
  <si>
    <t>List of genes closest to peaks called using MACS2 for  PfBDP7Ty in mature schizonts</t>
  </si>
  <si>
    <t>List of genes closest to peaks called using MACS2 for  PfBDP7Ty in early schizonts</t>
  </si>
  <si>
    <t>PfBDP1HA_PfBDP7Ty_GO Results</t>
  </si>
  <si>
    <t>PF3D7_0905400,PF3D7_0930300,PF3D7_1228600,PF3D7_1252100,</t>
  </si>
  <si>
    <t>GO:0046658</t>
  </si>
  <si>
    <t>anchored component of plasma membrane</t>
  </si>
  <si>
    <t>PF3D7_0206800,PF3D7_0930300,</t>
  </si>
  <si>
    <t>GO:0005634</t>
  </si>
  <si>
    <t>nucleus</t>
  </si>
  <si>
    <t>PF3D7_0206800,PF3D7_0211600,PF3D7_0305200,PF3D7_0320500,PF3D7_0508900,PF3D7_0617800,PF3D7_0905400,PF3D7_0930300,PF3D7_1204300,PF3D7_1228600,PF3D7_1252100,PF3D7_1345500,PF3D7_1356800,PF3D7_1468200,</t>
  </si>
  <si>
    <t>GO:0031226</t>
  </si>
  <si>
    <t>intrinsic component of plasma membrane</t>
  </si>
  <si>
    <t>PF3D7_0905400,PF3D7_1252100,</t>
  </si>
  <si>
    <t>PF3D7_0508900,PF3D7_0905400,PF3D7_1252100,</t>
  </si>
  <si>
    <t>PF3D7_1204300,PF3D7_1222500,</t>
  </si>
  <si>
    <t>GO:0010564</t>
  </si>
  <si>
    <t>regulation of cell cycle process</t>
  </si>
  <si>
    <t>PF3D7_1345500,PF3D7_1356800,</t>
  </si>
  <si>
    <t>PF3D7_0905400,PF3D7_0930300,PF3D7_1252100,</t>
  </si>
  <si>
    <t>PF3D7_0905400,PF3D7_0930300,PF3D7_0937800,PF3D7_1252100,</t>
  </si>
  <si>
    <t>PF3D7_0100100,PF3D7_0223500,PF3D7_0324900,PF3D7_0400100,PF3D7_0426000,PF3D7_0700100,PF3D7_0733000,PF3D7_0800100,PF3D7_0833500,PF3D7_0900100,PF3D7_0937800,PF3D7_1000100,PF3D7_1041300,PF3D7_1100100,PF3D7_1200100,PF3D7_1255200,PF3D7_1300100,</t>
  </si>
  <si>
    <t>PF3D7_0100100,PF3D7_0206800,PF3D7_0223500,PF3D7_0400100,PF3D7_0426000,PF3D7_0707300,PF3D7_0733000,PF3D7_0800100,PF3D7_0900100,PF3D7_0937800,PF3D7_1000100,PF3D7_1041300,PF3D7_1100100,PF3D7_1200100,PF3D7_1255200,</t>
  </si>
  <si>
    <t>PF3D7_0100100,PF3D7_0223500,PF3D7_0400100,PF3D7_0426000,PF3D7_0707300,PF3D7_0733000,PF3D7_0800100,PF3D7_0900100,PF3D7_0937800,PF3D7_1000100,PF3D7_1041300,PF3D7_1100100,PF3D7_1200100,PF3D7_1255200,</t>
  </si>
  <si>
    <t>PF3D7_0100100,PF3D7_0206800,PF3D7_0223500,PF3D7_0302500,PF3D7_0400100,PF3D7_0426000,PF3D7_0617700,PF3D7_0707300,PF3D7_0733000,PF3D7_0800100,PF3D7_0900100,PF3D7_0937800,PF3D7_1000100,PF3D7_1041300,PF3D7_1100100,PF3D7_1200100,PF3D7_1255200,</t>
  </si>
  <si>
    <t>PF3D7_0100100,PF3D7_0223500,PF3D7_0302500,PF3D7_0324900,PF3D7_0400100,PF3D7_0423500,PF3D7_0426000,PF3D7_0612700,PF3D7_0617700,PF3D7_0700100,PF3D7_0707300,PF3D7_0733000,PF3D7_0800100,PF3D7_0833500,PF3D7_0900100,PF3D7_0937800,PF3D7_1000100,PF3D7_1041300,PF3D7_1100100,PF3D7_1200100,PF3D7_1255200,PF3D7_1300100,PF3D7_1337700,</t>
  </si>
  <si>
    <t>PF3D7_0100100,PF3D7_0223500,PF3D7_0302500,PF3D7_0400100,PF3D7_0426000,PF3D7_0617700,PF3D7_0733000,PF3D7_0800100,PF3D7_0937800,PF3D7_1000100,PF3D7_1041300,PF3D7_1100100,PF3D7_1200100,PF3D7_1255200,</t>
  </si>
  <si>
    <t>PF3D7_0100100,PF3D7_0223500,PF3D7_0400100,PF3D7_0426000,PF3D7_0617700,PF3D7_0733000,PF3D7_0800100,PF3D7_0937800,PF3D7_1000100,PF3D7_1041300,PF3D7_1100100,PF3D7_1200100,PF3D7_1255200,</t>
  </si>
  <si>
    <t>PF3D7_0100100,PF3D7_0223500,PF3D7_0302500,PF3D7_0400100,PF3D7_0423500,PF3D7_0426000,PF3D7_0612700,PF3D7_0617700,PF3D7_0707300,PF3D7_0733000,PF3D7_0800100,PF3D7_0937800,PF3D7_1000100,PF3D7_1041300,PF3D7_1100100,PF3D7_1200100,PF3D7_1255200,PF3D7_1337700,</t>
  </si>
  <si>
    <t>PF3D7_0100100,PF3D7_0223500,PF3D7_0400100,PF3D7_0423500,PF3D7_0426000,PF3D7_0612700,PF3D7_0617700,PF3D7_0707300,PF3D7_0733000,PF3D7_0800100,PF3D7_0937800,PF3D7_1000100,PF3D7_1041300,PF3D7_1100100,PF3D7_1200100,PF3D7_1255200,PF3D7_1337700,</t>
  </si>
  <si>
    <t>PF3D7_0100100,PF3D7_0223500,PF3D7_0400100,PF3D7_0404100,PF3D7_0426000,PF3D7_0617700,PF3D7_0617800,PF3D7_0717500,PF3D7_0733000,PF3D7_0800100,PF3D7_0824000,PF3D7_0937800,PF3D7_1000100,PF3D7_1041300,PF3D7_1100100,PF3D7_1200100,PF3D7_1204300,PF3D7_1223100,PF3D7_1255200,PF3D7_1356800,PF3D7_1356900,</t>
  </si>
  <si>
    <t>PF3D7_0100100,PF3D7_0223500,PF3D7_0400100,PF3D7_0426000,PF3D7_0617700,PF3D7_0621200,PF3D7_0623200,PF3D7_0717500,PF3D7_0733000,PF3D7_0800100,PF3D7_0937800,PF3D7_1000100,PF3D7_1031300,PF3D7_1041300,PF3D7_1100100,PF3D7_1200100,PF3D7_1255200,</t>
  </si>
  <si>
    <t>PF3D7_0610400,PF3D7_1105000,PF3D7_1105100,</t>
  </si>
  <si>
    <t>GO:0065004</t>
  </si>
  <si>
    <t>protein-DNA complex assembly</t>
  </si>
  <si>
    <t>PF3D7_0717500,PF3D7_1105000,PF3D7_1105100,</t>
  </si>
  <si>
    <t>GO:0006334</t>
  </si>
  <si>
    <t>nucleosome assembly</t>
  </si>
  <si>
    <t>PF3D7_1105000,PF3D7_1105100,</t>
  </si>
  <si>
    <t>PF3D7_0610400,PF3D7_0617800,PF3D7_1105000,PF3D7_1105100,</t>
  </si>
  <si>
    <t>PF3D7_0100100,PF3D7_0223500,PF3D7_0400100,PF3D7_0426000,PF3D7_0733000,PF3D7_0800100,PF3D7_0900100,PF3D7_0937800,PF3D7_1000100,PF3D7_1041300,PF3D7_1100100,PF3D7_1200100,PF3D7_1255200,</t>
  </si>
  <si>
    <t>PF3D7_0100100,PF3D7_0223500,PF3D7_0302500,PF3D7_0400100,PF3D7_0426000,PF3D7_0617700,PF3D7_0733000,PF3D7_0800100,PF3D7_0900100,PF3D7_0937800,PF3D7_1000100,PF3D7_1041300,PF3D7_1100100,PF3D7_1200100,PF3D7_1255200,</t>
  </si>
  <si>
    <t>PF3D7_0100100,PF3D7_0223500,PF3D7_0400100,PF3D7_0426000,PF3D7_0503600,PF3D7_0610400,PF3D7_0612700,PF3D7_0617700,PF3D7_0707300,PF3D7_0733000,PF3D7_0800100,PF3D7_0900100,PF3D7_0937800,PF3D7_1000100,PF3D7_1041300,PF3D7_1100100,PF3D7_1105000,PF3D7_1200100,PF3D7_1204300,PF3D7_1255200,PF3D7_1463900,</t>
  </si>
  <si>
    <t>PF3D7_0100100,PF3D7_0223500,PF3D7_0400100,PF3D7_0426000,PF3D7_0503600,PF3D7_0610400,PF3D7_0612700,PF3D7_0617700,PF3D7_0707300,PF3D7_0733000,PF3D7_0800100,PF3D7_0900100,PF3D7_0937800,PF3D7_1000100,PF3D7_1041300,PF3D7_1100100,PF3D7_1200100,PF3D7_1204300,PF3D7_1255200,PF3D7_1463900,</t>
  </si>
  <si>
    <t>PF3D7_0100100,PF3D7_0223500,PF3D7_0302500,PF3D7_0400100,PF3D7_0426000,PF3D7_0503600,PF3D7_0610400,PF3D7_0612700,PF3D7_0617700,PF3D7_0707300,PF3D7_0733000,PF3D7_0800100,PF3D7_0900100,PF3D7_0937800,PF3D7_1000100,PF3D7_1041300,PF3D7_1100100,PF3D7_1105000,PF3D7_1200100,PF3D7_1204300,PF3D7_1255200,PF3D7_1463900,</t>
  </si>
  <si>
    <t>PF3D7_0206800,PF3D7_0206900,PF3D7_0612700,PF3D7_0707300,</t>
  </si>
  <si>
    <t>PF3D7_0302500,PF3D7_0610400,PF3D7_0621200,PF3D7_1105000,PF3D7_1223100,PF3D7_1441300,</t>
  </si>
  <si>
    <t>PF3D7_1223100,PF3D7_1356800,</t>
  </si>
  <si>
    <t>PF3D7_0100100,PF3D7_0223500,PF3D7_0302500,PF3D7_0400100,PF3D7_0426000,PF3D7_0733000,PF3D7_0800100,PF3D7_0900100,PF3D7_0937800,PF3D7_1000100,PF3D7_1041300,PF3D7_1100100,PF3D7_1200100,PF3D7_1255200,</t>
  </si>
  <si>
    <t>PF3D7_0100100,PF3D7_0223500,PF3D7_0302500,PF3D7_0400100,PF3D7_0423500,PF3D7_0426000,PF3D7_0503600,PF3D7_0610400,PF3D7_0612700,PF3D7_0617800,PF3D7_0619300,PF3D7_0621200,PF3D7_0623200,PF3D7_0628100,PF3D7_0707300,PF3D7_0717500,PF3D7_0733000,PF3D7_0800100,PF3D7_0900100,PF3D7_0931700,PF3D7_0937800,PF3D7_1000100,PF3D7_1041300,PF3D7_1100100,PF3D7_1105000,PF3D7_1105100,PF3D7_1200100,PF3D7_1223100,PF3D7_1255200,PF3D7_1318100,PF3D7_1356800,PF3D7_1436200,PF3D7_1437400,PF3D7_1473300,</t>
  </si>
  <si>
    <t>PF3D7_0100100,PF3D7_0223500,PF3D7_0302500,PF3D7_0324900,PF3D7_0400100,PF3D7_0404100,PF3D7_0406400,PF3D7_0423500,PF3D7_0426000,PF3D7_0503600,PF3D7_0610400,PF3D7_0612700,PF3D7_0617800,PF3D7_0619300,PF3D7_0621200,PF3D7_0623200,PF3D7_0628100,PF3D7_0700100,PF3D7_0707300,PF3D7_0717500,PF3D7_0733000,PF3D7_0800100,PF3D7_0833500,PF3D7_0900100,PF3D7_0914100,PF3D7_0925300,PF3D7_0931700,PF3D7_0937800,PF3D7_1000100,PF3D7_1035100,PF3D7_1041300,PF3D7_1100100,PF3D7_1105000,PF3D7_1105100,PF3D7_1200100,PF3D7_1204300,PF3D7_1223100,PF3D7_1255200,PF3D7_1300100,PF3D7_1306900,PF3D7_1318100,PF3D7_1337700,PF3D7_1356800,PF3D7_1356900,PF3D7_1436200,PF3D7_1437400,PF3D7_1441300,PF3D7_1463900,PF3D7_1473300,</t>
  </si>
  <si>
    <t>PF3D7_1223100,PF3D7_1437400,</t>
  </si>
  <si>
    <t>GO:0003779</t>
  </si>
  <si>
    <t>actin binding</t>
  </si>
  <si>
    <t>PF3D7_0503600,PF3D7_0619300,PF3D7_0931700,</t>
  </si>
  <si>
    <t>GO:0004674</t>
  </si>
  <si>
    <t>protein serine/threonine kinase activity</t>
  </si>
  <si>
    <t>PF3D7_0717500,PF3D7_1223100,PF3D7_1356800,PF3D7_1356900,PF3D7_1441300,</t>
  </si>
  <si>
    <t>PfBDP1HA::PfBDP7BirATy; early S</t>
  </si>
  <si>
    <t>PfBDP1HA::PfBDP7BirATy; mature S</t>
  </si>
  <si>
    <t>PfBDP7TyGlmS; early S</t>
  </si>
  <si>
    <t>PfBDP7TyGlmS; mature S</t>
  </si>
  <si>
    <t>PfBDP1HA</t>
  </si>
  <si>
    <t>PfBDP7BirATy and PfBDP1HA</t>
  </si>
  <si>
    <t>PfBDP7BirATy</t>
  </si>
  <si>
    <t>PfBDP7BirATy only</t>
  </si>
  <si>
    <t>PfBDP1HA only</t>
  </si>
  <si>
    <t>Early Schizont, PfBDP1HA and PfBDP7BirATy enriched</t>
  </si>
  <si>
    <t>Mature Schizont, PfBDP1HA and PfBDP7BirATy enriched</t>
  </si>
  <si>
    <t>PfBDP7 closest genes eS</t>
  </si>
  <si>
    <t>PfBDP7 closest genes mS</t>
  </si>
  <si>
    <t xml:space="preserve">PfBDP1/PfBDP7 closest genes eS </t>
  </si>
  <si>
    <t xml:space="preserve">PfBDP1/PfBDP7 closest genes mS </t>
  </si>
  <si>
    <t>Parasite line and stage</t>
  </si>
  <si>
    <t>Analysis settings</t>
  </si>
  <si>
    <t>Early Schizont, PfBDP7 enriched</t>
  </si>
  <si>
    <t>PfBDP7TyGlmS</t>
  </si>
  <si>
    <t xml:space="preserve">PfBDP7 consensus genes </t>
  </si>
  <si>
    <t>PfBDP7Ty_GO Results</t>
  </si>
  <si>
    <t xml:space="preserve">PfBDP7TyGlmS and PfBDP1HA::PfBDP7BirATy </t>
  </si>
  <si>
    <t>GO analysis of PfBDP7 consensus peaks</t>
  </si>
  <si>
    <t>Tab</t>
  </si>
  <si>
    <t>Mature Schizont, PfBDP7 enriched</t>
  </si>
  <si>
    <t>GO analysis (gProfiler), p-value 0.01</t>
  </si>
  <si>
    <t>GO analysis (PlasmoDB), p-value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2"/>
      <color theme="1"/>
      <name val="ArialMT"/>
      <family val="2"/>
    </font>
    <font>
      <sz val="11"/>
      <color theme="1"/>
      <name val="Calibri"/>
      <family val="2"/>
      <scheme val="minor"/>
    </font>
    <font>
      <b/>
      <sz val="12"/>
      <color theme="1"/>
      <name val="ArialMT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Helvetica Neue"/>
      <family val="2"/>
    </font>
    <font>
      <b/>
      <sz val="14"/>
      <color theme="1"/>
      <name val="ArialMT"/>
    </font>
    <font>
      <sz val="14"/>
      <color theme="1"/>
      <name val="ArialMT"/>
    </font>
    <font>
      <b/>
      <sz val="10"/>
      <color rgb="FF000000"/>
      <name val="Helvetica Neue"/>
      <family val="2"/>
    </font>
    <font>
      <sz val="10"/>
      <color theme="1"/>
      <name val="Helvetica Neue"/>
      <family val="2"/>
    </font>
    <font>
      <sz val="12"/>
      <color theme="1"/>
      <name val="ArialMT"/>
    </font>
    <font>
      <b/>
      <sz val="10"/>
      <color theme="1"/>
      <name val="Helvetica Neue"/>
      <family val="2"/>
    </font>
    <font>
      <b/>
      <sz val="12"/>
      <color theme="1"/>
      <name val="ArialMT"/>
      <family val="2"/>
    </font>
    <font>
      <b/>
      <sz val="14"/>
      <color theme="1"/>
      <name val="Arial MT"/>
    </font>
    <font>
      <sz val="14"/>
      <color theme="1"/>
      <name val="Arial MT"/>
    </font>
    <font>
      <b/>
      <sz val="12"/>
      <color theme="1"/>
      <name val="Arial MT"/>
    </font>
    <font>
      <sz val="10"/>
      <color theme="1"/>
      <name val="Arial MT"/>
    </font>
    <font>
      <sz val="12"/>
      <color rgb="FF000000"/>
      <name val="ArialMT"/>
    </font>
  </fonts>
  <fills count="4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11" borderId="0" applyNumberFormat="0" applyBorder="0" applyAlignment="0" applyProtection="0"/>
    <xf numFmtId="0" fontId="13" fillId="12" borderId="0" applyNumberFormat="0" applyBorder="0" applyAlignment="0" applyProtection="0"/>
    <xf numFmtId="0" fontId="14" fillId="13" borderId="0" applyNumberFormat="0" applyBorder="0" applyAlignment="0" applyProtection="0"/>
    <xf numFmtId="0" fontId="15" fillId="14" borderId="4" applyNumberFormat="0" applyAlignment="0" applyProtection="0"/>
    <xf numFmtId="0" fontId="16" fillId="15" borderId="5" applyNumberFormat="0" applyAlignment="0" applyProtection="0"/>
    <xf numFmtId="0" fontId="17" fillId="15" borderId="4" applyNumberFormat="0" applyAlignment="0" applyProtection="0"/>
    <xf numFmtId="0" fontId="18" fillId="0" borderId="6" applyNumberFormat="0" applyFill="0" applyAlignment="0" applyProtection="0"/>
    <xf numFmtId="0" fontId="19" fillId="16" borderId="7" applyNumberForma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33" borderId="0" applyNumberFormat="0" applyBorder="0" applyAlignment="0" applyProtection="0"/>
    <xf numFmtId="0" fontId="23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23" fillId="37" borderId="0" applyNumberFormat="0" applyBorder="0" applyAlignment="0" applyProtection="0"/>
    <xf numFmtId="0" fontId="23" fillId="38" borderId="0" applyNumberFormat="0" applyBorder="0" applyAlignment="0" applyProtection="0"/>
    <xf numFmtId="0" fontId="1" fillId="39" borderId="0" applyNumberFormat="0" applyBorder="0" applyAlignment="0" applyProtection="0"/>
    <xf numFmtId="0" fontId="1" fillId="40" borderId="0" applyNumberFormat="0" applyBorder="0" applyAlignment="0" applyProtection="0"/>
    <xf numFmtId="0" fontId="23" fillId="41" borderId="0" applyNumberFormat="0" applyBorder="0" applyAlignment="0" applyProtection="0"/>
    <xf numFmtId="0" fontId="1" fillId="0" borderId="0"/>
    <xf numFmtId="0" fontId="1" fillId="17" borderId="8" applyNumberFormat="0" applyFont="0" applyAlignment="0" applyProtection="0"/>
  </cellStyleXfs>
  <cellXfs count="46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0" fillId="4" borderId="0" xfId="0" applyFill="1"/>
    <xf numFmtId="0" fontId="2" fillId="4" borderId="0" xfId="0" applyFont="1" applyFill="1"/>
    <xf numFmtId="0" fontId="3" fillId="0" borderId="0" xfId="0" applyFont="1"/>
    <xf numFmtId="0" fontId="4" fillId="0" borderId="0" xfId="0" applyFont="1"/>
    <xf numFmtId="0" fontId="0" fillId="0" borderId="0" xfId="0" applyFill="1"/>
    <xf numFmtId="0" fontId="7" fillId="0" borderId="0" xfId="0" applyFont="1"/>
    <xf numFmtId="0" fontId="6" fillId="0" borderId="0" xfId="0" applyFont="1"/>
    <xf numFmtId="0" fontId="7" fillId="0" borderId="0" xfId="0" applyFont="1" applyFill="1"/>
    <xf numFmtId="0" fontId="2" fillId="5" borderId="0" xfId="0" applyFont="1" applyFill="1"/>
    <xf numFmtId="0" fontId="5" fillId="5" borderId="0" xfId="0" applyFont="1" applyFill="1"/>
    <xf numFmtId="11" fontId="0" fillId="0" borderId="0" xfId="0" applyNumberFormat="1"/>
    <xf numFmtId="0" fontId="2" fillId="0" borderId="0" xfId="0" applyFont="1"/>
    <xf numFmtId="0" fontId="0" fillId="7" borderId="0" xfId="0" applyFill="1"/>
    <xf numFmtId="11" fontId="0" fillId="7" borderId="0" xfId="0" applyNumberFormat="1" applyFill="1"/>
    <xf numFmtId="0" fontId="0" fillId="8" borderId="0" xfId="0" applyFill="1"/>
    <xf numFmtId="11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0" fontId="0" fillId="0" borderId="0" xfId="0" applyFont="1"/>
    <xf numFmtId="0" fontId="2" fillId="42" borderId="0" xfId="0" applyFont="1" applyFill="1"/>
    <xf numFmtId="0" fontId="5" fillId="42" borderId="0" xfId="0" applyFont="1" applyFill="1"/>
    <xf numFmtId="0" fontId="26" fillId="6" borderId="0" xfId="0" applyFont="1" applyFill="1"/>
    <xf numFmtId="0" fontId="25" fillId="6" borderId="0" xfId="0" applyFont="1" applyFill="1"/>
    <xf numFmtId="0" fontId="1" fillId="0" borderId="0" xfId="41"/>
    <xf numFmtId="0" fontId="27" fillId="0" borderId="0" xfId="0" applyFont="1"/>
    <xf numFmtId="0" fontId="24" fillId="0" borderId="0" xfId="0" applyFont="1"/>
    <xf numFmtId="0" fontId="28" fillId="0" borderId="0" xfId="0" applyFont="1"/>
    <xf numFmtId="0" fontId="30" fillId="0" borderId="0" xfId="0" applyFont="1"/>
    <xf numFmtId="0" fontId="31" fillId="0" borderId="0" xfId="0" applyFont="1"/>
    <xf numFmtId="0" fontId="26" fillId="0" borderId="0" xfId="0" applyFont="1" applyFill="1"/>
    <xf numFmtId="0" fontId="32" fillId="43" borderId="0" xfId="0" applyFont="1" applyFill="1"/>
    <xf numFmtId="0" fontId="33" fillId="43" borderId="0" xfId="0" applyFont="1" applyFill="1"/>
    <xf numFmtId="0" fontId="34" fillId="0" borderId="0" xfId="0" applyFont="1"/>
    <xf numFmtId="0" fontId="35" fillId="0" borderId="0" xfId="0" applyFont="1"/>
    <xf numFmtId="0" fontId="36" fillId="7" borderId="0" xfId="0" applyFont="1" applyFill="1"/>
    <xf numFmtId="0" fontId="29" fillId="7" borderId="0" xfId="0" applyFont="1" applyFill="1"/>
    <xf numFmtId="11" fontId="29" fillId="7" borderId="0" xfId="0" applyNumberFormat="1" applyFont="1" applyFill="1"/>
    <xf numFmtId="0" fontId="36" fillId="8" borderId="0" xfId="0" applyFont="1" applyFill="1"/>
    <xf numFmtId="0" fontId="29" fillId="8" borderId="0" xfId="0" applyFont="1" applyFill="1"/>
    <xf numFmtId="11" fontId="29" fillId="8" borderId="0" xfId="0" applyNumberFormat="1" applyFont="1" applyFill="1"/>
    <xf numFmtId="0" fontId="36" fillId="10" borderId="0" xfId="0" applyFont="1" applyFill="1"/>
    <xf numFmtId="0" fontId="29" fillId="10" borderId="0" xfId="0" applyFont="1" applyFill="1"/>
    <xf numFmtId="11" fontId="29" fillId="10" borderId="0" xfId="0" applyNumberFormat="1" applyFont="1" applyFill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iz 2" xfId="42" xr:uid="{00000000-0005-0000-0000-00001F000000}"/>
    <cellStyle name="Output" xfId="10" builtinId="21" customBuiltin="1"/>
    <cellStyle name="Standard 2" xfId="41" xr:uid="{00000000-0005-0000-0000-000022000000}"/>
    <cellStyle name="Title" xfId="1" builtinId="15" customBuiltin="1"/>
    <cellStyle name="Total" xfId="16" builtinId="25" customBuiltin="1"/>
    <cellStyle name="Warning Text" xfId="14" builtinId="11" customBuiltin="1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A19_HA_Ty_Rep2" connectionId="2" xr16:uid="{00000000-0016-0000-0300-000001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A19_HA_Ty_Rep1" connectionId="1" xr16:uid="{00000000-0016-0000-03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tabSelected="1" workbookViewId="0">
      <selection activeCell="C9" sqref="C9"/>
    </sheetView>
  </sheetViews>
  <sheetFormatPr baseColWidth="10" defaultRowHeight="16"/>
  <cols>
    <col min="1" max="1" width="32.28515625" customWidth="1"/>
    <col min="2" max="2" width="41.140625" customWidth="1"/>
    <col min="3" max="3" width="88" bestFit="1" customWidth="1"/>
    <col min="4" max="4" width="102.7109375" bestFit="1" customWidth="1"/>
  </cols>
  <sheetData>
    <row r="1" spans="1:4">
      <c r="A1" s="14" t="s">
        <v>2321</v>
      </c>
      <c r="B1" s="14"/>
    </row>
    <row r="2" spans="1:4">
      <c r="A2" s="14"/>
      <c r="B2" s="14"/>
    </row>
    <row r="3" spans="1:4" s="14" customFormat="1">
      <c r="A3" s="14" t="s">
        <v>2408</v>
      </c>
      <c r="B3" s="14" t="s">
        <v>2400</v>
      </c>
      <c r="C3" s="14" t="s">
        <v>2401</v>
      </c>
      <c r="D3" s="14" t="s">
        <v>1163</v>
      </c>
    </row>
    <row r="4" spans="1:4">
      <c r="A4" t="s">
        <v>2398</v>
      </c>
      <c r="B4" t="s">
        <v>2385</v>
      </c>
      <c r="C4" t="s">
        <v>2323</v>
      </c>
      <c r="D4" t="s">
        <v>2326</v>
      </c>
    </row>
    <row r="5" spans="1:4">
      <c r="A5" t="s">
        <v>2399</v>
      </c>
      <c r="B5" t="s">
        <v>2386</v>
      </c>
      <c r="C5" t="s">
        <v>2323</v>
      </c>
      <c r="D5" t="s">
        <v>2327</v>
      </c>
    </row>
    <row r="6" spans="1:4">
      <c r="A6" t="s">
        <v>2330</v>
      </c>
      <c r="B6" t="s">
        <v>2324</v>
      </c>
      <c r="C6" t="s">
        <v>2410</v>
      </c>
      <c r="D6" t="s">
        <v>2325</v>
      </c>
    </row>
    <row r="7" spans="1:4">
      <c r="A7" t="s">
        <v>2396</v>
      </c>
      <c r="B7" t="s">
        <v>2387</v>
      </c>
      <c r="C7" t="s">
        <v>2322</v>
      </c>
      <c r="D7" t="s">
        <v>2329</v>
      </c>
    </row>
    <row r="8" spans="1:4">
      <c r="A8" t="s">
        <v>2397</v>
      </c>
      <c r="B8" t="s">
        <v>2388</v>
      </c>
      <c r="C8" t="s">
        <v>2322</v>
      </c>
      <c r="D8" t="s">
        <v>2328</v>
      </c>
    </row>
    <row r="9" spans="1:4">
      <c r="A9" t="s">
        <v>2405</v>
      </c>
      <c r="B9" t="s">
        <v>2406</v>
      </c>
      <c r="C9" t="s">
        <v>2411</v>
      </c>
      <c r="D9" t="s">
        <v>2407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39"/>
  <sheetViews>
    <sheetView topLeftCell="C1" zoomScale="82" zoomScaleNormal="82" workbookViewId="0">
      <selection activeCell="E1" sqref="E1"/>
    </sheetView>
  </sheetViews>
  <sheetFormatPr baseColWidth="10" defaultRowHeight="16"/>
  <cols>
    <col min="1" max="1" width="15.85546875" style="7" bestFit="1" customWidth="1"/>
    <col min="2" max="2" width="37.42578125" bestFit="1" customWidth="1"/>
    <col min="3" max="3" width="14.42578125" style="7" bestFit="1" customWidth="1"/>
    <col min="4" max="4" width="58" bestFit="1" customWidth="1"/>
    <col min="5" max="5" width="3.5703125" customWidth="1"/>
    <col min="6" max="6" width="15.42578125" bestFit="1" customWidth="1"/>
    <col min="7" max="7" width="37.42578125" bestFit="1" customWidth="1"/>
    <col min="8" max="8" width="15.85546875" bestFit="1" customWidth="1"/>
    <col min="9" max="9" width="34.140625" bestFit="1" customWidth="1"/>
    <col min="10" max="10" width="14.42578125" bestFit="1" customWidth="1"/>
    <col min="11" max="11" width="47.85546875" bestFit="1" customWidth="1"/>
  </cols>
  <sheetData>
    <row r="1" spans="1:11" ht="27" customHeight="1">
      <c r="A1" s="11" t="s">
        <v>2391</v>
      </c>
      <c r="B1" s="12" t="s">
        <v>261</v>
      </c>
      <c r="C1" s="11" t="s">
        <v>2389</v>
      </c>
      <c r="D1" s="12" t="s">
        <v>261</v>
      </c>
      <c r="E1" s="26"/>
      <c r="F1" s="4" t="s">
        <v>2390</v>
      </c>
      <c r="G1" s="3"/>
      <c r="H1" s="1" t="s">
        <v>2392</v>
      </c>
      <c r="I1" s="1"/>
      <c r="J1" s="2" t="s">
        <v>2393</v>
      </c>
      <c r="K1" s="2"/>
    </row>
    <row r="2" spans="1:11">
      <c r="A2" s="8" t="s">
        <v>118</v>
      </c>
      <c r="B2" s="9" t="s">
        <v>933</v>
      </c>
      <c r="C2" s="8" t="s">
        <v>0</v>
      </c>
      <c r="D2" s="9" t="s">
        <v>862</v>
      </c>
      <c r="E2" s="9"/>
      <c r="F2" s="8" t="s">
        <v>118</v>
      </c>
      <c r="G2" s="9" t="s">
        <v>933</v>
      </c>
      <c r="H2" s="8" t="s">
        <v>871</v>
      </c>
      <c r="I2" s="9" t="s">
        <v>872</v>
      </c>
      <c r="J2" s="8" t="s">
        <v>0</v>
      </c>
      <c r="K2" s="9" t="s">
        <v>862</v>
      </c>
    </row>
    <row r="3" spans="1:11">
      <c r="A3" s="8" t="s">
        <v>119</v>
      </c>
      <c r="B3" s="9" t="s">
        <v>862</v>
      </c>
      <c r="C3" s="8" t="s">
        <v>537</v>
      </c>
      <c r="D3" s="9" t="s">
        <v>862</v>
      </c>
      <c r="E3" s="9"/>
      <c r="F3" s="8" t="s">
        <v>119</v>
      </c>
      <c r="G3" s="9" t="s">
        <v>862</v>
      </c>
      <c r="H3" s="8" t="s">
        <v>57</v>
      </c>
      <c r="I3" s="9" t="s">
        <v>873</v>
      </c>
      <c r="J3" s="8" t="s">
        <v>537</v>
      </c>
      <c r="K3" s="9" t="s">
        <v>862</v>
      </c>
    </row>
    <row r="4" spans="1:11">
      <c r="A4" s="8" t="s">
        <v>266</v>
      </c>
      <c r="B4" s="9" t="s">
        <v>870</v>
      </c>
      <c r="C4" s="8" t="s">
        <v>538</v>
      </c>
      <c r="D4" s="9" t="s">
        <v>933</v>
      </c>
      <c r="E4" s="9"/>
      <c r="F4" s="8" t="s">
        <v>266</v>
      </c>
      <c r="G4" s="9" t="s">
        <v>870</v>
      </c>
      <c r="H4" s="8" t="s">
        <v>493</v>
      </c>
      <c r="I4" s="9" t="s">
        <v>866</v>
      </c>
      <c r="J4" s="8" t="s">
        <v>538</v>
      </c>
      <c r="K4" s="9" t="s">
        <v>933</v>
      </c>
    </row>
    <row r="5" spans="1:11">
      <c r="A5" s="8" t="s">
        <v>871</v>
      </c>
      <c r="B5" s="9" t="s">
        <v>872</v>
      </c>
      <c r="C5" s="8" t="s">
        <v>539</v>
      </c>
      <c r="D5" s="9" t="s">
        <v>933</v>
      </c>
      <c r="E5" s="9"/>
      <c r="F5" s="8" t="s">
        <v>267</v>
      </c>
      <c r="G5" s="9" t="s">
        <v>866</v>
      </c>
      <c r="H5" s="8" t="s">
        <v>64</v>
      </c>
      <c r="I5" s="9" t="s">
        <v>901</v>
      </c>
      <c r="J5" s="8" t="s">
        <v>539</v>
      </c>
      <c r="K5" s="9" t="s">
        <v>933</v>
      </c>
    </row>
    <row r="6" spans="1:11">
      <c r="A6" s="8" t="s">
        <v>57</v>
      </c>
      <c r="B6" s="9" t="s">
        <v>873</v>
      </c>
      <c r="C6" s="8" t="s">
        <v>540</v>
      </c>
      <c r="D6" s="9" t="s">
        <v>933</v>
      </c>
      <c r="E6" s="9"/>
      <c r="F6" s="8" t="s">
        <v>1</v>
      </c>
      <c r="G6" s="9" t="s">
        <v>862</v>
      </c>
      <c r="H6" s="8" t="s">
        <v>305</v>
      </c>
      <c r="I6" s="9" t="s">
        <v>866</v>
      </c>
      <c r="J6" s="8" t="s">
        <v>540</v>
      </c>
      <c r="K6" s="9" t="s">
        <v>933</v>
      </c>
    </row>
    <row r="7" spans="1:11">
      <c r="A7" s="8" t="s">
        <v>267</v>
      </c>
      <c r="B7" s="9" t="s">
        <v>866</v>
      </c>
      <c r="C7" s="8" t="s">
        <v>541</v>
      </c>
      <c r="D7" s="9" t="s">
        <v>1132</v>
      </c>
      <c r="E7" s="9"/>
      <c r="F7" s="8" t="s">
        <v>2</v>
      </c>
      <c r="G7" s="9" t="s">
        <v>862</v>
      </c>
      <c r="H7" s="8" t="s">
        <v>1126</v>
      </c>
      <c r="I7" s="9" t="s">
        <v>1127</v>
      </c>
      <c r="J7" s="8" t="s">
        <v>541</v>
      </c>
      <c r="K7" s="9" t="s">
        <v>1132</v>
      </c>
    </row>
    <row r="8" spans="1:11">
      <c r="A8" s="8" t="s">
        <v>493</v>
      </c>
      <c r="B8" s="9" t="s">
        <v>866</v>
      </c>
      <c r="C8" s="8" t="s">
        <v>542</v>
      </c>
      <c r="D8" s="9" t="s">
        <v>1128</v>
      </c>
      <c r="E8" s="9"/>
      <c r="F8" s="8" t="s">
        <v>494</v>
      </c>
      <c r="G8" s="9" t="s">
        <v>933</v>
      </c>
      <c r="H8" s="8" t="s">
        <v>356</v>
      </c>
      <c r="I8" s="9" t="s">
        <v>866</v>
      </c>
      <c r="J8" s="8" t="s">
        <v>542</v>
      </c>
      <c r="K8" s="9" t="s">
        <v>1128</v>
      </c>
    </row>
    <row r="9" spans="1:11">
      <c r="A9" s="8" t="s">
        <v>1</v>
      </c>
      <c r="B9" s="9" t="s">
        <v>862</v>
      </c>
      <c r="C9" s="8" t="s">
        <v>543</v>
      </c>
      <c r="D9" s="9" t="s">
        <v>933</v>
      </c>
      <c r="E9" s="9"/>
      <c r="F9" s="8" t="s">
        <v>275</v>
      </c>
      <c r="G9" s="9" t="s">
        <v>882</v>
      </c>
      <c r="H9" s="8" t="s">
        <v>365</v>
      </c>
      <c r="I9" s="9" t="s">
        <v>972</v>
      </c>
      <c r="J9" s="8" t="s">
        <v>543</v>
      </c>
      <c r="K9" s="9" t="s">
        <v>933</v>
      </c>
    </row>
    <row r="10" spans="1:11">
      <c r="A10" s="8" t="s">
        <v>2</v>
      </c>
      <c r="B10" s="9" t="s">
        <v>862</v>
      </c>
      <c r="C10" s="8" t="s">
        <v>544</v>
      </c>
      <c r="D10" s="9" t="s">
        <v>1133</v>
      </c>
      <c r="E10" s="9"/>
      <c r="F10" s="8" t="s">
        <v>278</v>
      </c>
      <c r="G10" s="9" t="s">
        <v>886</v>
      </c>
      <c r="H10" s="8" t="s">
        <v>107</v>
      </c>
      <c r="I10" s="9" t="s">
        <v>866</v>
      </c>
      <c r="J10" s="8" t="s">
        <v>544</v>
      </c>
      <c r="K10" s="9" t="s">
        <v>1133</v>
      </c>
    </row>
    <row r="11" spans="1:11">
      <c r="A11" s="8" t="s">
        <v>494</v>
      </c>
      <c r="B11" s="9" t="s">
        <v>933</v>
      </c>
      <c r="C11" s="8" t="s">
        <v>545</v>
      </c>
      <c r="D11" s="9" t="s">
        <v>955</v>
      </c>
      <c r="E11" s="9"/>
      <c r="F11" s="8" t="s">
        <v>279</v>
      </c>
      <c r="G11" s="9" t="s">
        <v>887</v>
      </c>
      <c r="H11" s="8" t="s">
        <v>382</v>
      </c>
      <c r="I11" s="9" t="s">
        <v>866</v>
      </c>
      <c r="J11" s="8" t="s">
        <v>545</v>
      </c>
      <c r="K11" s="9" t="s">
        <v>955</v>
      </c>
    </row>
    <row r="12" spans="1:11">
      <c r="A12" s="8" t="s">
        <v>275</v>
      </c>
      <c r="B12" s="9" t="s">
        <v>882</v>
      </c>
      <c r="C12" s="8" t="s">
        <v>546</v>
      </c>
      <c r="D12" s="9" t="s">
        <v>880</v>
      </c>
      <c r="E12" s="9"/>
      <c r="F12" s="8" t="s">
        <v>4</v>
      </c>
      <c r="G12" s="9" t="s">
        <v>862</v>
      </c>
      <c r="H12" s="8" t="s">
        <v>391</v>
      </c>
      <c r="I12" s="9" t="s">
        <v>866</v>
      </c>
      <c r="J12" s="8" t="s">
        <v>546</v>
      </c>
      <c r="K12" s="9" t="s">
        <v>880</v>
      </c>
    </row>
    <row r="13" spans="1:11">
      <c r="A13" s="8" t="s">
        <v>278</v>
      </c>
      <c r="B13" s="9" t="s">
        <v>886</v>
      </c>
      <c r="C13" s="8" t="s">
        <v>547</v>
      </c>
      <c r="D13" s="9" t="s">
        <v>1134</v>
      </c>
      <c r="E13" s="9"/>
      <c r="F13" s="8" t="s">
        <v>63</v>
      </c>
      <c r="G13" s="9" t="s">
        <v>862</v>
      </c>
      <c r="H13" s="8" t="s">
        <v>404</v>
      </c>
      <c r="I13" s="9" t="s">
        <v>866</v>
      </c>
      <c r="J13" s="8" t="s">
        <v>547</v>
      </c>
      <c r="K13" s="9" t="s">
        <v>1134</v>
      </c>
    </row>
    <row r="14" spans="1:11">
      <c r="A14" s="8" t="s">
        <v>279</v>
      </c>
      <c r="B14" s="9" t="s">
        <v>887</v>
      </c>
      <c r="C14" s="8" t="s">
        <v>548</v>
      </c>
      <c r="D14" s="9" t="s">
        <v>1135</v>
      </c>
      <c r="E14" s="9"/>
      <c r="F14" s="8" t="s">
        <v>120</v>
      </c>
      <c r="G14" s="9" t="s">
        <v>1125</v>
      </c>
      <c r="H14" s="8" t="s">
        <v>415</v>
      </c>
      <c r="I14" s="9" t="s">
        <v>1033</v>
      </c>
      <c r="J14" s="8" t="s">
        <v>548</v>
      </c>
      <c r="K14" s="9" t="s">
        <v>1135</v>
      </c>
    </row>
    <row r="15" spans="1:11">
      <c r="A15" s="8" t="s">
        <v>4</v>
      </c>
      <c r="B15" s="9" t="s">
        <v>862</v>
      </c>
      <c r="C15" s="8" t="s">
        <v>549</v>
      </c>
      <c r="D15" s="9" t="s">
        <v>1136</v>
      </c>
      <c r="E15" s="9"/>
      <c r="F15" s="8" t="s">
        <v>283</v>
      </c>
      <c r="G15" s="9" t="s">
        <v>893</v>
      </c>
      <c r="H15" s="8" t="s">
        <v>416</v>
      </c>
      <c r="I15" s="9" t="s">
        <v>1034</v>
      </c>
      <c r="J15" s="8" t="s">
        <v>549</v>
      </c>
      <c r="K15" s="9" t="s">
        <v>1136</v>
      </c>
    </row>
    <row r="16" spans="1:11">
      <c r="A16" s="8" t="s">
        <v>63</v>
      </c>
      <c r="B16" s="9" t="s">
        <v>862</v>
      </c>
      <c r="C16" s="8" t="s">
        <v>550</v>
      </c>
      <c r="D16" s="9" t="s">
        <v>1137</v>
      </c>
      <c r="E16" s="9"/>
      <c r="F16" s="8" t="s">
        <v>495</v>
      </c>
      <c r="G16" s="9" t="s">
        <v>862</v>
      </c>
      <c r="H16" s="8" t="s">
        <v>417</v>
      </c>
      <c r="I16" s="9" t="s">
        <v>1036</v>
      </c>
      <c r="J16" s="8" t="s">
        <v>550</v>
      </c>
      <c r="K16" s="9" t="s">
        <v>1137</v>
      </c>
    </row>
    <row r="17" spans="1:11">
      <c r="A17" s="8" t="s">
        <v>120</v>
      </c>
      <c r="B17" s="9" t="s">
        <v>1125</v>
      </c>
      <c r="C17" s="8" t="s">
        <v>551</v>
      </c>
      <c r="D17" s="9" t="s">
        <v>1138</v>
      </c>
      <c r="E17" s="9"/>
      <c r="F17" s="8" t="s">
        <v>496</v>
      </c>
      <c r="G17" s="9" t="s">
        <v>862</v>
      </c>
      <c r="H17" s="8" t="s">
        <v>134</v>
      </c>
      <c r="I17" s="9" t="s">
        <v>1051</v>
      </c>
      <c r="J17" s="8" t="s">
        <v>551</v>
      </c>
      <c r="K17" s="9" t="s">
        <v>1138</v>
      </c>
    </row>
    <row r="18" spans="1:11">
      <c r="A18" s="8" t="s">
        <v>283</v>
      </c>
      <c r="B18" s="9" t="s">
        <v>893</v>
      </c>
      <c r="C18" s="8" t="s">
        <v>552</v>
      </c>
      <c r="D18" s="9" t="s">
        <v>1132</v>
      </c>
      <c r="E18" s="9"/>
      <c r="F18" s="8" t="s">
        <v>497</v>
      </c>
      <c r="G18" s="9" t="s">
        <v>862</v>
      </c>
      <c r="H18" s="8" t="s">
        <v>432</v>
      </c>
      <c r="I18" s="9" t="s">
        <v>866</v>
      </c>
      <c r="J18" s="8" t="s">
        <v>552</v>
      </c>
      <c r="K18" s="9" t="s">
        <v>1132</v>
      </c>
    </row>
    <row r="19" spans="1:11">
      <c r="A19" s="8" t="s">
        <v>64</v>
      </c>
      <c r="B19" s="9" t="s">
        <v>901</v>
      </c>
      <c r="C19" s="8" t="s">
        <v>553</v>
      </c>
      <c r="D19" s="9" t="s">
        <v>1139</v>
      </c>
      <c r="E19" s="9"/>
      <c r="F19" s="8" t="s">
        <v>6</v>
      </c>
      <c r="G19" s="9" t="s">
        <v>862</v>
      </c>
      <c r="H19" s="8" t="s">
        <v>509</v>
      </c>
      <c r="I19" s="9" t="s">
        <v>1049</v>
      </c>
      <c r="J19" s="8" t="s">
        <v>553</v>
      </c>
      <c r="K19" s="9" t="s">
        <v>1139</v>
      </c>
    </row>
    <row r="20" spans="1:11">
      <c r="A20" s="8" t="s">
        <v>495</v>
      </c>
      <c r="B20" s="9" t="s">
        <v>862</v>
      </c>
      <c r="C20" s="8" t="s">
        <v>117</v>
      </c>
      <c r="D20" s="9" t="s">
        <v>933</v>
      </c>
      <c r="E20" s="9"/>
      <c r="F20" s="8" t="s">
        <v>8</v>
      </c>
      <c r="G20" s="9" t="s">
        <v>916</v>
      </c>
      <c r="H20" s="8" t="s">
        <v>450</v>
      </c>
      <c r="I20" s="9" t="s">
        <v>1069</v>
      </c>
      <c r="J20" s="8" t="s">
        <v>117</v>
      </c>
      <c r="K20" s="9" t="s">
        <v>933</v>
      </c>
    </row>
    <row r="21" spans="1:11">
      <c r="A21" s="8" t="s">
        <v>496</v>
      </c>
      <c r="B21" s="9" t="s">
        <v>862</v>
      </c>
      <c r="C21" s="8" t="s">
        <v>554</v>
      </c>
      <c r="D21" s="9" t="s">
        <v>1140</v>
      </c>
      <c r="E21" s="9"/>
      <c r="F21" s="8" t="s">
        <v>312</v>
      </c>
      <c r="G21" s="9" t="s">
        <v>906</v>
      </c>
      <c r="H21" s="8" t="s">
        <v>458</v>
      </c>
      <c r="I21" s="9" t="s">
        <v>1074</v>
      </c>
      <c r="J21" s="8" t="s">
        <v>554</v>
      </c>
      <c r="K21" s="9" t="s">
        <v>1140</v>
      </c>
    </row>
    <row r="22" spans="1:11">
      <c r="A22" s="8" t="s">
        <v>497</v>
      </c>
      <c r="B22" s="9" t="s">
        <v>862</v>
      </c>
      <c r="C22" s="8" t="s">
        <v>118</v>
      </c>
      <c r="D22" s="9" t="s">
        <v>933</v>
      </c>
      <c r="E22" s="9"/>
      <c r="F22" s="8" t="s">
        <v>313</v>
      </c>
      <c r="G22" s="9" t="s">
        <v>916</v>
      </c>
      <c r="H22" s="8" t="s">
        <v>136</v>
      </c>
      <c r="I22" s="9" t="s">
        <v>1077</v>
      </c>
      <c r="J22" s="8" t="s">
        <v>555</v>
      </c>
      <c r="K22" s="9" t="s">
        <v>933</v>
      </c>
    </row>
    <row r="23" spans="1:11">
      <c r="A23" s="8" t="s">
        <v>6</v>
      </c>
      <c r="B23" s="9" t="s">
        <v>862</v>
      </c>
      <c r="C23" s="8" t="s">
        <v>555</v>
      </c>
      <c r="D23" s="9" t="s">
        <v>933</v>
      </c>
      <c r="E23" s="9"/>
      <c r="F23" s="8" t="s">
        <v>317</v>
      </c>
      <c r="G23" s="9" t="s">
        <v>926</v>
      </c>
      <c r="H23" s="8" t="s">
        <v>474</v>
      </c>
      <c r="I23" s="9" t="s">
        <v>1088</v>
      </c>
      <c r="J23" s="8" t="s">
        <v>556</v>
      </c>
      <c r="K23" s="9" t="s">
        <v>1128</v>
      </c>
    </row>
    <row r="24" spans="1:11">
      <c r="A24" s="8" t="s">
        <v>305</v>
      </c>
      <c r="B24" s="9" t="s">
        <v>866</v>
      </c>
      <c r="C24" s="8" t="s">
        <v>556</v>
      </c>
      <c r="D24" s="9" t="s">
        <v>1128</v>
      </c>
      <c r="E24" s="9"/>
      <c r="F24" s="8" t="s">
        <v>324</v>
      </c>
      <c r="G24" s="9" t="s">
        <v>934</v>
      </c>
      <c r="H24" s="8" t="s">
        <v>483</v>
      </c>
      <c r="I24" s="9" t="s">
        <v>1098</v>
      </c>
      <c r="J24" s="8" t="s">
        <v>557</v>
      </c>
      <c r="K24" s="9" t="s">
        <v>933</v>
      </c>
    </row>
    <row r="25" spans="1:11">
      <c r="A25" s="8" t="s">
        <v>8</v>
      </c>
      <c r="B25" s="9" t="s">
        <v>916</v>
      </c>
      <c r="C25" s="8" t="s">
        <v>557</v>
      </c>
      <c r="D25" s="9" t="s">
        <v>933</v>
      </c>
      <c r="E25" s="9"/>
      <c r="F25" s="8" t="s">
        <v>326</v>
      </c>
      <c r="G25" s="9" t="s">
        <v>905</v>
      </c>
      <c r="J25" s="8" t="s">
        <v>558</v>
      </c>
      <c r="K25" s="9" t="s">
        <v>1128</v>
      </c>
    </row>
    <row r="26" spans="1:11">
      <c r="A26" s="8" t="s">
        <v>312</v>
      </c>
      <c r="B26" s="9" t="s">
        <v>906</v>
      </c>
      <c r="C26" s="8" t="s">
        <v>119</v>
      </c>
      <c r="D26" s="9" t="s">
        <v>862</v>
      </c>
      <c r="E26" s="9"/>
      <c r="F26" s="8" t="s">
        <v>327</v>
      </c>
      <c r="G26" s="9" t="s">
        <v>916</v>
      </c>
      <c r="J26" s="8" t="s">
        <v>559</v>
      </c>
      <c r="K26" s="9" t="s">
        <v>1125</v>
      </c>
    </row>
    <row r="27" spans="1:11">
      <c r="A27" s="8" t="s">
        <v>313</v>
      </c>
      <c r="B27" s="9" t="s">
        <v>916</v>
      </c>
      <c r="C27" s="8" t="s">
        <v>266</v>
      </c>
      <c r="D27" s="9" t="s">
        <v>870</v>
      </c>
      <c r="E27" s="9"/>
      <c r="F27" s="8" t="s">
        <v>330</v>
      </c>
      <c r="G27" s="9" t="s">
        <v>904</v>
      </c>
      <c r="J27" s="8" t="s">
        <v>560</v>
      </c>
      <c r="K27" s="9" t="s">
        <v>1129</v>
      </c>
    </row>
    <row r="28" spans="1:11">
      <c r="A28" s="8" t="s">
        <v>317</v>
      </c>
      <c r="B28" s="9" t="s">
        <v>926</v>
      </c>
      <c r="C28" s="8" t="s">
        <v>267</v>
      </c>
      <c r="D28" s="9" t="s">
        <v>866</v>
      </c>
      <c r="E28" s="9"/>
      <c r="F28" s="8" t="s">
        <v>335</v>
      </c>
      <c r="G28" s="9" t="s">
        <v>905</v>
      </c>
      <c r="J28" s="8" t="s">
        <v>561</v>
      </c>
      <c r="K28" s="9" t="s">
        <v>933</v>
      </c>
    </row>
    <row r="29" spans="1:11">
      <c r="A29" s="8" t="s">
        <v>324</v>
      </c>
      <c r="B29" s="9" t="s">
        <v>934</v>
      </c>
      <c r="C29" s="8" t="s">
        <v>558</v>
      </c>
      <c r="D29" s="9" t="s">
        <v>1128</v>
      </c>
      <c r="E29" s="9"/>
      <c r="F29" s="8" t="s">
        <v>336</v>
      </c>
      <c r="G29" s="9" t="s">
        <v>943</v>
      </c>
      <c r="J29" s="8" t="s">
        <v>562</v>
      </c>
      <c r="K29" s="9" t="s">
        <v>933</v>
      </c>
    </row>
    <row r="30" spans="1:11">
      <c r="A30" s="8" t="s">
        <v>326</v>
      </c>
      <c r="B30" s="9" t="s">
        <v>905</v>
      </c>
      <c r="C30" s="8" t="s">
        <v>559</v>
      </c>
      <c r="D30" s="9" t="s">
        <v>1125</v>
      </c>
      <c r="E30" s="9"/>
      <c r="F30" s="8" t="s">
        <v>340</v>
      </c>
      <c r="G30" s="9" t="s">
        <v>948</v>
      </c>
      <c r="J30" s="8" t="s">
        <v>563</v>
      </c>
      <c r="K30" s="9" t="s">
        <v>933</v>
      </c>
    </row>
    <row r="31" spans="1:11">
      <c r="A31" s="8" t="s">
        <v>327</v>
      </c>
      <c r="B31" s="9" t="s">
        <v>916</v>
      </c>
      <c r="C31" s="8" t="s">
        <v>560</v>
      </c>
      <c r="D31" s="9" t="s">
        <v>1129</v>
      </c>
      <c r="E31" s="9"/>
      <c r="F31" s="8" t="s">
        <v>341</v>
      </c>
      <c r="G31" s="9" t="s">
        <v>948</v>
      </c>
      <c r="J31" s="8" t="s">
        <v>564</v>
      </c>
      <c r="K31" s="9" t="s">
        <v>933</v>
      </c>
    </row>
    <row r="32" spans="1:11">
      <c r="A32" s="8" t="s">
        <v>330</v>
      </c>
      <c r="B32" s="9" t="s">
        <v>904</v>
      </c>
      <c r="C32" s="8" t="s">
        <v>561</v>
      </c>
      <c r="D32" s="9" t="s">
        <v>933</v>
      </c>
      <c r="E32" s="9"/>
      <c r="F32" s="8" t="s">
        <v>498</v>
      </c>
      <c r="G32" s="9" t="s">
        <v>862</v>
      </c>
      <c r="J32" s="8" t="s">
        <v>565</v>
      </c>
      <c r="K32" s="9" t="s">
        <v>933</v>
      </c>
    </row>
    <row r="33" spans="1:11">
      <c r="A33" s="8" t="s">
        <v>335</v>
      </c>
      <c r="B33" s="9" t="s">
        <v>905</v>
      </c>
      <c r="C33" s="8" t="s">
        <v>562</v>
      </c>
      <c r="D33" s="9" t="s">
        <v>933</v>
      </c>
      <c r="E33" s="9"/>
      <c r="F33" s="8" t="s">
        <v>342</v>
      </c>
      <c r="G33" s="9" t="s">
        <v>893</v>
      </c>
      <c r="J33" s="8" t="s">
        <v>566</v>
      </c>
      <c r="K33" s="9" t="s">
        <v>1132</v>
      </c>
    </row>
    <row r="34" spans="1:11">
      <c r="A34" s="8" t="s">
        <v>336</v>
      </c>
      <c r="B34" s="9" t="s">
        <v>943</v>
      </c>
      <c r="C34" s="8" t="s">
        <v>563</v>
      </c>
      <c r="D34" s="9" t="s">
        <v>933</v>
      </c>
      <c r="E34" s="9"/>
      <c r="F34" s="8" t="s">
        <v>343</v>
      </c>
      <c r="G34" s="9" t="s">
        <v>916</v>
      </c>
      <c r="J34" s="8" t="s">
        <v>567</v>
      </c>
      <c r="K34" s="9" t="s">
        <v>1128</v>
      </c>
    </row>
    <row r="35" spans="1:11">
      <c r="A35" s="8" t="s">
        <v>340</v>
      </c>
      <c r="B35" s="9" t="s">
        <v>948</v>
      </c>
      <c r="C35" s="8" t="s">
        <v>564</v>
      </c>
      <c r="D35" s="9" t="s">
        <v>933</v>
      </c>
      <c r="E35" s="9"/>
      <c r="F35" s="8" t="s">
        <v>344</v>
      </c>
      <c r="G35" s="9" t="s">
        <v>904</v>
      </c>
      <c r="J35" s="8" t="s">
        <v>568</v>
      </c>
      <c r="K35" s="9" t="s">
        <v>933</v>
      </c>
    </row>
    <row r="36" spans="1:11">
      <c r="A36" s="8" t="s">
        <v>341</v>
      </c>
      <c r="B36" s="9" t="s">
        <v>948</v>
      </c>
      <c r="C36" s="8" t="s">
        <v>565</v>
      </c>
      <c r="D36" s="9" t="s">
        <v>933</v>
      </c>
      <c r="E36" s="9"/>
      <c r="F36" s="8" t="s">
        <v>347</v>
      </c>
      <c r="G36" s="9" t="s">
        <v>886</v>
      </c>
      <c r="J36" s="8" t="s">
        <v>569</v>
      </c>
      <c r="K36" s="9" t="s">
        <v>933</v>
      </c>
    </row>
    <row r="37" spans="1:11">
      <c r="A37" s="8" t="s">
        <v>498</v>
      </c>
      <c r="B37" s="9" t="s">
        <v>862</v>
      </c>
      <c r="C37" s="8" t="s">
        <v>1</v>
      </c>
      <c r="D37" s="9" t="s">
        <v>862</v>
      </c>
      <c r="E37" s="9"/>
      <c r="F37" s="8" t="s">
        <v>103</v>
      </c>
      <c r="G37" s="9" t="s">
        <v>862</v>
      </c>
      <c r="J37" s="8" t="s">
        <v>570</v>
      </c>
      <c r="K37" s="9" t="s">
        <v>1040</v>
      </c>
    </row>
    <row r="38" spans="1:11">
      <c r="A38" s="8" t="s">
        <v>342</v>
      </c>
      <c r="B38" s="9" t="s">
        <v>893</v>
      </c>
      <c r="C38" s="8" t="s">
        <v>2</v>
      </c>
      <c r="D38" s="9" t="s">
        <v>862</v>
      </c>
      <c r="E38" s="9"/>
      <c r="F38" s="8" t="s">
        <v>104</v>
      </c>
      <c r="G38" s="9" t="s">
        <v>862</v>
      </c>
      <c r="J38" s="8" t="s">
        <v>60</v>
      </c>
      <c r="K38" s="9" t="s">
        <v>1141</v>
      </c>
    </row>
    <row r="39" spans="1:11">
      <c r="A39" s="8" t="s">
        <v>343</v>
      </c>
      <c r="B39" s="9" t="s">
        <v>916</v>
      </c>
      <c r="C39" s="8" t="s">
        <v>566</v>
      </c>
      <c r="D39" s="9" t="s">
        <v>1132</v>
      </c>
      <c r="E39" s="9"/>
      <c r="F39" s="8" t="s">
        <v>499</v>
      </c>
      <c r="G39" s="9" t="s">
        <v>862</v>
      </c>
      <c r="J39" s="8" t="s">
        <v>571</v>
      </c>
      <c r="K39" s="9" t="s">
        <v>1125</v>
      </c>
    </row>
    <row r="40" spans="1:11">
      <c r="A40" s="8" t="s">
        <v>344</v>
      </c>
      <c r="B40" s="9" t="s">
        <v>904</v>
      </c>
      <c r="C40" s="8" t="s">
        <v>567</v>
      </c>
      <c r="D40" s="9" t="s">
        <v>1128</v>
      </c>
      <c r="E40" s="9"/>
      <c r="F40" s="8" t="s">
        <v>124</v>
      </c>
      <c r="G40" s="9" t="s">
        <v>955</v>
      </c>
      <c r="J40" s="8" t="s">
        <v>276</v>
      </c>
      <c r="K40" s="9" t="s">
        <v>884</v>
      </c>
    </row>
    <row r="41" spans="1:11">
      <c r="A41" s="8" t="s">
        <v>1126</v>
      </c>
      <c r="B41" s="9" t="s">
        <v>1127</v>
      </c>
      <c r="C41" s="8" t="s">
        <v>494</v>
      </c>
      <c r="D41" s="9" t="s">
        <v>933</v>
      </c>
      <c r="E41" s="9"/>
      <c r="F41" s="8" t="s">
        <v>126</v>
      </c>
      <c r="G41" s="9" t="s">
        <v>862</v>
      </c>
      <c r="J41" s="8" t="s">
        <v>572</v>
      </c>
      <c r="K41" s="9" t="s">
        <v>1132</v>
      </c>
    </row>
    <row r="42" spans="1:11">
      <c r="A42" s="8" t="s">
        <v>347</v>
      </c>
      <c r="B42" s="9" t="s">
        <v>886</v>
      </c>
      <c r="C42" s="8" t="s">
        <v>568</v>
      </c>
      <c r="D42" s="9" t="s">
        <v>933</v>
      </c>
      <c r="E42" s="9"/>
      <c r="F42" s="8" t="s">
        <v>500</v>
      </c>
      <c r="G42" s="9" t="s">
        <v>933</v>
      </c>
      <c r="J42" s="8" t="s">
        <v>573</v>
      </c>
      <c r="K42" s="9" t="s">
        <v>933</v>
      </c>
    </row>
    <row r="43" spans="1:11">
      <c r="A43" s="8" t="s">
        <v>103</v>
      </c>
      <c r="B43" s="9" t="s">
        <v>862</v>
      </c>
      <c r="C43" s="8" t="s">
        <v>569</v>
      </c>
      <c r="D43" s="9" t="s">
        <v>933</v>
      </c>
      <c r="E43" s="9"/>
      <c r="F43" s="8" t="s">
        <v>501</v>
      </c>
      <c r="G43" s="9" t="s">
        <v>1128</v>
      </c>
      <c r="J43" s="8" t="s">
        <v>574</v>
      </c>
      <c r="K43" s="9" t="s">
        <v>933</v>
      </c>
    </row>
    <row r="44" spans="1:11">
      <c r="A44" s="8" t="s">
        <v>104</v>
      </c>
      <c r="B44" s="9" t="s">
        <v>862</v>
      </c>
      <c r="C44" s="8" t="s">
        <v>570</v>
      </c>
      <c r="D44" s="9" t="s">
        <v>1040</v>
      </c>
      <c r="E44" s="9"/>
      <c r="F44" s="8" t="s">
        <v>17</v>
      </c>
      <c r="G44" s="9" t="s">
        <v>862</v>
      </c>
      <c r="J44" s="8" t="s">
        <v>575</v>
      </c>
      <c r="K44" s="9" t="s">
        <v>1128</v>
      </c>
    </row>
    <row r="45" spans="1:11">
      <c r="A45" s="8" t="s">
        <v>499</v>
      </c>
      <c r="B45" s="9" t="s">
        <v>862</v>
      </c>
      <c r="C45" s="8" t="s">
        <v>60</v>
      </c>
      <c r="D45" s="9" t="s">
        <v>1141</v>
      </c>
      <c r="E45" s="9"/>
      <c r="F45" s="8" t="s">
        <v>18</v>
      </c>
      <c r="G45" s="9" t="s">
        <v>862</v>
      </c>
      <c r="J45" s="8" t="s">
        <v>62</v>
      </c>
      <c r="K45" s="9" t="s">
        <v>933</v>
      </c>
    </row>
    <row r="46" spans="1:11">
      <c r="A46" s="8" t="s">
        <v>124</v>
      </c>
      <c r="B46" s="9" t="s">
        <v>955</v>
      </c>
      <c r="C46" s="8" t="s">
        <v>571</v>
      </c>
      <c r="D46" s="9" t="s">
        <v>1125</v>
      </c>
      <c r="E46" s="9"/>
      <c r="F46" s="8" t="s">
        <v>502</v>
      </c>
      <c r="G46" s="9" t="s">
        <v>933</v>
      </c>
      <c r="J46" s="8" t="s">
        <v>576</v>
      </c>
      <c r="K46" s="9" t="s">
        <v>862</v>
      </c>
    </row>
    <row r="47" spans="1:11">
      <c r="A47" s="8" t="s">
        <v>126</v>
      </c>
      <c r="B47" s="9" t="s">
        <v>862</v>
      </c>
      <c r="C47" s="8" t="s">
        <v>275</v>
      </c>
      <c r="D47" s="9" t="s">
        <v>882</v>
      </c>
      <c r="E47" s="9"/>
      <c r="F47" s="8" t="s">
        <v>19</v>
      </c>
      <c r="G47" s="9" t="s">
        <v>866</v>
      </c>
      <c r="J47" s="8" t="s">
        <v>577</v>
      </c>
      <c r="K47" s="9" t="s">
        <v>933</v>
      </c>
    </row>
    <row r="48" spans="1:11">
      <c r="A48" s="8" t="s">
        <v>356</v>
      </c>
      <c r="B48" s="9" t="s">
        <v>866</v>
      </c>
      <c r="C48" s="8" t="s">
        <v>276</v>
      </c>
      <c r="D48" s="9" t="s">
        <v>884</v>
      </c>
      <c r="E48" s="9"/>
      <c r="F48" s="8" t="s">
        <v>130</v>
      </c>
      <c r="G48" s="9" t="s">
        <v>975</v>
      </c>
      <c r="J48" s="8" t="s">
        <v>578</v>
      </c>
      <c r="K48" s="9" t="s">
        <v>933</v>
      </c>
    </row>
    <row r="49" spans="1:11">
      <c r="A49" s="8" t="s">
        <v>500</v>
      </c>
      <c r="B49" s="9" t="s">
        <v>933</v>
      </c>
      <c r="C49" s="8" t="s">
        <v>278</v>
      </c>
      <c r="D49" s="9" t="s">
        <v>886</v>
      </c>
      <c r="E49" s="9"/>
      <c r="F49" s="8" t="s">
        <v>24</v>
      </c>
      <c r="G49" s="9" t="s">
        <v>862</v>
      </c>
      <c r="J49" s="8" t="s">
        <v>579</v>
      </c>
      <c r="K49" s="9" t="s">
        <v>1128</v>
      </c>
    </row>
    <row r="50" spans="1:11">
      <c r="A50" s="8" t="s">
        <v>501</v>
      </c>
      <c r="B50" s="9" t="s">
        <v>1128</v>
      </c>
      <c r="C50" s="8" t="s">
        <v>279</v>
      </c>
      <c r="D50" s="9" t="s">
        <v>887</v>
      </c>
      <c r="E50" s="9"/>
      <c r="F50" s="8" t="s">
        <v>132</v>
      </c>
      <c r="G50" s="9" t="s">
        <v>862</v>
      </c>
      <c r="J50" s="8" t="s">
        <v>580</v>
      </c>
      <c r="K50" s="9" t="s">
        <v>933</v>
      </c>
    </row>
    <row r="51" spans="1:11">
      <c r="A51" s="8" t="s">
        <v>17</v>
      </c>
      <c r="B51" s="9" t="s">
        <v>862</v>
      </c>
      <c r="C51" s="8" t="s">
        <v>572</v>
      </c>
      <c r="D51" s="9" t="s">
        <v>1132</v>
      </c>
      <c r="E51" s="9"/>
      <c r="F51" s="8" t="s">
        <v>503</v>
      </c>
      <c r="G51" s="9" t="s">
        <v>933</v>
      </c>
      <c r="J51" s="8" t="s">
        <v>581</v>
      </c>
      <c r="K51" s="9" t="s">
        <v>933</v>
      </c>
    </row>
    <row r="52" spans="1:11">
      <c r="A52" s="8" t="s">
        <v>18</v>
      </c>
      <c r="B52" s="9" t="s">
        <v>862</v>
      </c>
      <c r="C52" s="8" t="s">
        <v>573</v>
      </c>
      <c r="D52" s="9" t="s">
        <v>933</v>
      </c>
      <c r="E52" s="9"/>
      <c r="F52" s="8" t="s">
        <v>31</v>
      </c>
      <c r="G52" s="9" t="s">
        <v>862</v>
      </c>
      <c r="J52" s="8" t="s">
        <v>582</v>
      </c>
      <c r="K52" s="9" t="s">
        <v>933</v>
      </c>
    </row>
    <row r="53" spans="1:11">
      <c r="A53" s="8" t="s">
        <v>502</v>
      </c>
      <c r="B53" s="9" t="s">
        <v>933</v>
      </c>
      <c r="C53" s="8" t="s">
        <v>574</v>
      </c>
      <c r="D53" s="9" t="s">
        <v>933</v>
      </c>
      <c r="E53" s="9"/>
      <c r="F53" s="8" t="s">
        <v>32</v>
      </c>
      <c r="G53" s="9" t="s">
        <v>862</v>
      </c>
      <c r="J53" s="8" t="s">
        <v>583</v>
      </c>
      <c r="K53" s="9" t="s">
        <v>933</v>
      </c>
    </row>
    <row r="54" spans="1:11">
      <c r="A54" s="8" t="s">
        <v>19</v>
      </c>
      <c r="B54" s="9" t="s">
        <v>866</v>
      </c>
      <c r="C54" s="8" t="s">
        <v>575</v>
      </c>
      <c r="D54" s="9" t="s">
        <v>1128</v>
      </c>
      <c r="E54" s="9"/>
      <c r="F54" s="8" t="s">
        <v>504</v>
      </c>
      <c r="G54" s="9" t="s">
        <v>1129</v>
      </c>
      <c r="J54" s="8" t="s">
        <v>584</v>
      </c>
      <c r="K54" s="9" t="s">
        <v>933</v>
      </c>
    </row>
    <row r="55" spans="1:11">
      <c r="A55" s="8" t="s">
        <v>365</v>
      </c>
      <c r="B55" s="9" t="s">
        <v>972</v>
      </c>
      <c r="C55" s="8" t="s">
        <v>62</v>
      </c>
      <c r="D55" s="9" t="s">
        <v>933</v>
      </c>
      <c r="E55" s="9"/>
      <c r="F55" s="8" t="s">
        <v>392</v>
      </c>
      <c r="G55" s="9" t="s">
        <v>1008</v>
      </c>
      <c r="J55" s="8" t="s">
        <v>585</v>
      </c>
      <c r="K55" s="9" t="s">
        <v>1040</v>
      </c>
    </row>
    <row r="56" spans="1:11">
      <c r="A56" s="8" t="s">
        <v>130</v>
      </c>
      <c r="B56" s="9" t="s">
        <v>975</v>
      </c>
      <c r="C56" s="8" t="s">
        <v>4</v>
      </c>
      <c r="D56" s="9" t="s">
        <v>862</v>
      </c>
      <c r="E56" s="9"/>
      <c r="F56" s="8" t="s">
        <v>393</v>
      </c>
      <c r="G56" s="9" t="s">
        <v>916</v>
      </c>
      <c r="J56" s="8" t="s">
        <v>586</v>
      </c>
      <c r="K56" s="9" t="s">
        <v>1129</v>
      </c>
    </row>
    <row r="57" spans="1:11">
      <c r="A57" s="8" t="s">
        <v>24</v>
      </c>
      <c r="B57" s="9" t="s">
        <v>862</v>
      </c>
      <c r="C57" s="8" t="s">
        <v>63</v>
      </c>
      <c r="D57" s="9" t="s">
        <v>862</v>
      </c>
      <c r="E57" s="9"/>
      <c r="F57" s="8" t="s">
        <v>394</v>
      </c>
      <c r="G57" s="9" t="s">
        <v>1009</v>
      </c>
      <c r="J57" s="8" t="s">
        <v>587</v>
      </c>
      <c r="K57" s="9" t="s">
        <v>1128</v>
      </c>
    </row>
    <row r="58" spans="1:11">
      <c r="A58" s="8" t="s">
        <v>132</v>
      </c>
      <c r="B58" s="9" t="s">
        <v>862</v>
      </c>
      <c r="C58" s="8" t="s">
        <v>576</v>
      </c>
      <c r="D58" s="9" t="s">
        <v>862</v>
      </c>
      <c r="E58" s="9"/>
      <c r="F58" s="8" t="s">
        <v>133</v>
      </c>
      <c r="G58" s="9" t="s">
        <v>1010</v>
      </c>
      <c r="J58" s="8" t="s">
        <v>588</v>
      </c>
      <c r="K58" s="9" t="s">
        <v>1129</v>
      </c>
    </row>
    <row r="59" spans="1:11">
      <c r="A59" s="8" t="s">
        <v>503</v>
      </c>
      <c r="B59" s="9" t="s">
        <v>933</v>
      </c>
      <c r="C59" s="8" t="s">
        <v>577</v>
      </c>
      <c r="D59" s="9" t="s">
        <v>933</v>
      </c>
      <c r="E59" s="9"/>
      <c r="F59" s="8" t="s">
        <v>138</v>
      </c>
      <c r="G59" s="9" t="s">
        <v>1011</v>
      </c>
      <c r="J59" s="8" t="s">
        <v>296</v>
      </c>
      <c r="K59" s="9" t="s">
        <v>905</v>
      </c>
    </row>
    <row r="60" spans="1:11">
      <c r="A60" s="8" t="s">
        <v>107</v>
      </c>
      <c r="B60" s="9" t="s">
        <v>866</v>
      </c>
      <c r="C60" s="8" t="s">
        <v>578</v>
      </c>
      <c r="D60" s="9" t="s">
        <v>933</v>
      </c>
      <c r="E60" s="9"/>
      <c r="F60" s="8" t="s">
        <v>36</v>
      </c>
      <c r="G60" s="9" t="s">
        <v>1015</v>
      </c>
      <c r="J60" s="8" t="s">
        <v>297</v>
      </c>
      <c r="K60" s="9" t="s">
        <v>906</v>
      </c>
    </row>
    <row r="61" spans="1:11">
      <c r="A61" s="8" t="s">
        <v>382</v>
      </c>
      <c r="B61" s="9" t="s">
        <v>866</v>
      </c>
      <c r="C61" s="8" t="s">
        <v>579</v>
      </c>
      <c r="D61" s="9" t="s">
        <v>1128</v>
      </c>
      <c r="E61" s="9"/>
      <c r="F61" s="8" t="s">
        <v>398</v>
      </c>
      <c r="G61" s="9" t="s">
        <v>1018</v>
      </c>
      <c r="J61" s="8" t="s">
        <v>589</v>
      </c>
      <c r="K61" s="9" t="s">
        <v>1142</v>
      </c>
    </row>
    <row r="62" spans="1:11">
      <c r="A62" s="8" t="s">
        <v>391</v>
      </c>
      <c r="B62" s="9" t="s">
        <v>866</v>
      </c>
      <c r="C62" s="8" t="s">
        <v>580</v>
      </c>
      <c r="D62" s="9" t="s">
        <v>933</v>
      </c>
      <c r="E62" s="9"/>
      <c r="F62" s="8" t="s">
        <v>1025</v>
      </c>
      <c r="G62" s="9" t="s">
        <v>1026</v>
      </c>
      <c r="J62" s="8" t="s">
        <v>590</v>
      </c>
      <c r="K62" s="9" t="s">
        <v>1129</v>
      </c>
    </row>
    <row r="63" spans="1:11">
      <c r="A63" s="8" t="s">
        <v>31</v>
      </c>
      <c r="B63" s="9" t="s">
        <v>862</v>
      </c>
      <c r="C63" s="8" t="s">
        <v>581</v>
      </c>
      <c r="D63" s="9" t="s">
        <v>933</v>
      </c>
      <c r="E63" s="9"/>
      <c r="F63" s="8" t="s">
        <v>113</v>
      </c>
      <c r="G63" s="9" t="s">
        <v>862</v>
      </c>
      <c r="J63" s="8" t="s">
        <v>591</v>
      </c>
      <c r="K63" s="9" t="s">
        <v>862</v>
      </c>
    </row>
    <row r="64" spans="1:11">
      <c r="A64" s="8" t="s">
        <v>32</v>
      </c>
      <c r="B64" s="9" t="s">
        <v>862</v>
      </c>
      <c r="C64" s="8" t="s">
        <v>582</v>
      </c>
      <c r="D64" s="9" t="s">
        <v>933</v>
      </c>
      <c r="E64" s="9"/>
      <c r="F64" s="8" t="s">
        <v>505</v>
      </c>
      <c r="G64" s="9" t="s">
        <v>862</v>
      </c>
      <c r="J64" s="8" t="s">
        <v>65</v>
      </c>
      <c r="K64" s="9" t="s">
        <v>933</v>
      </c>
    </row>
    <row r="65" spans="1:11">
      <c r="A65" s="8" t="s">
        <v>504</v>
      </c>
      <c r="B65" s="9" t="s">
        <v>1129</v>
      </c>
      <c r="C65" s="8" t="s">
        <v>583</v>
      </c>
      <c r="D65" s="9" t="s">
        <v>933</v>
      </c>
      <c r="E65" s="9"/>
      <c r="F65" s="8" t="s">
        <v>85</v>
      </c>
      <c r="G65" s="9" t="s">
        <v>1028</v>
      </c>
      <c r="J65" s="8" t="s">
        <v>592</v>
      </c>
      <c r="K65" s="9" t="s">
        <v>933</v>
      </c>
    </row>
    <row r="66" spans="1:11">
      <c r="A66" s="8" t="s">
        <v>392</v>
      </c>
      <c r="B66" s="9" t="s">
        <v>1008</v>
      </c>
      <c r="C66" s="8" t="s">
        <v>584</v>
      </c>
      <c r="D66" s="9" t="s">
        <v>933</v>
      </c>
      <c r="E66" s="9"/>
      <c r="F66" s="8" t="s">
        <v>413</v>
      </c>
      <c r="G66" s="9" t="s">
        <v>1032</v>
      </c>
      <c r="J66" s="8" t="s">
        <v>593</v>
      </c>
      <c r="K66" s="9" t="s">
        <v>1143</v>
      </c>
    </row>
    <row r="67" spans="1:11">
      <c r="A67" s="8" t="s">
        <v>393</v>
      </c>
      <c r="B67" s="9" t="s">
        <v>916</v>
      </c>
      <c r="C67" s="8" t="s">
        <v>585</v>
      </c>
      <c r="D67" s="9" t="s">
        <v>1040</v>
      </c>
      <c r="E67" s="9"/>
      <c r="F67" s="8" t="s">
        <v>143</v>
      </c>
      <c r="G67" s="9" t="s">
        <v>1037</v>
      </c>
      <c r="J67" s="8" t="s">
        <v>594</v>
      </c>
      <c r="K67" s="9" t="s">
        <v>862</v>
      </c>
    </row>
    <row r="68" spans="1:11">
      <c r="A68" s="8" t="s">
        <v>394</v>
      </c>
      <c r="B68" s="9" t="s">
        <v>1009</v>
      </c>
      <c r="C68" s="8" t="s">
        <v>586</v>
      </c>
      <c r="D68" s="9" t="s">
        <v>1129</v>
      </c>
      <c r="E68" s="9"/>
      <c r="F68" s="8" t="s">
        <v>506</v>
      </c>
      <c r="G68" s="9" t="s">
        <v>862</v>
      </c>
      <c r="J68" s="8" t="s">
        <v>121</v>
      </c>
      <c r="K68" s="9" t="s">
        <v>933</v>
      </c>
    </row>
    <row r="69" spans="1:11">
      <c r="A69" s="8" t="s">
        <v>133</v>
      </c>
      <c r="B69" s="9" t="s">
        <v>1010</v>
      </c>
      <c r="C69" s="8" t="s">
        <v>587</v>
      </c>
      <c r="D69" s="9" t="s">
        <v>1128</v>
      </c>
      <c r="E69" s="9"/>
      <c r="F69" s="8" t="s">
        <v>423</v>
      </c>
      <c r="G69" s="9" t="s">
        <v>868</v>
      </c>
      <c r="J69" s="8" t="s">
        <v>595</v>
      </c>
      <c r="K69" s="9" t="s">
        <v>862</v>
      </c>
    </row>
    <row r="70" spans="1:11">
      <c r="A70" s="8" t="s">
        <v>138</v>
      </c>
      <c r="B70" s="9" t="s">
        <v>1011</v>
      </c>
      <c r="C70" s="8" t="s">
        <v>588</v>
      </c>
      <c r="D70" s="9" t="s">
        <v>1129</v>
      </c>
      <c r="E70" s="9"/>
      <c r="F70" s="8" t="s">
        <v>507</v>
      </c>
      <c r="G70" s="9" t="s">
        <v>933</v>
      </c>
      <c r="J70" s="8" t="s">
        <v>122</v>
      </c>
      <c r="K70" s="9" t="s">
        <v>1142</v>
      </c>
    </row>
    <row r="71" spans="1:11">
      <c r="A71" s="8" t="s">
        <v>36</v>
      </c>
      <c r="B71" s="9" t="s">
        <v>1015</v>
      </c>
      <c r="C71" s="8" t="s">
        <v>120</v>
      </c>
      <c r="D71" s="9" t="s">
        <v>1125</v>
      </c>
      <c r="E71" s="9"/>
      <c r="F71" s="8" t="s">
        <v>46</v>
      </c>
      <c r="G71" s="9" t="s">
        <v>862</v>
      </c>
      <c r="J71" s="8" t="s">
        <v>596</v>
      </c>
      <c r="K71" s="9" t="s">
        <v>1129</v>
      </c>
    </row>
    <row r="72" spans="1:11">
      <c r="A72" s="8" t="s">
        <v>398</v>
      </c>
      <c r="B72" s="9" t="s">
        <v>1018</v>
      </c>
      <c r="C72" s="8" t="s">
        <v>283</v>
      </c>
      <c r="D72" s="9" t="s">
        <v>893</v>
      </c>
      <c r="E72" s="9"/>
      <c r="F72" s="8" t="s">
        <v>47</v>
      </c>
      <c r="G72" s="9" t="s">
        <v>862</v>
      </c>
      <c r="J72" s="8" t="s">
        <v>597</v>
      </c>
      <c r="K72" s="9" t="s">
        <v>1144</v>
      </c>
    </row>
    <row r="73" spans="1:11">
      <c r="A73" s="8" t="s">
        <v>404</v>
      </c>
      <c r="B73" s="9" t="s">
        <v>866</v>
      </c>
      <c r="C73" s="8" t="s">
        <v>296</v>
      </c>
      <c r="D73" s="9" t="s">
        <v>905</v>
      </c>
      <c r="E73" s="9"/>
      <c r="F73" s="8" t="s">
        <v>508</v>
      </c>
      <c r="G73" s="9" t="s">
        <v>1130</v>
      </c>
      <c r="J73" s="8" t="s">
        <v>598</v>
      </c>
      <c r="K73" s="9" t="s">
        <v>1128</v>
      </c>
    </row>
    <row r="74" spans="1:11">
      <c r="A74" s="8" t="s">
        <v>1025</v>
      </c>
      <c r="B74" s="9" t="s">
        <v>1026</v>
      </c>
      <c r="C74" s="8" t="s">
        <v>297</v>
      </c>
      <c r="D74" s="9" t="s">
        <v>906</v>
      </c>
      <c r="E74" s="9"/>
      <c r="F74" s="8" t="s">
        <v>438</v>
      </c>
      <c r="G74" s="9" t="s">
        <v>1059</v>
      </c>
      <c r="J74" s="8" t="s">
        <v>599</v>
      </c>
      <c r="K74" s="9" t="s">
        <v>1129</v>
      </c>
    </row>
    <row r="75" spans="1:11">
      <c r="A75" s="8" t="s">
        <v>113</v>
      </c>
      <c r="B75" s="9" t="s">
        <v>862</v>
      </c>
      <c r="C75" s="8" t="s">
        <v>495</v>
      </c>
      <c r="D75" s="9" t="s">
        <v>862</v>
      </c>
      <c r="E75" s="9"/>
      <c r="F75" s="8" t="s">
        <v>442</v>
      </c>
      <c r="G75" s="9" t="s">
        <v>1061</v>
      </c>
      <c r="J75" s="8" t="s">
        <v>600</v>
      </c>
      <c r="K75" s="9" t="s">
        <v>933</v>
      </c>
    </row>
    <row r="76" spans="1:11">
      <c r="A76" s="8" t="s">
        <v>505</v>
      </c>
      <c r="B76" s="9" t="s">
        <v>862</v>
      </c>
      <c r="C76" s="8" t="s">
        <v>589</v>
      </c>
      <c r="D76" s="9" t="s">
        <v>1142</v>
      </c>
      <c r="E76" s="9"/>
      <c r="F76" s="8" t="s">
        <v>443</v>
      </c>
      <c r="G76" s="9" t="s">
        <v>1032</v>
      </c>
      <c r="J76" s="8" t="s">
        <v>601</v>
      </c>
      <c r="K76" s="9" t="s">
        <v>862</v>
      </c>
    </row>
    <row r="77" spans="1:11">
      <c r="A77" s="8" t="s">
        <v>85</v>
      </c>
      <c r="B77" s="9" t="s">
        <v>1028</v>
      </c>
      <c r="C77" s="8" t="s">
        <v>590</v>
      </c>
      <c r="D77" s="9" t="s">
        <v>1129</v>
      </c>
      <c r="E77" s="9"/>
      <c r="F77" s="8" t="s">
        <v>444</v>
      </c>
      <c r="G77" s="9" t="s">
        <v>923</v>
      </c>
      <c r="J77" s="8" t="s">
        <v>602</v>
      </c>
      <c r="K77" s="9" t="s">
        <v>933</v>
      </c>
    </row>
    <row r="78" spans="1:11">
      <c r="A78" s="8" t="s">
        <v>413</v>
      </c>
      <c r="B78" s="9" t="s">
        <v>1032</v>
      </c>
      <c r="C78" s="8" t="s">
        <v>591</v>
      </c>
      <c r="D78" s="9" t="s">
        <v>862</v>
      </c>
      <c r="E78" s="9"/>
      <c r="F78" s="8" t="s">
        <v>452</v>
      </c>
      <c r="G78" s="9" t="s">
        <v>1071</v>
      </c>
      <c r="J78" s="8" t="s">
        <v>603</v>
      </c>
      <c r="K78" s="9" t="s">
        <v>862</v>
      </c>
    </row>
    <row r="79" spans="1:11">
      <c r="A79" s="8" t="s">
        <v>415</v>
      </c>
      <c r="B79" s="9" t="s">
        <v>1033</v>
      </c>
      <c r="C79" s="8" t="s">
        <v>496</v>
      </c>
      <c r="D79" s="9" t="s">
        <v>862</v>
      </c>
      <c r="E79" s="9"/>
      <c r="F79" s="8" t="s">
        <v>453</v>
      </c>
      <c r="G79" s="9" t="s">
        <v>923</v>
      </c>
      <c r="J79" s="8" t="s">
        <v>604</v>
      </c>
      <c r="K79" s="9" t="s">
        <v>933</v>
      </c>
    </row>
    <row r="80" spans="1:11">
      <c r="A80" s="8" t="s">
        <v>416</v>
      </c>
      <c r="B80" s="9" t="s">
        <v>1034</v>
      </c>
      <c r="C80" s="8" t="s">
        <v>65</v>
      </c>
      <c r="D80" s="9" t="s">
        <v>933</v>
      </c>
      <c r="E80" s="9"/>
      <c r="F80" s="8" t="s">
        <v>454</v>
      </c>
      <c r="G80" s="9" t="s">
        <v>1072</v>
      </c>
      <c r="J80" s="8" t="s">
        <v>605</v>
      </c>
      <c r="K80" s="9" t="s">
        <v>1145</v>
      </c>
    </row>
    <row r="81" spans="1:11">
      <c r="A81" s="8" t="s">
        <v>417</v>
      </c>
      <c r="B81" s="9" t="s">
        <v>1036</v>
      </c>
      <c r="C81" s="8" t="s">
        <v>592</v>
      </c>
      <c r="D81" s="9" t="s">
        <v>933</v>
      </c>
      <c r="E81" s="9"/>
      <c r="F81" s="8" t="s">
        <v>455</v>
      </c>
      <c r="G81" s="9" t="s">
        <v>923</v>
      </c>
      <c r="J81" s="8" t="s">
        <v>309</v>
      </c>
      <c r="K81" s="9" t="s">
        <v>918</v>
      </c>
    </row>
    <row r="82" spans="1:11">
      <c r="A82" s="8" t="s">
        <v>143</v>
      </c>
      <c r="B82" s="9" t="s">
        <v>1037</v>
      </c>
      <c r="C82" s="8" t="s">
        <v>593</v>
      </c>
      <c r="D82" s="9" t="s">
        <v>1143</v>
      </c>
      <c r="E82" s="9"/>
      <c r="F82" s="8" t="s">
        <v>456</v>
      </c>
      <c r="G82" s="9" t="s">
        <v>1073</v>
      </c>
      <c r="J82" s="8" t="s">
        <v>606</v>
      </c>
      <c r="K82" s="9" t="s">
        <v>1146</v>
      </c>
    </row>
    <row r="83" spans="1:11">
      <c r="A83" s="8" t="s">
        <v>506</v>
      </c>
      <c r="B83" s="9" t="s">
        <v>862</v>
      </c>
      <c r="C83" s="8" t="s">
        <v>497</v>
      </c>
      <c r="D83" s="9" t="s">
        <v>862</v>
      </c>
      <c r="E83" s="9"/>
      <c r="F83" s="8" t="s">
        <v>457</v>
      </c>
      <c r="G83" s="9" t="s">
        <v>1008</v>
      </c>
      <c r="J83" s="8" t="s">
        <v>314</v>
      </c>
      <c r="K83" s="9" t="s">
        <v>923</v>
      </c>
    </row>
    <row r="84" spans="1:11">
      <c r="A84" s="8" t="s">
        <v>423</v>
      </c>
      <c r="B84" s="9" t="s">
        <v>868</v>
      </c>
      <c r="C84" s="8" t="s">
        <v>594</v>
      </c>
      <c r="D84" s="9" t="s">
        <v>862</v>
      </c>
      <c r="E84" s="9"/>
      <c r="F84" s="8" t="s">
        <v>510</v>
      </c>
      <c r="G84" s="9" t="s">
        <v>1131</v>
      </c>
      <c r="J84" s="8" t="s">
        <v>607</v>
      </c>
      <c r="K84" s="9" t="s">
        <v>933</v>
      </c>
    </row>
    <row r="85" spans="1:11">
      <c r="A85" s="8" t="s">
        <v>507</v>
      </c>
      <c r="B85" s="9" t="s">
        <v>933</v>
      </c>
      <c r="C85" s="8" t="s">
        <v>121</v>
      </c>
      <c r="D85" s="9" t="s">
        <v>933</v>
      </c>
      <c r="E85" s="9"/>
      <c r="F85" s="8" t="s">
        <v>459</v>
      </c>
      <c r="G85" s="9" t="s">
        <v>1049</v>
      </c>
      <c r="J85" s="8" t="s">
        <v>608</v>
      </c>
      <c r="K85" s="9" t="s">
        <v>1125</v>
      </c>
    </row>
    <row r="86" spans="1:11">
      <c r="A86" s="8" t="s">
        <v>46</v>
      </c>
      <c r="B86" s="9" t="s">
        <v>862</v>
      </c>
      <c r="C86" s="8" t="s">
        <v>595</v>
      </c>
      <c r="D86" s="9" t="s">
        <v>862</v>
      </c>
      <c r="E86" s="9"/>
      <c r="F86" s="8" t="s">
        <v>464</v>
      </c>
      <c r="G86" s="9" t="s">
        <v>1032</v>
      </c>
      <c r="J86" s="8" t="s">
        <v>609</v>
      </c>
      <c r="K86" s="9" t="s">
        <v>1125</v>
      </c>
    </row>
    <row r="87" spans="1:11">
      <c r="A87" s="8" t="s">
        <v>47</v>
      </c>
      <c r="B87" s="9" t="s">
        <v>862</v>
      </c>
      <c r="C87" s="8" t="s">
        <v>122</v>
      </c>
      <c r="D87" s="9" t="s">
        <v>1142</v>
      </c>
      <c r="E87" s="9"/>
      <c r="F87" s="8" t="s">
        <v>465</v>
      </c>
      <c r="G87" s="9" t="s">
        <v>1081</v>
      </c>
      <c r="J87" s="8" t="s">
        <v>610</v>
      </c>
      <c r="K87" s="9" t="s">
        <v>862</v>
      </c>
    </row>
    <row r="88" spans="1:11">
      <c r="A88" s="8" t="s">
        <v>508</v>
      </c>
      <c r="B88" s="9" t="s">
        <v>1130</v>
      </c>
      <c r="C88" s="8" t="s">
        <v>596</v>
      </c>
      <c r="D88" s="9" t="s">
        <v>1129</v>
      </c>
      <c r="E88" s="9"/>
      <c r="F88" s="8" t="s">
        <v>466</v>
      </c>
      <c r="G88" s="9" t="s">
        <v>1081</v>
      </c>
      <c r="J88" s="8" t="s">
        <v>611</v>
      </c>
      <c r="K88" s="9" t="s">
        <v>862</v>
      </c>
    </row>
    <row r="89" spans="1:11">
      <c r="A89" s="8" t="s">
        <v>134</v>
      </c>
      <c r="B89" s="9" t="s">
        <v>1051</v>
      </c>
      <c r="C89" s="8" t="s">
        <v>597</v>
      </c>
      <c r="D89" s="9" t="s">
        <v>1144</v>
      </c>
      <c r="E89" s="9"/>
      <c r="F89" s="8" t="s">
        <v>467</v>
      </c>
      <c r="G89" s="9" t="s">
        <v>1081</v>
      </c>
      <c r="J89" s="8" t="s">
        <v>612</v>
      </c>
      <c r="K89" s="9" t="s">
        <v>933</v>
      </c>
    </row>
    <row r="90" spans="1:11">
      <c r="A90" s="8" t="s">
        <v>432</v>
      </c>
      <c r="B90" s="9" t="s">
        <v>866</v>
      </c>
      <c r="C90" s="8" t="s">
        <v>598</v>
      </c>
      <c r="D90" s="9" t="s">
        <v>1128</v>
      </c>
      <c r="E90" s="9"/>
      <c r="F90" s="8" t="s">
        <v>468</v>
      </c>
      <c r="G90" s="9" t="s">
        <v>1082</v>
      </c>
      <c r="J90" s="8" t="s">
        <v>613</v>
      </c>
      <c r="K90" s="9" t="s">
        <v>1147</v>
      </c>
    </row>
    <row r="91" spans="1:11">
      <c r="A91" s="8" t="s">
        <v>438</v>
      </c>
      <c r="B91" s="9" t="s">
        <v>1059</v>
      </c>
      <c r="C91" s="8" t="s">
        <v>599</v>
      </c>
      <c r="D91" s="9" t="s">
        <v>1129</v>
      </c>
      <c r="E91" s="9"/>
      <c r="F91" s="8" t="s">
        <v>475</v>
      </c>
      <c r="G91" s="9" t="s">
        <v>1061</v>
      </c>
      <c r="J91" s="8" t="s">
        <v>614</v>
      </c>
      <c r="K91" s="9" t="s">
        <v>933</v>
      </c>
    </row>
    <row r="92" spans="1:11">
      <c r="A92" s="8" t="s">
        <v>442</v>
      </c>
      <c r="B92" s="9" t="s">
        <v>1061</v>
      </c>
      <c r="C92" s="8" t="s">
        <v>600</v>
      </c>
      <c r="D92" s="9" t="s">
        <v>933</v>
      </c>
      <c r="E92" s="9"/>
      <c r="F92" s="8" t="s">
        <v>477</v>
      </c>
      <c r="G92" s="9" t="s">
        <v>1091</v>
      </c>
      <c r="J92" s="8" t="s">
        <v>615</v>
      </c>
      <c r="K92" s="9" t="s">
        <v>1129</v>
      </c>
    </row>
    <row r="93" spans="1:11">
      <c r="A93" s="8" t="s">
        <v>443</v>
      </c>
      <c r="B93" s="9" t="s">
        <v>1032</v>
      </c>
      <c r="C93" s="8" t="s">
        <v>601</v>
      </c>
      <c r="D93" s="9" t="s">
        <v>862</v>
      </c>
      <c r="E93" s="9"/>
      <c r="J93" s="8" t="s">
        <v>616</v>
      </c>
      <c r="K93" s="9" t="s">
        <v>1137</v>
      </c>
    </row>
    <row r="94" spans="1:11">
      <c r="A94" s="8" t="s">
        <v>444</v>
      </c>
      <c r="B94" s="9" t="s">
        <v>923</v>
      </c>
      <c r="C94" s="8" t="s">
        <v>602</v>
      </c>
      <c r="D94" s="9" t="s">
        <v>933</v>
      </c>
      <c r="E94" s="9"/>
      <c r="J94" s="8" t="s">
        <v>617</v>
      </c>
      <c r="K94" s="9" t="s">
        <v>1125</v>
      </c>
    </row>
    <row r="95" spans="1:11">
      <c r="A95" s="8" t="s">
        <v>509</v>
      </c>
      <c r="B95" s="9" t="s">
        <v>1049</v>
      </c>
      <c r="C95" s="8" t="s">
        <v>6</v>
      </c>
      <c r="D95" s="9" t="s">
        <v>862</v>
      </c>
      <c r="E95" s="9"/>
      <c r="J95" s="8" t="s">
        <v>315</v>
      </c>
      <c r="K95" s="9" t="s">
        <v>924</v>
      </c>
    </row>
    <row r="96" spans="1:11">
      <c r="A96" s="8" t="s">
        <v>450</v>
      </c>
      <c r="B96" s="9" t="s">
        <v>1069</v>
      </c>
      <c r="C96" s="8" t="s">
        <v>603</v>
      </c>
      <c r="D96" s="9" t="s">
        <v>862</v>
      </c>
      <c r="E96" s="9"/>
      <c r="J96" s="8" t="s">
        <v>316</v>
      </c>
      <c r="K96" s="9" t="s">
        <v>881</v>
      </c>
    </row>
    <row r="97" spans="1:11">
      <c r="A97" s="8" t="s">
        <v>452</v>
      </c>
      <c r="B97" s="9" t="s">
        <v>1071</v>
      </c>
      <c r="C97" s="8" t="s">
        <v>604</v>
      </c>
      <c r="D97" s="9" t="s">
        <v>933</v>
      </c>
      <c r="E97" s="9"/>
      <c r="J97" s="8" t="s">
        <v>515</v>
      </c>
      <c r="K97" s="9" t="s">
        <v>866</v>
      </c>
    </row>
    <row r="98" spans="1:11">
      <c r="A98" s="8" t="s">
        <v>453</v>
      </c>
      <c r="B98" s="9" t="s">
        <v>923</v>
      </c>
      <c r="C98" s="8" t="s">
        <v>605</v>
      </c>
      <c r="D98" s="9" t="s">
        <v>1145</v>
      </c>
      <c r="E98" s="9"/>
      <c r="J98" s="8" t="s">
        <v>618</v>
      </c>
      <c r="K98" s="9" t="s">
        <v>862</v>
      </c>
    </row>
    <row r="99" spans="1:11">
      <c r="A99" s="8" t="s">
        <v>454</v>
      </c>
      <c r="B99" s="9" t="s">
        <v>1072</v>
      </c>
      <c r="C99" s="8" t="s">
        <v>8</v>
      </c>
      <c r="D99" s="9" t="s">
        <v>916</v>
      </c>
      <c r="E99" s="9"/>
      <c r="J99" s="8" t="s">
        <v>619</v>
      </c>
      <c r="K99" s="9" t="s">
        <v>1129</v>
      </c>
    </row>
    <row r="100" spans="1:11">
      <c r="A100" s="8" t="s">
        <v>455</v>
      </c>
      <c r="B100" s="9" t="s">
        <v>923</v>
      </c>
      <c r="C100" s="8" t="s">
        <v>309</v>
      </c>
      <c r="D100" s="9" t="s">
        <v>918</v>
      </c>
      <c r="E100" s="9"/>
      <c r="J100" s="8" t="s">
        <v>620</v>
      </c>
      <c r="K100" s="9" t="s">
        <v>1128</v>
      </c>
    </row>
    <row r="101" spans="1:11">
      <c r="A101" s="8" t="s">
        <v>456</v>
      </c>
      <c r="B101" s="9" t="s">
        <v>1073</v>
      </c>
      <c r="C101" s="8" t="s">
        <v>606</v>
      </c>
      <c r="D101" s="9" t="s">
        <v>1146</v>
      </c>
      <c r="E101" s="9"/>
      <c r="J101" s="8" t="s">
        <v>11</v>
      </c>
      <c r="K101" s="9" t="s">
        <v>933</v>
      </c>
    </row>
    <row r="102" spans="1:11">
      <c r="A102" s="8" t="s">
        <v>457</v>
      </c>
      <c r="B102" s="9" t="s">
        <v>1008</v>
      </c>
      <c r="C102" s="8" t="s">
        <v>312</v>
      </c>
      <c r="D102" s="9" t="s">
        <v>906</v>
      </c>
      <c r="E102" s="9"/>
      <c r="J102" s="8" t="s">
        <v>621</v>
      </c>
      <c r="K102" s="9" t="s">
        <v>1125</v>
      </c>
    </row>
    <row r="103" spans="1:11">
      <c r="A103" s="8" t="s">
        <v>510</v>
      </c>
      <c r="B103" s="9" t="s">
        <v>1131</v>
      </c>
      <c r="C103" s="8" t="s">
        <v>313</v>
      </c>
      <c r="D103" s="9" t="s">
        <v>916</v>
      </c>
      <c r="E103" s="9"/>
      <c r="J103" s="8" t="s">
        <v>622</v>
      </c>
      <c r="K103" s="9" t="s">
        <v>1137</v>
      </c>
    </row>
    <row r="104" spans="1:11">
      <c r="A104" s="8" t="s">
        <v>458</v>
      </c>
      <c r="B104" s="9" t="s">
        <v>1074</v>
      </c>
      <c r="C104" s="8" t="s">
        <v>314</v>
      </c>
      <c r="D104" s="9" t="s">
        <v>923</v>
      </c>
      <c r="E104" s="9"/>
      <c r="J104" s="8" t="s">
        <v>623</v>
      </c>
      <c r="K104" s="9" t="s">
        <v>1129</v>
      </c>
    </row>
    <row r="105" spans="1:11">
      <c r="A105" s="8" t="s">
        <v>459</v>
      </c>
      <c r="B105" s="9" t="s">
        <v>1049</v>
      </c>
      <c r="C105" s="8" t="s">
        <v>607</v>
      </c>
      <c r="D105" s="9" t="s">
        <v>933</v>
      </c>
      <c r="E105" s="9"/>
      <c r="J105" s="8" t="s">
        <v>624</v>
      </c>
      <c r="K105" s="9" t="s">
        <v>933</v>
      </c>
    </row>
    <row r="106" spans="1:11">
      <c r="A106" s="8" t="s">
        <v>136</v>
      </c>
      <c r="B106" s="9" t="s">
        <v>1077</v>
      </c>
      <c r="C106" s="8" t="s">
        <v>608</v>
      </c>
      <c r="D106" s="9" t="s">
        <v>1125</v>
      </c>
      <c r="E106" s="9"/>
      <c r="J106" s="8" t="s">
        <v>625</v>
      </c>
      <c r="K106" s="9" t="s">
        <v>933</v>
      </c>
    </row>
    <row r="107" spans="1:11">
      <c r="A107" s="8" t="s">
        <v>464</v>
      </c>
      <c r="B107" s="9" t="s">
        <v>1032</v>
      </c>
      <c r="C107" s="8" t="s">
        <v>609</v>
      </c>
      <c r="D107" s="9" t="s">
        <v>1125</v>
      </c>
      <c r="E107" s="9"/>
      <c r="J107" s="8" t="s">
        <v>626</v>
      </c>
      <c r="K107" s="9" t="s">
        <v>933</v>
      </c>
    </row>
    <row r="108" spans="1:11">
      <c r="A108" s="8" t="s">
        <v>465</v>
      </c>
      <c r="B108" s="9" t="s">
        <v>1081</v>
      </c>
      <c r="C108" s="8" t="s">
        <v>610</v>
      </c>
      <c r="D108" s="9" t="s">
        <v>862</v>
      </c>
      <c r="E108" s="9"/>
      <c r="J108" s="8" t="s">
        <v>627</v>
      </c>
      <c r="K108" s="9" t="s">
        <v>933</v>
      </c>
    </row>
    <row r="109" spans="1:11">
      <c r="A109" s="8" t="s">
        <v>466</v>
      </c>
      <c r="B109" s="9" t="s">
        <v>1081</v>
      </c>
      <c r="C109" s="8" t="s">
        <v>611</v>
      </c>
      <c r="D109" s="9" t="s">
        <v>862</v>
      </c>
      <c r="E109" s="9"/>
      <c r="J109" s="8" t="s">
        <v>628</v>
      </c>
      <c r="K109" s="9" t="s">
        <v>862</v>
      </c>
    </row>
    <row r="110" spans="1:11">
      <c r="A110" s="8" t="s">
        <v>467</v>
      </c>
      <c r="B110" s="9" t="s">
        <v>1081</v>
      </c>
      <c r="C110" s="8" t="s">
        <v>612</v>
      </c>
      <c r="D110" s="9" t="s">
        <v>933</v>
      </c>
      <c r="E110" s="9"/>
      <c r="J110" s="8" t="s">
        <v>629</v>
      </c>
      <c r="K110" s="9" t="s">
        <v>1129</v>
      </c>
    </row>
    <row r="111" spans="1:11">
      <c r="A111" s="8" t="s">
        <v>468</v>
      </c>
      <c r="B111" s="9" t="s">
        <v>1082</v>
      </c>
      <c r="C111" s="8" t="s">
        <v>613</v>
      </c>
      <c r="D111" s="9" t="s">
        <v>1147</v>
      </c>
      <c r="E111" s="9"/>
      <c r="J111" s="8" t="s">
        <v>69</v>
      </c>
      <c r="K111" s="9" t="s">
        <v>862</v>
      </c>
    </row>
    <row r="112" spans="1:11">
      <c r="A112" s="8" t="s">
        <v>474</v>
      </c>
      <c r="B112" s="9" t="s">
        <v>1088</v>
      </c>
      <c r="C112" s="8" t="s">
        <v>614</v>
      </c>
      <c r="D112" s="9" t="s">
        <v>933</v>
      </c>
      <c r="E112" s="9"/>
      <c r="J112" s="8" t="s">
        <v>13</v>
      </c>
      <c r="K112" s="9" t="s">
        <v>862</v>
      </c>
    </row>
    <row r="113" spans="1:11">
      <c r="A113" s="8" t="s">
        <v>475</v>
      </c>
      <c r="B113" s="9" t="s">
        <v>1061</v>
      </c>
      <c r="C113" s="8" t="s">
        <v>615</v>
      </c>
      <c r="D113" s="9" t="s">
        <v>1129</v>
      </c>
      <c r="E113" s="9"/>
      <c r="J113" s="8" t="s">
        <v>630</v>
      </c>
      <c r="K113" s="9" t="s">
        <v>933</v>
      </c>
    </row>
    <row r="114" spans="1:11">
      <c r="A114" s="8" t="s">
        <v>477</v>
      </c>
      <c r="B114" s="9" t="s">
        <v>1091</v>
      </c>
      <c r="C114" s="8" t="s">
        <v>616</v>
      </c>
      <c r="D114" s="9" t="s">
        <v>1137</v>
      </c>
      <c r="E114" s="9"/>
      <c r="J114" s="8" t="s">
        <v>631</v>
      </c>
      <c r="K114" s="9" t="s">
        <v>1128</v>
      </c>
    </row>
    <row r="115" spans="1:11">
      <c r="A115" s="8" t="s">
        <v>483</v>
      </c>
      <c r="B115" s="9" t="s">
        <v>1098</v>
      </c>
      <c r="C115" s="8" t="s">
        <v>617</v>
      </c>
      <c r="D115" s="9" t="s">
        <v>1125</v>
      </c>
      <c r="E115" s="9"/>
      <c r="J115" s="8" t="s">
        <v>632</v>
      </c>
      <c r="K115" s="9" t="s">
        <v>892</v>
      </c>
    </row>
    <row r="116" spans="1:11">
      <c r="C116" s="8" t="s">
        <v>315</v>
      </c>
      <c r="D116" s="9" t="s">
        <v>924</v>
      </c>
      <c r="E116" s="9"/>
      <c r="J116" s="8" t="s">
        <v>633</v>
      </c>
      <c r="K116" s="9" t="s">
        <v>1129</v>
      </c>
    </row>
    <row r="117" spans="1:11">
      <c r="C117" s="8" t="s">
        <v>316</v>
      </c>
      <c r="D117" s="9" t="s">
        <v>881</v>
      </c>
      <c r="E117" s="9"/>
      <c r="J117" s="8" t="s">
        <v>634</v>
      </c>
      <c r="K117" s="9" t="s">
        <v>1142</v>
      </c>
    </row>
    <row r="118" spans="1:11">
      <c r="C118" s="8" t="s">
        <v>317</v>
      </c>
      <c r="D118" s="9" t="s">
        <v>926</v>
      </c>
      <c r="E118" s="9"/>
      <c r="J118" s="8" t="s">
        <v>635</v>
      </c>
      <c r="K118" s="9" t="s">
        <v>862</v>
      </c>
    </row>
    <row r="119" spans="1:11">
      <c r="C119" s="8" t="s">
        <v>515</v>
      </c>
      <c r="D119" s="9" t="s">
        <v>866</v>
      </c>
      <c r="E119" s="9"/>
      <c r="J119" s="8" t="s">
        <v>636</v>
      </c>
      <c r="K119" s="9" t="s">
        <v>1129</v>
      </c>
    </row>
    <row r="120" spans="1:11">
      <c r="C120" s="8" t="s">
        <v>618</v>
      </c>
      <c r="D120" s="9" t="s">
        <v>862</v>
      </c>
      <c r="E120" s="9"/>
      <c r="J120" s="8" t="s">
        <v>137</v>
      </c>
      <c r="K120" s="9" t="s">
        <v>862</v>
      </c>
    </row>
    <row r="121" spans="1:11">
      <c r="C121" s="8" t="s">
        <v>619</v>
      </c>
      <c r="D121" s="9" t="s">
        <v>1129</v>
      </c>
      <c r="E121" s="9"/>
      <c r="J121" s="8" t="s">
        <v>637</v>
      </c>
      <c r="K121" s="9" t="s">
        <v>1142</v>
      </c>
    </row>
    <row r="122" spans="1:11">
      <c r="C122" s="8" t="s">
        <v>620</v>
      </c>
      <c r="D122" s="9" t="s">
        <v>1128</v>
      </c>
      <c r="E122" s="9"/>
      <c r="J122" s="8" t="s">
        <v>638</v>
      </c>
      <c r="K122" s="9" t="s">
        <v>862</v>
      </c>
    </row>
    <row r="123" spans="1:11">
      <c r="C123" s="8" t="s">
        <v>11</v>
      </c>
      <c r="D123" s="9" t="s">
        <v>933</v>
      </c>
      <c r="E123" s="9"/>
      <c r="J123" s="8" t="s">
        <v>123</v>
      </c>
      <c r="K123" s="9" t="s">
        <v>1129</v>
      </c>
    </row>
    <row r="124" spans="1:11">
      <c r="C124" s="8" t="s">
        <v>324</v>
      </c>
      <c r="D124" s="9" t="s">
        <v>934</v>
      </c>
      <c r="E124" s="9"/>
      <c r="J124" s="8" t="s">
        <v>639</v>
      </c>
      <c r="K124" s="9" t="s">
        <v>862</v>
      </c>
    </row>
    <row r="125" spans="1:11">
      <c r="C125" s="8" t="s">
        <v>326</v>
      </c>
      <c r="D125" s="9" t="s">
        <v>905</v>
      </c>
      <c r="E125" s="9"/>
      <c r="J125" s="8" t="s">
        <v>640</v>
      </c>
      <c r="K125" s="9" t="s">
        <v>1142</v>
      </c>
    </row>
    <row r="126" spans="1:11">
      <c r="C126" s="8" t="s">
        <v>327</v>
      </c>
      <c r="D126" s="9" t="s">
        <v>916</v>
      </c>
      <c r="E126" s="9"/>
      <c r="J126" s="8" t="s">
        <v>641</v>
      </c>
      <c r="K126" s="9" t="s">
        <v>862</v>
      </c>
    </row>
    <row r="127" spans="1:11">
      <c r="C127" s="8" t="s">
        <v>330</v>
      </c>
      <c r="D127" s="9" t="s">
        <v>904</v>
      </c>
      <c r="E127" s="9"/>
      <c r="J127" s="8" t="s">
        <v>642</v>
      </c>
      <c r="K127" s="9" t="s">
        <v>862</v>
      </c>
    </row>
    <row r="128" spans="1:11">
      <c r="C128" s="8" t="s">
        <v>621</v>
      </c>
      <c r="D128" s="9" t="s">
        <v>1125</v>
      </c>
      <c r="E128" s="9"/>
      <c r="J128" s="8" t="s">
        <v>15</v>
      </c>
      <c r="K128" s="9" t="s">
        <v>950</v>
      </c>
    </row>
    <row r="129" spans="3:11">
      <c r="C129" s="8" t="s">
        <v>622</v>
      </c>
      <c r="D129" s="9" t="s">
        <v>1137</v>
      </c>
      <c r="E129" s="9"/>
      <c r="J129" s="8" t="s">
        <v>348</v>
      </c>
      <c r="K129" s="9" t="s">
        <v>946</v>
      </c>
    </row>
    <row r="130" spans="3:11">
      <c r="C130" s="8" t="s">
        <v>623</v>
      </c>
      <c r="D130" s="9" t="s">
        <v>1129</v>
      </c>
      <c r="E130" s="9"/>
      <c r="J130" s="8" t="s">
        <v>643</v>
      </c>
      <c r="K130" s="9" t="s">
        <v>1128</v>
      </c>
    </row>
    <row r="131" spans="3:11">
      <c r="C131" s="8" t="s">
        <v>624</v>
      </c>
      <c r="D131" s="9" t="s">
        <v>933</v>
      </c>
      <c r="E131" s="9"/>
      <c r="J131" s="8" t="s">
        <v>644</v>
      </c>
      <c r="K131" s="9" t="s">
        <v>1125</v>
      </c>
    </row>
    <row r="132" spans="3:11">
      <c r="C132" s="8" t="s">
        <v>625</v>
      </c>
      <c r="D132" s="9" t="s">
        <v>933</v>
      </c>
      <c r="E132" s="9"/>
      <c r="J132" s="8" t="s">
        <v>645</v>
      </c>
      <c r="K132" s="9" t="s">
        <v>933</v>
      </c>
    </row>
    <row r="133" spans="3:11">
      <c r="C133" s="8" t="s">
        <v>626</v>
      </c>
      <c r="D133" s="9" t="s">
        <v>933</v>
      </c>
      <c r="E133" s="9"/>
      <c r="J133" s="8" t="s">
        <v>646</v>
      </c>
      <c r="K133" s="9" t="s">
        <v>933</v>
      </c>
    </row>
    <row r="134" spans="3:11">
      <c r="C134" s="8" t="s">
        <v>627</v>
      </c>
      <c r="D134" s="9" t="s">
        <v>933</v>
      </c>
      <c r="E134" s="9"/>
      <c r="J134" s="8" t="s">
        <v>647</v>
      </c>
      <c r="K134" s="9" t="s">
        <v>933</v>
      </c>
    </row>
    <row r="135" spans="3:11">
      <c r="C135" s="8" t="s">
        <v>628</v>
      </c>
      <c r="D135" s="9" t="s">
        <v>862</v>
      </c>
      <c r="E135" s="9"/>
      <c r="J135" s="8" t="s">
        <v>648</v>
      </c>
      <c r="K135" s="9" t="s">
        <v>933</v>
      </c>
    </row>
    <row r="136" spans="3:11">
      <c r="C136" s="8" t="s">
        <v>629</v>
      </c>
      <c r="D136" s="9" t="s">
        <v>1129</v>
      </c>
      <c r="E136" s="9"/>
      <c r="J136" s="8" t="s">
        <v>649</v>
      </c>
      <c r="K136" s="9" t="s">
        <v>1147</v>
      </c>
    </row>
    <row r="137" spans="3:11">
      <c r="C137" s="8" t="s">
        <v>69</v>
      </c>
      <c r="D137" s="9" t="s">
        <v>862</v>
      </c>
      <c r="E137" s="9"/>
      <c r="J137" s="8" t="s">
        <v>650</v>
      </c>
      <c r="K137" s="9" t="s">
        <v>862</v>
      </c>
    </row>
    <row r="138" spans="3:11">
      <c r="C138" s="8" t="s">
        <v>13</v>
      </c>
      <c r="D138" s="9" t="s">
        <v>862</v>
      </c>
      <c r="E138" s="9"/>
      <c r="J138" s="8" t="s">
        <v>71</v>
      </c>
      <c r="K138" s="9" t="s">
        <v>933</v>
      </c>
    </row>
    <row r="139" spans="3:11">
      <c r="C139" s="8" t="s">
        <v>630</v>
      </c>
      <c r="D139" s="9" t="s">
        <v>933</v>
      </c>
      <c r="E139" s="9"/>
      <c r="J139" s="8" t="s">
        <v>125</v>
      </c>
      <c r="K139" s="9" t="s">
        <v>862</v>
      </c>
    </row>
    <row r="140" spans="3:11">
      <c r="C140" s="8" t="s">
        <v>631</v>
      </c>
      <c r="D140" s="9" t="s">
        <v>1128</v>
      </c>
      <c r="E140" s="9"/>
      <c r="J140" s="8" t="s">
        <v>651</v>
      </c>
      <c r="K140" s="9" t="s">
        <v>862</v>
      </c>
    </row>
    <row r="141" spans="3:11">
      <c r="C141" s="8" t="s">
        <v>632</v>
      </c>
      <c r="D141" s="9" t="s">
        <v>892</v>
      </c>
      <c r="E141" s="9"/>
      <c r="J141" s="8" t="s">
        <v>652</v>
      </c>
      <c r="K141" s="9" t="s">
        <v>933</v>
      </c>
    </row>
    <row r="142" spans="3:11">
      <c r="C142" s="8" t="s">
        <v>633</v>
      </c>
      <c r="D142" s="9" t="s">
        <v>1129</v>
      </c>
      <c r="E142" s="9"/>
      <c r="J142" s="8" t="s">
        <v>653</v>
      </c>
      <c r="K142" s="9" t="s">
        <v>1148</v>
      </c>
    </row>
    <row r="143" spans="3:11">
      <c r="C143" s="8" t="s">
        <v>335</v>
      </c>
      <c r="D143" s="9" t="s">
        <v>905</v>
      </c>
      <c r="E143" s="9"/>
      <c r="J143" s="8" t="s">
        <v>654</v>
      </c>
      <c r="K143" s="9" t="s">
        <v>1128</v>
      </c>
    </row>
    <row r="144" spans="3:11">
      <c r="C144" s="8" t="s">
        <v>336</v>
      </c>
      <c r="D144" s="9" t="s">
        <v>943</v>
      </c>
      <c r="E144" s="9"/>
      <c r="J144" s="8" t="s">
        <v>655</v>
      </c>
      <c r="K144" s="9" t="s">
        <v>933</v>
      </c>
    </row>
    <row r="145" spans="3:11">
      <c r="C145" s="8" t="s">
        <v>340</v>
      </c>
      <c r="D145" s="9" t="s">
        <v>948</v>
      </c>
      <c r="E145" s="9"/>
      <c r="J145" s="8" t="s">
        <v>656</v>
      </c>
      <c r="K145" s="9" t="s">
        <v>1128</v>
      </c>
    </row>
    <row r="146" spans="3:11">
      <c r="C146" s="8" t="s">
        <v>341</v>
      </c>
      <c r="D146" s="9" t="s">
        <v>948</v>
      </c>
      <c r="E146" s="9"/>
      <c r="J146" s="8" t="s">
        <v>657</v>
      </c>
      <c r="K146" s="9" t="s">
        <v>933</v>
      </c>
    </row>
    <row r="147" spans="3:11">
      <c r="C147" s="8" t="s">
        <v>634</v>
      </c>
      <c r="D147" s="9" t="s">
        <v>1142</v>
      </c>
      <c r="E147" s="9"/>
      <c r="J147" s="8" t="s">
        <v>127</v>
      </c>
      <c r="K147" s="9" t="s">
        <v>933</v>
      </c>
    </row>
    <row r="148" spans="3:11">
      <c r="C148" s="8" t="s">
        <v>635</v>
      </c>
      <c r="D148" s="9" t="s">
        <v>862</v>
      </c>
      <c r="E148" s="9"/>
      <c r="J148" s="8" t="s">
        <v>128</v>
      </c>
      <c r="K148" s="9" t="s">
        <v>933</v>
      </c>
    </row>
    <row r="149" spans="3:11">
      <c r="C149" s="8" t="s">
        <v>636</v>
      </c>
      <c r="D149" s="9" t="s">
        <v>1129</v>
      </c>
      <c r="E149" s="9"/>
      <c r="J149" s="8" t="s">
        <v>658</v>
      </c>
      <c r="K149" s="9" t="s">
        <v>933</v>
      </c>
    </row>
    <row r="150" spans="3:11">
      <c r="C150" s="8" t="s">
        <v>137</v>
      </c>
      <c r="D150" s="9" t="s">
        <v>862</v>
      </c>
      <c r="E150" s="9"/>
      <c r="J150" s="8" t="s">
        <v>659</v>
      </c>
      <c r="K150" s="9" t="s">
        <v>933</v>
      </c>
    </row>
    <row r="151" spans="3:11">
      <c r="C151" s="8" t="s">
        <v>637</v>
      </c>
      <c r="D151" s="9" t="s">
        <v>1142</v>
      </c>
      <c r="E151" s="9"/>
      <c r="J151" s="8" t="s">
        <v>660</v>
      </c>
      <c r="K151" s="9" t="s">
        <v>933</v>
      </c>
    </row>
    <row r="152" spans="3:11">
      <c r="C152" s="8" t="s">
        <v>498</v>
      </c>
      <c r="D152" s="9" t="s">
        <v>862</v>
      </c>
      <c r="E152" s="9"/>
      <c r="J152" s="8" t="s">
        <v>661</v>
      </c>
      <c r="K152" s="9" t="s">
        <v>1132</v>
      </c>
    </row>
    <row r="153" spans="3:11">
      <c r="C153" s="8" t="s">
        <v>638</v>
      </c>
      <c r="D153" s="9" t="s">
        <v>862</v>
      </c>
      <c r="E153" s="9"/>
      <c r="J153" s="8" t="s">
        <v>662</v>
      </c>
      <c r="K153" s="9" t="s">
        <v>1128</v>
      </c>
    </row>
    <row r="154" spans="3:11">
      <c r="C154" s="8" t="s">
        <v>123</v>
      </c>
      <c r="D154" s="9" t="s">
        <v>1129</v>
      </c>
      <c r="E154" s="9"/>
      <c r="J154" s="8" t="s">
        <v>663</v>
      </c>
      <c r="K154" s="9" t="s">
        <v>933</v>
      </c>
    </row>
    <row r="155" spans="3:11">
      <c r="C155" s="8" t="s">
        <v>639</v>
      </c>
      <c r="D155" s="9" t="s">
        <v>862</v>
      </c>
      <c r="E155" s="9"/>
      <c r="J155" s="8" t="s">
        <v>664</v>
      </c>
      <c r="K155" s="9" t="s">
        <v>933</v>
      </c>
    </row>
    <row r="156" spans="3:11">
      <c r="C156" s="8" t="s">
        <v>640</v>
      </c>
      <c r="D156" s="9" t="s">
        <v>1142</v>
      </c>
      <c r="E156" s="9"/>
      <c r="J156" s="8" t="s">
        <v>665</v>
      </c>
      <c r="K156" s="9" t="s">
        <v>933</v>
      </c>
    </row>
    <row r="157" spans="3:11">
      <c r="C157" s="8" t="s">
        <v>641</v>
      </c>
      <c r="D157" s="9" t="s">
        <v>862</v>
      </c>
      <c r="E157" s="9"/>
      <c r="J157" s="8" t="s">
        <v>666</v>
      </c>
      <c r="K157" s="9" t="s">
        <v>933</v>
      </c>
    </row>
    <row r="158" spans="3:11">
      <c r="C158" s="8" t="s">
        <v>642</v>
      </c>
      <c r="D158" s="9" t="s">
        <v>862</v>
      </c>
      <c r="E158" s="9"/>
      <c r="J158" s="8" t="s">
        <v>667</v>
      </c>
      <c r="K158" s="9" t="s">
        <v>933</v>
      </c>
    </row>
    <row r="159" spans="3:11">
      <c r="C159" s="8" t="s">
        <v>15</v>
      </c>
      <c r="D159" s="9" t="s">
        <v>950</v>
      </c>
      <c r="E159" s="9"/>
      <c r="J159" s="8" t="s">
        <v>131</v>
      </c>
      <c r="K159" s="9" t="s">
        <v>933</v>
      </c>
    </row>
    <row r="160" spans="3:11">
      <c r="C160" s="8" t="s">
        <v>342</v>
      </c>
      <c r="D160" s="9" t="s">
        <v>893</v>
      </c>
      <c r="E160" s="9"/>
      <c r="J160" s="8" t="s">
        <v>668</v>
      </c>
      <c r="K160" s="9" t="s">
        <v>862</v>
      </c>
    </row>
    <row r="161" spans="3:11">
      <c r="C161" s="8" t="s">
        <v>343</v>
      </c>
      <c r="D161" s="9" t="s">
        <v>916</v>
      </c>
      <c r="E161" s="9"/>
      <c r="J161" s="8" t="s">
        <v>669</v>
      </c>
      <c r="K161" s="9" t="s">
        <v>933</v>
      </c>
    </row>
    <row r="162" spans="3:11">
      <c r="C162" s="8" t="s">
        <v>344</v>
      </c>
      <c r="D162" s="9" t="s">
        <v>904</v>
      </c>
      <c r="E162" s="9"/>
      <c r="J162" s="8" t="s">
        <v>670</v>
      </c>
      <c r="K162" s="9" t="s">
        <v>1139</v>
      </c>
    </row>
    <row r="163" spans="3:11">
      <c r="C163" s="8" t="s">
        <v>347</v>
      </c>
      <c r="D163" s="9" t="s">
        <v>886</v>
      </c>
      <c r="E163" s="9"/>
      <c r="J163" s="8" t="s">
        <v>387</v>
      </c>
      <c r="K163" s="9" t="s">
        <v>1001</v>
      </c>
    </row>
    <row r="164" spans="3:11">
      <c r="C164" s="8" t="s">
        <v>348</v>
      </c>
      <c r="D164" s="9" t="s">
        <v>946</v>
      </c>
      <c r="E164" s="9"/>
      <c r="J164" s="8" t="s">
        <v>109</v>
      </c>
      <c r="K164" s="9" t="s">
        <v>892</v>
      </c>
    </row>
    <row r="165" spans="3:11">
      <c r="C165" s="8" t="s">
        <v>643</v>
      </c>
      <c r="D165" s="9" t="s">
        <v>1128</v>
      </c>
      <c r="E165" s="9"/>
      <c r="J165" s="8" t="s">
        <v>671</v>
      </c>
      <c r="K165" s="9" t="s">
        <v>933</v>
      </c>
    </row>
    <row r="166" spans="3:11">
      <c r="C166" s="8" t="s">
        <v>644</v>
      </c>
      <c r="D166" s="9" t="s">
        <v>1125</v>
      </c>
      <c r="E166" s="9"/>
      <c r="J166" s="8" t="s">
        <v>672</v>
      </c>
      <c r="K166" s="9" t="s">
        <v>933</v>
      </c>
    </row>
    <row r="167" spans="3:11">
      <c r="C167" s="8" t="s">
        <v>645</v>
      </c>
      <c r="D167" s="9" t="s">
        <v>933</v>
      </c>
      <c r="E167" s="9"/>
      <c r="J167" s="8" t="s">
        <v>673</v>
      </c>
      <c r="K167" s="9" t="s">
        <v>1128</v>
      </c>
    </row>
    <row r="168" spans="3:11">
      <c r="C168" s="8" t="s">
        <v>646</v>
      </c>
      <c r="D168" s="9" t="s">
        <v>933</v>
      </c>
      <c r="E168" s="9"/>
      <c r="J168" s="8" t="s">
        <v>674</v>
      </c>
      <c r="K168" s="9" t="s">
        <v>933</v>
      </c>
    </row>
    <row r="169" spans="3:11">
      <c r="C169" s="8" t="s">
        <v>647</v>
      </c>
      <c r="D169" s="9" t="s">
        <v>933</v>
      </c>
      <c r="E169" s="9"/>
      <c r="J169" s="8" t="s">
        <v>675</v>
      </c>
      <c r="K169" s="9" t="s">
        <v>933</v>
      </c>
    </row>
    <row r="170" spans="3:11">
      <c r="C170" s="8" t="s">
        <v>648</v>
      </c>
      <c r="D170" s="9" t="s">
        <v>933</v>
      </c>
      <c r="E170" s="9"/>
      <c r="J170" s="8" t="s">
        <v>676</v>
      </c>
      <c r="K170" s="9" t="s">
        <v>933</v>
      </c>
    </row>
    <row r="171" spans="3:11">
      <c r="C171" s="8" t="s">
        <v>649</v>
      </c>
      <c r="D171" s="9" t="s">
        <v>1147</v>
      </c>
      <c r="E171" s="9"/>
      <c r="J171" s="8" t="s">
        <v>677</v>
      </c>
      <c r="K171" s="9" t="s">
        <v>933</v>
      </c>
    </row>
    <row r="172" spans="3:11">
      <c r="C172" s="8" t="s">
        <v>103</v>
      </c>
      <c r="D172" s="9" t="s">
        <v>862</v>
      </c>
      <c r="E172" s="9"/>
      <c r="J172" s="8" t="s">
        <v>83</v>
      </c>
      <c r="K172" s="9" t="s">
        <v>933</v>
      </c>
    </row>
    <row r="173" spans="3:11">
      <c r="C173" s="8" t="s">
        <v>104</v>
      </c>
      <c r="D173" s="9" t="s">
        <v>862</v>
      </c>
      <c r="E173" s="9"/>
      <c r="J173" s="8" t="s">
        <v>678</v>
      </c>
      <c r="K173" s="9" t="s">
        <v>933</v>
      </c>
    </row>
    <row r="174" spans="3:11">
      <c r="C174" s="8" t="s">
        <v>650</v>
      </c>
      <c r="D174" s="9" t="s">
        <v>862</v>
      </c>
      <c r="E174" s="9"/>
      <c r="J174" s="8" t="s">
        <v>679</v>
      </c>
      <c r="K174" s="9" t="s">
        <v>933</v>
      </c>
    </row>
    <row r="175" spans="3:11">
      <c r="C175" s="8" t="s">
        <v>499</v>
      </c>
      <c r="D175" s="9" t="s">
        <v>862</v>
      </c>
      <c r="E175" s="9"/>
      <c r="J175" s="8" t="s">
        <v>680</v>
      </c>
      <c r="K175" s="9" t="s">
        <v>933</v>
      </c>
    </row>
    <row r="176" spans="3:11">
      <c r="C176" s="8" t="s">
        <v>71</v>
      </c>
      <c r="D176" s="9" t="s">
        <v>933</v>
      </c>
      <c r="E176" s="9"/>
      <c r="J176" s="8" t="s">
        <v>681</v>
      </c>
      <c r="K176" s="9" t="s">
        <v>862</v>
      </c>
    </row>
    <row r="177" spans="3:11">
      <c r="C177" s="8" t="s">
        <v>124</v>
      </c>
      <c r="D177" s="9" t="s">
        <v>955</v>
      </c>
      <c r="E177" s="9"/>
      <c r="J177" s="8" t="s">
        <v>682</v>
      </c>
      <c r="K177" s="9" t="s">
        <v>933</v>
      </c>
    </row>
    <row r="178" spans="3:11">
      <c r="C178" s="8" t="s">
        <v>125</v>
      </c>
      <c r="D178" s="9" t="s">
        <v>862</v>
      </c>
      <c r="E178" s="9"/>
      <c r="J178" s="8" t="s">
        <v>683</v>
      </c>
      <c r="K178" s="9" t="s">
        <v>933</v>
      </c>
    </row>
    <row r="179" spans="3:11">
      <c r="C179" s="8" t="s">
        <v>651</v>
      </c>
      <c r="D179" s="9" t="s">
        <v>862</v>
      </c>
      <c r="E179" s="9"/>
      <c r="J179" s="8" t="s">
        <v>684</v>
      </c>
      <c r="K179" s="9" t="s">
        <v>933</v>
      </c>
    </row>
    <row r="180" spans="3:11">
      <c r="C180" s="8" t="s">
        <v>652</v>
      </c>
      <c r="D180" s="9" t="s">
        <v>933</v>
      </c>
      <c r="E180" s="9"/>
      <c r="J180" s="8" t="s">
        <v>685</v>
      </c>
      <c r="K180" s="9" t="s">
        <v>1139</v>
      </c>
    </row>
    <row r="181" spans="3:11">
      <c r="C181" s="8" t="s">
        <v>126</v>
      </c>
      <c r="D181" s="9" t="s">
        <v>862</v>
      </c>
      <c r="E181" s="9"/>
      <c r="J181" s="8" t="s">
        <v>686</v>
      </c>
      <c r="K181" s="9" t="s">
        <v>933</v>
      </c>
    </row>
    <row r="182" spans="3:11">
      <c r="C182" s="8" t="s">
        <v>653</v>
      </c>
      <c r="D182" s="9" t="s">
        <v>1148</v>
      </c>
      <c r="E182" s="9"/>
      <c r="J182" s="8" t="s">
        <v>687</v>
      </c>
      <c r="K182" s="9" t="s">
        <v>933</v>
      </c>
    </row>
    <row r="183" spans="3:11">
      <c r="C183" s="8" t="s">
        <v>654</v>
      </c>
      <c r="D183" s="9" t="s">
        <v>1128</v>
      </c>
      <c r="E183" s="9"/>
      <c r="J183" s="8" t="s">
        <v>688</v>
      </c>
      <c r="K183" s="9" t="s">
        <v>1149</v>
      </c>
    </row>
    <row r="184" spans="3:11">
      <c r="C184" s="8" t="s">
        <v>655</v>
      </c>
      <c r="D184" s="9" t="s">
        <v>933</v>
      </c>
      <c r="E184" s="9"/>
      <c r="J184" s="8" t="s">
        <v>689</v>
      </c>
      <c r="K184" s="9" t="s">
        <v>1150</v>
      </c>
    </row>
    <row r="185" spans="3:11">
      <c r="C185" s="8" t="s">
        <v>656</v>
      </c>
      <c r="D185" s="9" t="s">
        <v>1128</v>
      </c>
      <c r="E185" s="9"/>
      <c r="J185" s="8" t="s">
        <v>690</v>
      </c>
      <c r="K185" s="9" t="s">
        <v>1151</v>
      </c>
    </row>
    <row r="186" spans="3:11">
      <c r="C186" s="8" t="s">
        <v>500</v>
      </c>
      <c r="D186" s="9" t="s">
        <v>933</v>
      </c>
      <c r="E186" s="9"/>
      <c r="J186" s="8" t="s">
        <v>691</v>
      </c>
      <c r="K186" s="9" t="s">
        <v>866</v>
      </c>
    </row>
    <row r="187" spans="3:11">
      <c r="C187" s="8" t="s">
        <v>501</v>
      </c>
      <c r="D187" s="9" t="s">
        <v>1128</v>
      </c>
      <c r="E187" s="9"/>
      <c r="J187" s="8" t="s">
        <v>692</v>
      </c>
      <c r="K187" s="9" t="s">
        <v>1152</v>
      </c>
    </row>
    <row r="188" spans="3:11">
      <c r="C188" s="8" t="s">
        <v>657</v>
      </c>
      <c r="D188" s="9" t="s">
        <v>933</v>
      </c>
      <c r="E188" s="9"/>
      <c r="J188" s="8" t="s">
        <v>693</v>
      </c>
      <c r="K188" s="9" t="s">
        <v>1128</v>
      </c>
    </row>
    <row r="189" spans="3:11">
      <c r="C189" s="8" t="s">
        <v>127</v>
      </c>
      <c r="D189" s="9" t="s">
        <v>933</v>
      </c>
      <c r="E189" s="9"/>
      <c r="J189" s="8" t="s">
        <v>694</v>
      </c>
      <c r="K189" s="9" t="s">
        <v>933</v>
      </c>
    </row>
    <row r="190" spans="3:11">
      <c r="C190" s="8" t="s">
        <v>128</v>
      </c>
      <c r="D190" s="9" t="s">
        <v>933</v>
      </c>
      <c r="E190" s="9"/>
      <c r="J190" s="8" t="s">
        <v>695</v>
      </c>
      <c r="K190" s="9" t="s">
        <v>1129</v>
      </c>
    </row>
    <row r="191" spans="3:11">
      <c r="C191" s="8" t="s">
        <v>17</v>
      </c>
      <c r="D191" s="9" t="s">
        <v>862</v>
      </c>
      <c r="E191" s="9"/>
      <c r="J191" s="8" t="s">
        <v>696</v>
      </c>
      <c r="K191" s="9" t="s">
        <v>933</v>
      </c>
    </row>
    <row r="192" spans="3:11">
      <c r="C192" s="8" t="s">
        <v>18</v>
      </c>
      <c r="D192" s="9" t="s">
        <v>862</v>
      </c>
      <c r="E192" s="9"/>
      <c r="J192" s="8" t="s">
        <v>697</v>
      </c>
      <c r="K192" s="9" t="s">
        <v>933</v>
      </c>
    </row>
    <row r="193" spans="3:11">
      <c r="C193" s="8" t="s">
        <v>658</v>
      </c>
      <c r="D193" s="9" t="s">
        <v>933</v>
      </c>
      <c r="E193" s="9"/>
      <c r="J193" s="8" t="s">
        <v>698</v>
      </c>
      <c r="K193" s="9" t="s">
        <v>862</v>
      </c>
    </row>
    <row r="194" spans="3:11">
      <c r="C194" s="8" t="s">
        <v>659</v>
      </c>
      <c r="D194" s="9" t="s">
        <v>933</v>
      </c>
      <c r="E194" s="9"/>
      <c r="J194" s="8" t="s">
        <v>699</v>
      </c>
      <c r="K194" s="9" t="s">
        <v>933</v>
      </c>
    </row>
    <row r="195" spans="3:11">
      <c r="C195" s="8" t="s">
        <v>502</v>
      </c>
      <c r="D195" s="9" t="s">
        <v>933</v>
      </c>
      <c r="E195" s="9"/>
      <c r="J195" s="8" t="s">
        <v>700</v>
      </c>
      <c r="K195" s="9" t="s">
        <v>862</v>
      </c>
    </row>
    <row r="196" spans="3:11">
      <c r="C196" s="8" t="s">
        <v>660</v>
      </c>
      <c r="D196" s="9" t="s">
        <v>933</v>
      </c>
      <c r="E196" s="9"/>
      <c r="J196" s="8" t="s">
        <v>701</v>
      </c>
      <c r="K196" s="9" t="s">
        <v>1040</v>
      </c>
    </row>
    <row r="197" spans="3:11">
      <c r="C197" s="8" t="s">
        <v>661</v>
      </c>
      <c r="D197" s="9" t="s">
        <v>1132</v>
      </c>
      <c r="E197" s="9"/>
      <c r="J197" s="8" t="s">
        <v>702</v>
      </c>
      <c r="K197" s="9" t="s">
        <v>1129</v>
      </c>
    </row>
    <row r="198" spans="3:11">
      <c r="C198" s="8" t="s">
        <v>662</v>
      </c>
      <c r="D198" s="9" t="s">
        <v>1128</v>
      </c>
      <c r="E198" s="9"/>
      <c r="J198" s="8" t="s">
        <v>703</v>
      </c>
      <c r="K198" s="9" t="s">
        <v>862</v>
      </c>
    </row>
    <row r="199" spans="3:11">
      <c r="C199" s="8" t="s">
        <v>663</v>
      </c>
      <c r="D199" s="9" t="s">
        <v>933</v>
      </c>
      <c r="E199" s="9"/>
      <c r="J199" s="8" t="s">
        <v>704</v>
      </c>
      <c r="K199" s="9" t="s">
        <v>1125</v>
      </c>
    </row>
    <row r="200" spans="3:11">
      <c r="C200" s="8" t="s">
        <v>664</v>
      </c>
      <c r="D200" s="9" t="s">
        <v>933</v>
      </c>
      <c r="E200" s="9"/>
      <c r="J200" s="8" t="s">
        <v>705</v>
      </c>
      <c r="K200" s="9" t="s">
        <v>1153</v>
      </c>
    </row>
    <row r="201" spans="3:11">
      <c r="C201" s="8" t="s">
        <v>665</v>
      </c>
      <c r="D201" s="9" t="s">
        <v>933</v>
      </c>
      <c r="E201" s="9"/>
      <c r="J201" s="8" t="s">
        <v>706</v>
      </c>
      <c r="K201" s="9" t="s">
        <v>1125</v>
      </c>
    </row>
    <row r="202" spans="3:11">
      <c r="C202" s="8" t="s">
        <v>666</v>
      </c>
      <c r="D202" s="9" t="s">
        <v>933</v>
      </c>
      <c r="E202" s="9"/>
      <c r="J202" s="8" t="s">
        <v>707</v>
      </c>
      <c r="K202" s="9" t="s">
        <v>862</v>
      </c>
    </row>
    <row r="203" spans="3:11">
      <c r="C203" s="8" t="s">
        <v>19</v>
      </c>
      <c r="D203" s="9" t="s">
        <v>866</v>
      </c>
      <c r="E203" s="9"/>
      <c r="J203" s="8" t="s">
        <v>708</v>
      </c>
      <c r="K203" s="9" t="s">
        <v>862</v>
      </c>
    </row>
    <row r="204" spans="3:11">
      <c r="C204" s="8" t="s">
        <v>130</v>
      </c>
      <c r="D204" s="9" t="s">
        <v>975</v>
      </c>
      <c r="E204" s="9"/>
      <c r="J204" s="8" t="s">
        <v>709</v>
      </c>
      <c r="K204" s="9" t="s">
        <v>862</v>
      </c>
    </row>
    <row r="205" spans="3:11">
      <c r="C205" s="8" t="s">
        <v>667</v>
      </c>
      <c r="D205" s="9" t="s">
        <v>933</v>
      </c>
      <c r="E205" s="9"/>
      <c r="J205" s="8" t="s">
        <v>710</v>
      </c>
      <c r="K205" s="9" t="s">
        <v>1129</v>
      </c>
    </row>
    <row r="206" spans="3:11">
      <c r="C206" s="8" t="s">
        <v>131</v>
      </c>
      <c r="D206" s="9" t="s">
        <v>933</v>
      </c>
      <c r="E206" s="9"/>
      <c r="J206" s="8" t="s">
        <v>711</v>
      </c>
      <c r="K206" s="9" t="s">
        <v>933</v>
      </c>
    </row>
    <row r="207" spans="3:11">
      <c r="C207" s="8" t="s">
        <v>668</v>
      </c>
      <c r="D207" s="9" t="s">
        <v>862</v>
      </c>
      <c r="E207" s="9"/>
      <c r="J207" s="8" t="s">
        <v>712</v>
      </c>
      <c r="K207" s="9" t="s">
        <v>933</v>
      </c>
    </row>
    <row r="208" spans="3:11">
      <c r="C208" s="8" t="s">
        <v>24</v>
      </c>
      <c r="D208" s="9" t="s">
        <v>862</v>
      </c>
      <c r="E208" s="9"/>
      <c r="J208" s="8" t="s">
        <v>713</v>
      </c>
      <c r="K208" s="9" t="s">
        <v>1128</v>
      </c>
    </row>
    <row r="209" spans="3:11">
      <c r="C209" s="8" t="s">
        <v>132</v>
      </c>
      <c r="D209" s="9" t="s">
        <v>862</v>
      </c>
      <c r="E209" s="9"/>
      <c r="J209" s="8" t="s">
        <v>714</v>
      </c>
      <c r="K209" s="9" t="s">
        <v>933</v>
      </c>
    </row>
    <row r="210" spans="3:11">
      <c r="C210" s="8" t="s">
        <v>669</v>
      </c>
      <c r="D210" s="9" t="s">
        <v>933</v>
      </c>
      <c r="E210" s="9"/>
      <c r="J210" s="8" t="s">
        <v>715</v>
      </c>
      <c r="K210" s="9" t="s">
        <v>1128</v>
      </c>
    </row>
    <row r="211" spans="3:11">
      <c r="C211" s="8" t="s">
        <v>503</v>
      </c>
      <c r="D211" s="9" t="s">
        <v>933</v>
      </c>
      <c r="E211" s="9"/>
      <c r="J211" s="8" t="s">
        <v>716</v>
      </c>
      <c r="K211" s="9" t="s">
        <v>1128</v>
      </c>
    </row>
    <row r="212" spans="3:11">
      <c r="C212" s="8" t="s">
        <v>670</v>
      </c>
      <c r="D212" s="9" t="s">
        <v>1139</v>
      </c>
      <c r="E212" s="9"/>
      <c r="J212" s="8" t="s">
        <v>717</v>
      </c>
      <c r="K212" s="9" t="s">
        <v>933</v>
      </c>
    </row>
    <row r="213" spans="3:11">
      <c r="C213" s="8" t="s">
        <v>387</v>
      </c>
      <c r="D213" s="9" t="s">
        <v>1001</v>
      </c>
      <c r="E213" s="9"/>
      <c r="J213" s="8" t="s">
        <v>45</v>
      </c>
      <c r="K213" s="9" t="s">
        <v>933</v>
      </c>
    </row>
    <row r="214" spans="3:11">
      <c r="C214" s="8" t="s">
        <v>109</v>
      </c>
      <c r="D214" s="9" t="s">
        <v>892</v>
      </c>
      <c r="E214" s="9"/>
      <c r="J214" s="8" t="s">
        <v>718</v>
      </c>
      <c r="K214" s="9" t="s">
        <v>862</v>
      </c>
    </row>
    <row r="215" spans="3:11">
      <c r="C215" s="8" t="s">
        <v>671</v>
      </c>
      <c r="D215" s="9" t="s">
        <v>933</v>
      </c>
      <c r="E215" s="9"/>
      <c r="J215" s="8" t="s">
        <v>719</v>
      </c>
      <c r="K215" s="9" t="s">
        <v>933</v>
      </c>
    </row>
    <row r="216" spans="3:11">
      <c r="C216" s="8" t="s">
        <v>672</v>
      </c>
      <c r="D216" s="9" t="s">
        <v>933</v>
      </c>
      <c r="E216" s="9"/>
      <c r="J216" s="8" t="s">
        <v>720</v>
      </c>
      <c r="K216" s="9" t="s">
        <v>933</v>
      </c>
    </row>
    <row r="217" spans="3:11">
      <c r="C217" s="8" t="s">
        <v>673</v>
      </c>
      <c r="D217" s="9" t="s">
        <v>1128</v>
      </c>
      <c r="E217" s="9"/>
      <c r="J217" s="8" t="s">
        <v>721</v>
      </c>
      <c r="K217" s="9" t="s">
        <v>933</v>
      </c>
    </row>
    <row r="218" spans="3:11">
      <c r="C218" s="8" t="s">
        <v>674</v>
      </c>
      <c r="D218" s="9" t="s">
        <v>933</v>
      </c>
      <c r="E218" s="9"/>
      <c r="J218" s="8" t="s">
        <v>722</v>
      </c>
      <c r="K218" s="9" t="s">
        <v>1125</v>
      </c>
    </row>
    <row r="219" spans="3:11">
      <c r="C219" s="8" t="s">
        <v>675</v>
      </c>
      <c r="D219" s="9" t="s">
        <v>933</v>
      </c>
      <c r="E219" s="9"/>
      <c r="J219" s="8" t="s">
        <v>723</v>
      </c>
      <c r="K219" s="9" t="s">
        <v>1128</v>
      </c>
    </row>
    <row r="220" spans="3:11">
      <c r="C220" s="8" t="s">
        <v>676</v>
      </c>
      <c r="D220" s="9" t="s">
        <v>933</v>
      </c>
      <c r="E220" s="9"/>
      <c r="J220" s="8" t="s">
        <v>724</v>
      </c>
      <c r="K220" s="9" t="s">
        <v>1129</v>
      </c>
    </row>
    <row r="221" spans="3:11">
      <c r="C221" s="8" t="s">
        <v>677</v>
      </c>
      <c r="D221" s="9" t="s">
        <v>933</v>
      </c>
      <c r="E221" s="9"/>
      <c r="J221" s="8" t="s">
        <v>439</v>
      </c>
      <c r="K221" s="9" t="s">
        <v>904</v>
      </c>
    </row>
    <row r="222" spans="3:11">
      <c r="C222" s="8" t="s">
        <v>83</v>
      </c>
      <c r="D222" s="9" t="s">
        <v>933</v>
      </c>
      <c r="E222" s="9"/>
      <c r="J222" s="8" t="s">
        <v>449</v>
      </c>
      <c r="K222" s="9" t="s">
        <v>946</v>
      </c>
    </row>
    <row r="223" spans="3:11">
      <c r="C223" s="8" t="s">
        <v>678</v>
      </c>
      <c r="D223" s="9" t="s">
        <v>933</v>
      </c>
      <c r="E223" s="9"/>
      <c r="J223" s="8" t="s">
        <v>725</v>
      </c>
      <c r="K223" s="9" t="s">
        <v>1139</v>
      </c>
    </row>
    <row r="224" spans="3:11">
      <c r="C224" s="8" t="s">
        <v>679</v>
      </c>
      <c r="D224" s="9" t="s">
        <v>933</v>
      </c>
      <c r="E224" s="9"/>
      <c r="J224" s="8" t="s">
        <v>726</v>
      </c>
      <c r="K224" s="9" t="s">
        <v>933</v>
      </c>
    </row>
    <row r="225" spans="3:11">
      <c r="C225" s="8" t="s">
        <v>680</v>
      </c>
      <c r="D225" s="9" t="s">
        <v>933</v>
      </c>
      <c r="E225" s="9"/>
      <c r="J225" s="8" t="s">
        <v>727</v>
      </c>
      <c r="K225" s="9" t="s">
        <v>1128</v>
      </c>
    </row>
    <row r="226" spans="3:11">
      <c r="C226" s="8" t="s">
        <v>31</v>
      </c>
      <c r="D226" s="9" t="s">
        <v>862</v>
      </c>
      <c r="E226" s="9"/>
      <c r="J226" s="8" t="s">
        <v>728</v>
      </c>
      <c r="K226" s="9" t="s">
        <v>1132</v>
      </c>
    </row>
    <row r="227" spans="3:11">
      <c r="C227" s="8" t="s">
        <v>32</v>
      </c>
      <c r="D227" s="9" t="s">
        <v>862</v>
      </c>
      <c r="E227" s="9"/>
      <c r="J227" s="8" t="s">
        <v>729</v>
      </c>
      <c r="K227" s="9" t="s">
        <v>933</v>
      </c>
    </row>
    <row r="228" spans="3:11">
      <c r="C228" s="8" t="s">
        <v>681</v>
      </c>
      <c r="D228" s="9" t="s">
        <v>862</v>
      </c>
      <c r="E228" s="9"/>
      <c r="J228" s="8" t="s">
        <v>94</v>
      </c>
      <c r="K228" s="9" t="s">
        <v>933</v>
      </c>
    </row>
    <row r="229" spans="3:11">
      <c r="C229" s="8" t="s">
        <v>682</v>
      </c>
      <c r="D229" s="9" t="s">
        <v>933</v>
      </c>
      <c r="E229" s="9"/>
      <c r="J229" s="8" t="s">
        <v>730</v>
      </c>
      <c r="K229" s="9" t="s">
        <v>862</v>
      </c>
    </row>
    <row r="230" spans="3:11">
      <c r="C230" s="8" t="s">
        <v>683</v>
      </c>
      <c r="D230" s="9" t="s">
        <v>933</v>
      </c>
      <c r="E230" s="9"/>
      <c r="J230" s="8" t="s">
        <v>144</v>
      </c>
      <c r="K230" s="9" t="s">
        <v>1125</v>
      </c>
    </row>
    <row r="231" spans="3:11">
      <c r="C231" s="8" t="s">
        <v>684</v>
      </c>
      <c r="D231" s="9" t="s">
        <v>933</v>
      </c>
      <c r="E231" s="9"/>
      <c r="J231" s="8" t="s">
        <v>731</v>
      </c>
      <c r="K231" s="9" t="s">
        <v>933</v>
      </c>
    </row>
    <row r="232" spans="3:11">
      <c r="C232" s="8" t="s">
        <v>685</v>
      </c>
      <c r="D232" s="9" t="s">
        <v>1139</v>
      </c>
      <c r="E232" s="9"/>
      <c r="J232" s="8" t="s">
        <v>732</v>
      </c>
      <c r="K232" s="9" t="s">
        <v>933</v>
      </c>
    </row>
    <row r="233" spans="3:11">
      <c r="C233" s="8" t="s">
        <v>686</v>
      </c>
      <c r="D233" s="9" t="s">
        <v>933</v>
      </c>
      <c r="E233" s="9"/>
      <c r="J233" s="8" t="s">
        <v>733</v>
      </c>
      <c r="K233" s="9" t="s">
        <v>933</v>
      </c>
    </row>
    <row r="234" spans="3:11">
      <c r="C234" s="8" t="s">
        <v>687</v>
      </c>
      <c r="D234" s="9" t="s">
        <v>933</v>
      </c>
      <c r="E234" s="9"/>
      <c r="J234" s="8" t="s">
        <v>734</v>
      </c>
      <c r="K234" s="9" t="s">
        <v>933</v>
      </c>
    </row>
    <row r="235" spans="3:11">
      <c r="C235" s="8" t="s">
        <v>504</v>
      </c>
      <c r="D235" s="9" t="s">
        <v>1129</v>
      </c>
      <c r="E235" s="9"/>
      <c r="J235" s="8" t="s">
        <v>735</v>
      </c>
      <c r="K235" s="9" t="s">
        <v>933</v>
      </c>
    </row>
    <row r="236" spans="3:11">
      <c r="C236" s="8" t="s">
        <v>688</v>
      </c>
      <c r="D236" s="9" t="s">
        <v>1149</v>
      </c>
      <c r="E236" s="9"/>
      <c r="J236" s="8" t="s">
        <v>736</v>
      </c>
      <c r="K236" s="9" t="s">
        <v>1128</v>
      </c>
    </row>
    <row r="237" spans="3:11">
      <c r="C237" s="8" t="s">
        <v>689</v>
      </c>
      <c r="D237" s="9" t="s">
        <v>1150</v>
      </c>
      <c r="E237" s="9"/>
      <c r="J237" s="8" t="s">
        <v>737</v>
      </c>
      <c r="K237" s="9" t="s">
        <v>933</v>
      </c>
    </row>
    <row r="238" spans="3:11">
      <c r="C238" s="8" t="s">
        <v>392</v>
      </c>
      <c r="D238" s="9" t="s">
        <v>1008</v>
      </c>
      <c r="E238" s="9"/>
      <c r="J238" s="8" t="s">
        <v>52</v>
      </c>
      <c r="K238" s="9" t="s">
        <v>866</v>
      </c>
    </row>
    <row r="239" spans="3:11">
      <c r="C239" s="8" t="s">
        <v>393</v>
      </c>
      <c r="D239" s="9" t="s">
        <v>916</v>
      </c>
      <c r="E239" s="9"/>
      <c r="J239" s="8" t="s">
        <v>738</v>
      </c>
      <c r="K239" s="9" t="s">
        <v>1154</v>
      </c>
    </row>
    <row r="240" spans="3:11">
      <c r="C240" s="8" t="s">
        <v>394</v>
      </c>
      <c r="D240" s="9" t="s">
        <v>1009</v>
      </c>
      <c r="E240" s="9"/>
      <c r="J240" s="8" t="s">
        <v>739</v>
      </c>
      <c r="K240" s="9" t="s">
        <v>1155</v>
      </c>
    </row>
    <row r="241" spans="3:11">
      <c r="C241" s="8" t="s">
        <v>133</v>
      </c>
      <c r="D241" s="9" t="s">
        <v>1010</v>
      </c>
      <c r="E241" s="9"/>
      <c r="J241" s="8" t="s">
        <v>740</v>
      </c>
      <c r="K241" s="9" t="s">
        <v>866</v>
      </c>
    </row>
    <row r="242" spans="3:11">
      <c r="C242" s="8" t="s">
        <v>138</v>
      </c>
      <c r="D242" s="9" t="s">
        <v>1011</v>
      </c>
      <c r="E242" s="9"/>
      <c r="J242" s="8" t="s">
        <v>741</v>
      </c>
      <c r="K242" s="9" t="s">
        <v>880</v>
      </c>
    </row>
    <row r="243" spans="3:11">
      <c r="C243" s="8" t="s">
        <v>36</v>
      </c>
      <c r="D243" s="9" t="s">
        <v>1015</v>
      </c>
      <c r="E243" s="9"/>
      <c r="J243" s="8" t="s">
        <v>742</v>
      </c>
      <c r="K243" s="9" t="s">
        <v>1156</v>
      </c>
    </row>
    <row r="244" spans="3:11">
      <c r="C244" s="8" t="s">
        <v>690</v>
      </c>
      <c r="D244" s="9" t="s">
        <v>1151</v>
      </c>
      <c r="E244" s="9"/>
      <c r="J244" s="8" t="s">
        <v>743</v>
      </c>
      <c r="K244" s="9" t="s">
        <v>1157</v>
      </c>
    </row>
    <row r="245" spans="3:11">
      <c r="C245" s="8" t="s">
        <v>398</v>
      </c>
      <c r="D245" s="9" t="s">
        <v>1018</v>
      </c>
      <c r="E245" s="9"/>
      <c r="J245" s="8" t="s">
        <v>744</v>
      </c>
      <c r="K245" s="9" t="s">
        <v>892</v>
      </c>
    </row>
    <row r="246" spans="3:11">
      <c r="C246" s="8" t="s">
        <v>691</v>
      </c>
      <c r="D246" s="9" t="s">
        <v>866</v>
      </c>
      <c r="E246" s="9"/>
      <c r="J246" s="8" t="s">
        <v>745</v>
      </c>
      <c r="K246" s="9" t="s">
        <v>933</v>
      </c>
    </row>
    <row r="247" spans="3:11">
      <c r="C247" s="8" t="s">
        <v>1025</v>
      </c>
      <c r="D247" s="9" t="s">
        <v>1026</v>
      </c>
      <c r="E247" s="9"/>
      <c r="J247" s="8" t="s">
        <v>746</v>
      </c>
      <c r="K247" s="9" t="s">
        <v>933</v>
      </c>
    </row>
    <row r="248" spans="3:11">
      <c r="C248" s="8" t="s">
        <v>692</v>
      </c>
      <c r="D248" s="9" t="s">
        <v>1152</v>
      </c>
      <c r="E248" s="9"/>
      <c r="J248" s="8" t="s">
        <v>747</v>
      </c>
      <c r="K248" s="9" t="s">
        <v>933</v>
      </c>
    </row>
    <row r="249" spans="3:11">
      <c r="C249" s="8" t="s">
        <v>693</v>
      </c>
      <c r="D249" s="9" t="s">
        <v>1128</v>
      </c>
      <c r="E249" s="9"/>
    </row>
    <row r="250" spans="3:11">
      <c r="C250" s="8" t="s">
        <v>694</v>
      </c>
      <c r="D250" s="9" t="s">
        <v>933</v>
      </c>
      <c r="E250" s="9"/>
    </row>
    <row r="251" spans="3:11">
      <c r="C251" s="8" t="s">
        <v>695</v>
      </c>
      <c r="D251" s="9" t="s">
        <v>1129</v>
      </c>
      <c r="E251" s="9"/>
    </row>
    <row r="252" spans="3:11">
      <c r="C252" s="8" t="s">
        <v>696</v>
      </c>
      <c r="D252" s="9" t="s">
        <v>933</v>
      </c>
      <c r="E252" s="9"/>
    </row>
    <row r="253" spans="3:11">
      <c r="C253" s="8" t="s">
        <v>697</v>
      </c>
      <c r="D253" s="9" t="s">
        <v>933</v>
      </c>
      <c r="E253" s="9"/>
    </row>
    <row r="254" spans="3:11">
      <c r="C254" s="8" t="s">
        <v>698</v>
      </c>
      <c r="D254" s="9" t="s">
        <v>862</v>
      </c>
      <c r="E254" s="9"/>
    </row>
    <row r="255" spans="3:11">
      <c r="C255" s="8" t="s">
        <v>113</v>
      </c>
      <c r="D255" s="9" t="s">
        <v>862</v>
      </c>
      <c r="E255" s="9"/>
    </row>
    <row r="256" spans="3:11">
      <c r="C256" s="8" t="s">
        <v>699</v>
      </c>
      <c r="D256" s="9" t="s">
        <v>933</v>
      </c>
      <c r="E256" s="9"/>
    </row>
    <row r="257" spans="3:5">
      <c r="C257" s="8" t="s">
        <v>505</v>
      </c>
      <c r="D257" s="9" t="s">
        <v>862</v>
      </c>
      <c r="E257" s="9"/>
    </row>
    <row r="258" spans="3:5">
      <c r="C258" s="8" t="s">
        <v>700</v>
      </c>
      <c r="D258" s="9" t="s">
        <v>862</v>
      </c>
      <c r="E258" s="9"/>
    </row>
    <row r="259" spans="3:5">
      <c r="C259" s="8" t="s">
        <v>701</v>
      </c>
      <c r="D259" s="9" t="s">
        <v>1040</v>
      </c>
      <c r="E259" s="9"/>
    </row>
    <row r="260" spans="3:5">
      <c r="C260" s="8" t="s">
        <v>85</v>
      </c>
      <c r="D260" s="9" t="s">
        <v>1028</v>
      </c>
      <c r="E260" s="9"/>
    </row>
    <row r="261" spans="3:5">
      <c r="C261" s="8" t="s">
        <v>413</v>
      </c>
      <c r="D261" s="9" t="s">
        <v>1032</v>
      </c>
      <c r="E261" s="9"/>
    </row>
    <row r="262" spans="3:5">
      <c r="C262" s="8" t="s">
        <v>702</v>
      </c>
      <c r="D262" s="9" t="s">
        <v>1129</v>
      </c>
      <c r="E262" s="9"/>
    </row>
    <row r="263" spans="3:5">
      <c r="C263" s="8" t="s">
        <v>703</v>
      </c>
      <c r="D263" s="9" t="s">
        <v>862</v>
      </c>
      <c r="E263" s="9"/>
    </row>
    <row r="264" spans="3:5">
      <c r="C264" s="8" t="s">
        <v>704</v>
      </c>
      <c r="D264" s="9" t="s">
        <v>1125</v>
      </c>
      <c r="E264" s="9"/>
    </row>
    <row r="265" spans="3:5">
      <c r="C265" s="8" t="s">
        <v>705</v>
      </c>
      <c r="D265" s="9" t="s">
        <v>1153</v>
      </c>
      <c r="E265" s="9"/>
    </row>
    <row r="266" spans="3:5">
      <c r="C266" s="8" t="s">
        <v>143</v>
      </c>
      <c r="D266" s="9" t="s">
        <v>1037</v>
      </c>
      <c r="E266" s="9"/>
    </row>
    <row r="267" spans="3:5">
      <c r="C267" s="8" t="s">
        <v>706</v>
      </c>
      <c r="D267" s="9" t="s">
        <v>1125</v>
      </c>
      <c r="E267" s="9"/>
    </row>
    <row r="268" spans="3:5">
      <c r="C268" s="8" t="s">
        <v>707</v>
      </c>
      <c r="D268" s="9" t="s">
        <v>862</v>
      </c>
      <c r="E268" s="9"/>
    </row>
    <row r="269" spans="3:5">
      <c r="C269" s="8" t="s">
        <v>708</v>
      </c>
      <c r="D269" s="9" t="s">
        <v>862</v>
      </c>
      <c r="E269" s="9"/>
    </row>
    <row r="270" spans="3:5">
      <c r="C270" s="8" t="s">
        <v>709</v>
      </c>
      <c r="D270" s="9" t="s">
        <v>862</v>
      </c>
      <c r="E270" s="9"/>
    </row>
    <row r="271" spans="3:5">
      <c r="C271" s="8" t="s">
        <v>710</v>
      </c>
      <c r="D271" s="9" t="s">
        <v>1129</v>
      </c>
      <c r="E271" s="9"/>
    </row>
    <row r="272" spans="3:5">
      <c r="C272" s="8" t="s">
        <v>506</v>
      </c>
      <c r="D272" s="9" t="s">
        <v>862</v>
      </c>
      <c r="E272" s="9"/>
    </row>
    <row r="273" spans="3:5">
      <c r="C273" s="8" t="s">
        <v>423</v>
      </c>
      <c r="D273" s="9" t="s">
        <v>868</v>
      </c>
      <c r="E273" s="9"/>
    </row>
    <row r="274" spans="3:5">
      <c r="C274" s="8" t="s">
        <v>711</v>
      </c>
      <c r="D274" s="9" t="s">
        <v>933</v>
      </c>
      <c r="E274" s="9"/>
    </row>
    <row r="275" spans="3:5">
      <c r="C275" s="8" t="s">
        <v>712</v>
      </c>
      <c r="D275" s="9" t="s">
        <v>933</v>
      </c>
      <c r="E275" s="9"/>
    </row>
    <row r="276" spans="3:5">
      <c r="C276" s="8" t="s">
        <v>713</v>
      </c>
      <c r="D276" s="9" t="s">
        <v>1128</v>
      </c>
      <c r="E276" s="9"/>
    </row>
    <row r="277" spans="3:5">
      <c r="C277" s="8" t="s">
        <v>714</v>
      </c>
      <c r="D277" s="9" t="s">
        <v>933</v>
      </c>
      <c r="E277" s="9"/>
    </row>
    <row r="278" spans="3:5">
      <c r="C278" s="8" t="s">
        <v>715</v>
      </c>
      <c r="D278" s="9" t="s">
        <v>1128</v>
      </c>
      <c r="E278" s="9"/>
    </row>
    <row r="279" spans="3:5">
      <c r="C279" s="8" t="s">
        <v>507</v>
      </c>
      <c r="D279" s="9" t="s">
        <v>933</v>
      </c>
      <c r="E279" s="9"/>
    </row>
    <row r="280" spans="3:5">
      <c r="C280" s="8" t="s">
        <v>716</v>
      </c>
      <c r="D280" s="9" t="s">
        <v>1128</v>
      </c>
      <c r="E280" s="9"/>
    </row>
    <row r="281" spans="3:5">
      <c r="C281" s="8" t="s">
        <v>717</v>
      </c>
      <c r="D281" s="9" t="s">
        <v>933</v>
      </c>
      <c r="E281" s="9"/>
    </row>
    <row r="282" spans="3:5">
      <c r="C282" s="8" t="s">
        <v>45</v>
      </c>
      <c r="D282" s="9" t="s">
        <v>933</v>
      </c>
      <c r="E282" s="9"/>
    </row>
    <row r="283" spans="3:5">
      <c r="C283" s="8" t="s">
        <v>46</v>
      </c>
      <c r="D283" s="9" t="s">
        <v>862</v>
      </c>
      <c r="E283" s="9"/>
    </row>
    <row r="284" spans="3:5">
      <c r="C284" s="8" t="s">
        <v>47</v>
      </c>
      <c r="D284" s="9" t="s">
        <v>862</v>
      </c>
      <c r="E284" s="9"/>
    </row>
    <row r="285" spans="3:5">
      <c r="C285" s="8" t="s">
        <v>718</v>
      </c>
      <c r="D285" s="9" t="s">
        <v>862</v>
      </c>
      <c r="E285" s="9"/>
    </row>
    <row r="286" spans="3:5">
      <c r="C286" s="8" t="s">
        <v>719</v>
      </c>
      <c r="D286" s="9" t="s">
        <v>933</v>
      </c>
      <c r="E286" s="9"/>
    </row>
    <row r="287" spans="3:5">
      <c r="C287" s="8" t="s">
        <v>720</v>
      </c>
      <c r="D287" s="9" t="s">
        <v>933</v>
      </c>
      <c r="E287" s="9"/>
    </row>
    <row r="288" spans="3:5">
      <c r="C288" s="8" t="s">
        <v>721</v>
      </c>
      <c r="D288" s="9" t="s">
        <v>933</v>
      </c>
      <c r="E288" s="9"/>
    </row>
    <row r="289" spans="3:5">
      <c r="C289" s="8" t="s">
        <v>722</v>
      </c>
      <c r="D289" s="9" t="s">
        <v>1125</v>
      </c>
      <c r="E289" s="9"/>
    </row>
    <row r="290" spans="3:5">
      <c r="C290" s="8" t="s">
        <v>723</v>
      </c>
      <c r="D290" s="9" t="s">
        <v>1128</v>
      </c>
      <c r="E290" s="9"/>
    </row>
    <row r="291" spans="3:5">
      <c r="C291" s="8" t="s">
        <v>724</v>
      </c>
      <c r="D291" s="9" t="s">
        <v>1129</v>
      </c>
      <c r="E291" s="9"/>
    </row>
    <row r="292" spans="3:5">
      <c r="C292" s="8" t="s">
        <v>508</v>
      </c>
      <c r="D292" s="9" t="s">
        <v>1130</v>
      </c>
      <c r="E292" s="9"/>
    </row>
    <row r="293" spans="3:5">
      <c r="C293" s="8" t="s">
        <v>438</v>
      </c>
      <c r="D293" s="9" t="s">
        <v>1059</v>
      </c>
      <c r="E293" s="9"/>
    </row>
    <row r="294" spans="3:5">
      <c r="C294" s="8" t="s">
        <v>439</v>
      </c>
      <c r="D294" s="9" t="s">
        <v>904</v>
      </c>
      <c r="E294" s="9"/>
    </row>
    <row r="295" spans="3:5">
      <c r="C295" s="8" t="s">
        <v>442</v>
      </c>
      <c r="D295" s="9" t="s">
        <v>1061</v>
      </c>
      <c r="E295" s="9"/>
    </row>
    <row r="296" spans="3:5">
      <c r="C296" s="8" t="s">
        <v>443</v>
      </c>
      <c r="D296" s="9" t="s">
        <v>1032</v>
      </c>
      <c r="E296" s="9"/>
    </row>
    <row r="297" spans="3:5">
      <c r="C297" s="8" t="s">
        <v>444</v>
      </c>
      <c r="D297" s="9" t="s">
        <v>923</v>
      </c>
      <c r="E297" s="9"/>
    </row>
    <row r="298" spans="3:5">
      <c r="C298" s="8" t="s">
        <v>449</v>
      </c>
      <c r="D298" s="9" t="s">
        <v>946</v>
      </c>
      <c r="E298" s="9"/>
    </row>
    <row r="299" spans="3:5">
      <c r="C299" s="8" t="s">
        <v>452</v>
      </c>
      <c r="D299" s="9" t="s">
        <v>1071</v>
      </c>
      <c r="E299" s="9"/>
    </row>
    <row r="300" spans="3:5">
      <c r="C300" s="8" t="s">
        <v>453</v>
      </c>
      <c r="D300" s="9" t="s">
        <v>923</v>
      </c>
      <c r="E300" s="9"/>
    </row>
    <row r="301" spans="3:5">
      <c r="C301" s="8" t="s">
        <v>454</v>
      </c>
      <c r="D301" s="9" t="s">
        <v>1072</v>
      </c>
      <c r="E301" s="9"/>
    </row>
    <row r="302" spans="3:5">
      <c r="C302" s="8" t="s">
        <v>455</v>
      </c>
      <c r="D302" s="9" t="s">
        <v>923</v>
      </c>
      <c r="E302" s="9"/>
    </row>
    <row r="303" spans="3:5">
      <c r="C303" s="8" t="s">
        <v>456</v>
      </c>
      <c r="D303" s="9" t="s">
        <v>1073</v>
      </c>
      <c r="E303" s="9"/>
    </row>
    <row r="304" spans="3:5">
      <c r="C304" s="8" t="s">
        <v>457</v>
      </c>
      <c r="D304" s="9" t="s">
        <v>1008</v>
      </c>
      <c r="E304" s="9"/>
    </row>
    <row r="305" spans="3:5">
      <c r="C305" s="8" t="s">
        <v>725</v>
      </c>
      <c r="D305" s="9" t="s">
        <v>1139</v>
      </c>
      <c r="E305" s="9"/>
    </row>
    <row r="306" spans="3:5">
      <c r="C306" s="8" t="s">
        <v>726</v>
      </c>
      <c r="D306" s="9" t="s">
        <v>933</v>
      </c>
      <c r="E306" s="9"/>
    </row>
    <row r="307" spans="3:5">
      <c r="C307" s="8" t="s">
        <v>727</v>
      </c>
      <c r="D307" s="9" t="s">
        <v>1128</v>
      </c>
      <c r="E307" s="9"/>
    </row>
    <row r="308" spans="3:5">
      <c r="C308" s="8" t="s">
        <v>728</v>
      </c>
      <c r="D308" s="9" t="s">
        <v>1132</v>
      </c>
      <c r="E308" s="9"/>
    </row>
    <row r="309" spans="3:5">
      <c r="C309" s="8" t="s">
        <v>729</v>
      </c>
      <c r="D309" s="9" t="s">
        <v>933</v>
      </c>
      <c r="E309" s="9"/>
    </row>
    <row r="310" spans="3:5">
      <c r="C310" s="8" t="s">
        <v>94</v>
      </c>
      <c r="D310" s="9" t="s">
        <v>933</v>
      </c>
      <c r="E310" s="9"/>
    </row>
    <row r="311" spans="3:5">
      <c r="C311" s="8" t="s">
        <v>730</v>
      </c>
      <c r="D311" s="9" t="s">
        <v>862</v>
      </c>
      <c r="E311" s="9"/>
    </row>
    <row r="312" spans="3:5">
      <c r="C312" s="8" t="s">
        <v>144</v>
      </c>
      <c r="D312" s="9" t="s">
        <v>1125</v>
      </c>
      <c r="E312" s="9"/>
    </row>
    <row r="313" spans="3:5">
      <c r="C313" s="8" t="s">
        <v>731</v>
      </c>
      <c r="D313" s="9" t="s">
        <v>933</v>
      </c>
      <c r="E313" s="9"/>
    </row>
    <row r="314" spans="3:5">
      <c r="C314" s="8" t="s">
        <v>732</v>
      </c>
      <c r="D314" s="9" t="s">
        <v>933</v>
      </c>
      <c r="E314" s="9"/>
    </row>
    <row r="315" spans="3:5">
      <c r="C315" s="8" t="s">
        <v>733</v>
      </c>
      <c r="D315" s="9" t="s">
        <v>933</v>
      </c>
      <c r="E315" s="9"/>
    </row>
    <row r="316" spans="3:5">
      <c r="C316" s="8" t="s">
        <v>734</v>
      </c>
      <c r="D316" s="9" t="s">
        <v>933</v>
      </c>
      <c r="E316" s="9"/>
    </row>
    <row r="317" spans="3:5">
      <c r="C317" s="8" t="s">
        <v>735</v>
      </c>
      <c r="D317" s="9" t="s">
        <v>933</v>
      </c>
      <c r="E317" s="9"/>
    </row>
    <row r="318" spans="3:5">
      <c r="C318" s="8" t="s">
        <v>736</v>
      </c>
      <c r="D318" s="9" t="s">
        <v>1128</v>
      </c>
      <c r="E318" s="9"/>
    </row>
    <row r="319" spans="3:5">
      <c r="C319" s="8" t="s">
        <v>737</v>
      </c>
      <c r="D319" s="9" t="s">
        <v>933</v>
      </c>
      <c r="E319" s="9"/>
    </row>
    <row r="320" spans="3:5">
      <c r="C320" s="8" t="s">
        <v>510</v>
      </c>
      <c r="D320" s="9" t="s">
        <v>1131</v>
      </c>
      <c r="E320" s="9"/>
    </row>
    <row r="321" spans="3:5">
      <c r="C321" s="8" t="s">
        <v>459</v>
      </c>
      <c r="D321" s="9" t="s">
        <v>1049</v>
      </c>
      <c r="E321" s="9"/>
    </row>
    <row r="322" spans="3:5">
      <c r="C322" s="8" t="s">
        <v>52</v>
      </c>
      <c r="D322" s="9" t="s">
        <v>866</v>
      </c>
      <c r="E322" s="9"/>
    </row>
    <row r="323" spans="3:5">
      <c r="C323" s="8" t="s">
        <v>464</v>
      </c>
      <c r="D323" s="9" t="s">
        <v>1032</v>
      </c>
      <c r="E323" s="9"/>
    </row>
    <row r="324" spans="3:5">
      <c r="C324" s="8" t="s">
        <v>465</v>
      </c>
      <c r="D324" s="9" t="s">
        <v>1081</v>
      </c>
      <c r="E324" s="9"/>
    </row>
    <row r="325" spans="3:5">
      <c r="C325" s="8" t="s">
        <v>466</v>
      </c>
      <c r="D325" s="9" t="s">
        <v>1081</v>
      </c>
      <c r="E325" s="9"/>
    </row>
    <row r="326" spans="3:5">
      <c r="C326" s="8" t="s">
        <v>467</v>
      </c>
      <c r="D326" s="9" t="s">
        <v>1081</v>
      </c>
      <c r="E326" s="9"/>
    </row>
    <row r="327" spans="3:5">
      <c r="C327" s="8" t="s">
        <v>468</v>
      </c>
      <c r="D327" s="9" t="s">
        <v>1082</v>
      </c>
      <c r="E327" s="9"/>
    </row>
    <row r="328" spans="3:5">
      <c r="C328" s="8" t="s">
        <v>475</v>
      </c>
      <c r="D328" s="9" t="s">
        <v>1061</v>
      </c>
      <c r="E328" s="9"/>
    </row>
    <row r="329" spans="3:5">
      <c r="C329" s="8" t="s">
        <v>477</v>
      </c>
      <c r="D329" s="9" t="s">
        <v>1091</v>
      </c>
      <c r="E329" s="9"/>
    </row>
    <row r="330" spans="3:5">
      <c r="C330" s="8" t="s">
        <v>738</v>
      </c>
      <c r="D330" s="9" t="s">
        <v>1154</v>
      </c>
      <c r="E330" s="9"/>
    </row>
    <row r="331" spans="3:5">
      <c r="C331" s="8" t="s">
        <v>739</v>
      </c>
      <c r="D331" s="9" t="s">
        <v>1155</v>
      </c>
      <c r="E331" s="9"/>
    </row>
    <row r="332" spans="3:5">
      <c r="C332" s="8" t="s">
        <v>740</v>
      </c>
      <c r="D332" s="9" t="s">
        <v>866</v>
      </c>
      <c r="E332" s="9"/>
    </row>
    <row r="333" spans="3:5">
      <c r="C333" s="8" t="s">
        <v>741</v>
      </c>
      <c r="D333" s="9" t="s">
        <v>880</v>
      </c>
      <c r="E333" s="9"/>
    </row>
    <row r="334" spans="3:5">
      <c r="C334" s="8" t="s">
        <v>742</v>
      </c>
      <c r="D334" s="9" t="s">
        <v>1156</v>
      </c>
      <c r="E334" s="9"/>
    </row>
    <row r="335" spans="3:5">
      <c r="C335" s="8" t="s">
        <v>743</v>
      </c>
      <c r="D335" s="9" t="s">
        <v>1157</v>
      </c>
      <c r="E335" s="9"/>
    </row>
    <row r="336" spans="3:5">
      <c r="C336" s="8" t="s">
        <v>744</v>
      </c>
      <c r="D336" s="9" t="s">
        <v>892</v>
      </c>
      <c r="E336" s="9"/>
    </row>
    <row r="337" spans="3:5">
      <c r="C337" s="8" t="s">
        <v>745</v>
      </c>
      <c r="D337" s="9" t="s">
        <v>933</v>
      </c>
      <c r="E337" s="9"/>
    </row>
    <row r="338" spans="3:5">
      <c r="C338" s="8" t="s">
        <v>746</v>
      </c>
      <c r="D338" s="9" t="s">
        <v>933</v>
      </c>
      <c r="E338" s="9"/>
    </row>
    <row r="339" spans="3:5">
      <c r="C339" s="8" t="s">
        <v>747</v>
      </c>
      <c r="D339" s="9" t="s">
        <v>933</v>
      </c>
      <c r="E339" s="9"/>
    </row>
  </sheetData>
  <conditionalFormatting sqref="A1:A1048576">
    <cfRule type="duplicateValues" dxfId="21" priority="5"/>
  </conditionalFormatting>
  <conditionalFormatting sqref="C1:C1048576">
    <cfRule type="duplicateValues" dxfId="20" priority="4"/>
  </conditionalFormatting>
  <conditionalFormatting sqref="H1:H1048576">
    <cfRule type="duplicateValues" dxfId="19" priority="3"/>
  </conditionalFormatting>
  <conditionalFormatting sqref="J1:J1048576">
    <cfRule type="duplicateValues" dxfId="18" priority="2"/>
  </conditionalFormatting>
  <conditionalFormatting sqref="F1:F1048576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46"/>
  <sheetViews>
    <sheetView zoomScale="75" zoomScaleNormal="75" workbookViewId="0">
      <selection activeCell="D26" sqref="D26"/>
    </sheetView>
  </sheetViews>
  <sheetFormatPr baseColWidth="10" defaultRowHeight="16"/>
  <cols>
    <col min="1" max="1" width="15.85546875" style="7" bestFit="1" customWidth="1"/>
    <col min="2" max="2" width="49.140625" style="5" customWidth="1"/>
    <col min="3" max="3" width="15.85546875" style="7" bestFit="1" customWidth="1"/>
    <col min="4" max="4" width="46.5703125" customWidth="1"/>
    <col min="5" max="5" width="4.7109375" style="26" customWidth="1"/>
    <col min="6" max="6" width="15.85546875" bestFit="1" customWidth="1"/>
    <col min="7" max="7" width="45.7109375" bestFit="1" customWidth="1"/>
    <col min="8" max="8" width="15.85546875" bestFit="1" customWidth="1"/>
    <col min="9" max="9" width="42.7109375" bestFit="1" customWidth="1"/>
    <col min="10" max="10" width="15.85546875" bestFit="1" customWidth="1"/>
    <col min="11" max="11" width="41.5703125" bestFit="1" customWidth="1"/>
  </cols>
  <sheetData>
    <row r="1" spans="1:11" ht="27.75" customHeight="1">
      <c r="A1" s="11" t="s">
        <v>2391</v>
      </c>
      <c r="B1" s="12" t="s">
        <v>261</v>
      </c>
      <c r="C1" s="11" t="s">
        <v>2389</v>
      </c>
      <c r="D1" s="12" t="s">
        <v>261</v>
      </c>
      <c r="F1" s="4" t="s">
        <v>2390</v>
      </c>
      <c r="G1" s="3"/>
      <c r="H1" s="1" t="s">
        <v>2392</v>
      </c>
      <c r="I1" s="1"/>
      <c r="J1" s="2" t="s">
        <v>2393</v>
      </c>
      <c r="K1" s="2"/>
    </row>
    <row r="2" spans="1:11">
      <c r="A2" s="10" t="s">
        <v>0</v>
      </c>
      <c r="B2" s="9" t="s">
        <v>862</v>
      </c>
      <c r="C2" s="10" t="s">
        <v>0</v>
      </c>
      <c r="D2" s="9" t="s">
        <v>862</v>
      </c>
      <c r="F2" s="8" t="s">
        <v>0</v>
      </c>
      <c r="G2" s="9" t="s">
        <v>862</v>
      </c>
      <c r="H2" s="8" t="s">
        <v>865</v>
      </c>
      <c r="I2" s="9" t="s">
        <v>866</v>
      </c>
      <c r="J2" s="8" t="s">
        <v>485</v>
      </c>
      <c r="K2" s="9" t="s">
        <v>1099</v>
      </c>
    </row>
    <row r="3" spans="1:11">
      <c r="A3" s="10" t="s">
        <v>262</v>
      </c>
      <c r="B3" s="9" t="s">
        <v>863</v>
      </c>
      <c r="C3" s="10" t="s">
        <v>262</v>
      </c>
      <c r="D3" s="9" t="s">
        <v>863</v>
      </c>
      <c r="F3" s="8" t="s">
        <v>262</v>
      </c>
      <c r="G3" s="9" t="s">
        <v>863</v>
      </c>
      <c r="H3" s="8" t="s">
        <v>263</v>
      </c>
      <c r="I3" s="9" t="s">
        <v>867</v>
      </c>
      <c r="J3" s="8" t="s">
        <v>511</v>
      </c>
      <c r="K3" s="9" t="s">
        <v>1100</v>
      </c>
    </row>
    <row r="4" spans="1:11">
      <c r="A4" s="10" t="s">
        <v>116</v>
      </c>
      <c r="B4" s="9" t="s">
        <v>864</v>
      </c>
      <c r="C4" s="10" t="s">
        <v>485</v>
      </c>
      <c r="D4" s="9" t="s">
        <v>1099</v>
      </c>
      <c r="F4" s="8" t="s">
        <v>116</v>
      </c>
      <c r="G4" s="9" t="s">
        <v>864</v>
      </c>
      <c r="H4" s="8" t="s">
        <v>264</v>
      </c>
      <c r="I4" s="9" t="s">
        <v>868</v>
      </c>
      <c r="J4" s="8" t="s">
        <v>101</v>
      </c>
      <c r="K4" s="9" t="s">
        <v>1101</v>
      </c>
    </row>
    <row r="5" spans="1:11">
      <c r="A5" s="10" t="s">
        <v>865</v>
      </c>
      <c r="B5" s="9" t="s">
        <v>866</v>
      </c>
      <c r="C5" s="10" t="s">
        <v>511</v>
      </c>
      <c r="D5" s="9" t="s">
        <v>1100</v>
      </c>
      <c r="F5" s="8" t="s">
        <v>265</v>
      </c>
      <c r="G5" s="9" t="s">
        <v>869</v>
      </c>
      <c r="H5" s="8" t="s">
        <v>268</v>
      </c>
      <c r="I5" s="9" t="s">
        <v>874</v>
      </c>
      <c r="J5" s="8" t="s">
        <v>493</v>
      </c>
      <c r="K5" s="9" t="s">
        <v>866</v>
      </c>
    </row>
    <row r="6" spans="1:11">
      <c r="A6" s="10" t="s">
        <v>263</v>
      </c>
      <c r="B6" s="9" t="s">
        <v>867</v>
      </c>
      <c r="C6" s="10" t="s">
        <v>116</v>
      </c>
      <c r="D6" s="9" t="s">
        <v>864</v>
      </c>
      <c r="F6" s="8" t="s">
        <v>266</v>
      </c>
      <c r="G6" s="9" t="s">
        <v>870</v>
      </c>
      <c r="H6" s="8" t="s">
        <v>269</v>
      </c>
      <c r="I6" s="9" t="s">
        <v>875</v>
      </c>
      <c r="J6" s="8" t="s">
        <v>59</v>
      </c>
      <c r="K6" s="9" t="s">
        <v>1102</v>
      </c>
    </row>
    <row r="7" spans="1:11">
      <c r="A7" s="10" t="s">
        <v>264</v>
      </c>
      <c r="B7" s="9" t="s">
        <v>868</v>
      </c>
      <c r="C7" s="10" t="s">
        <v>265</v>
      </c>
      <c r="D7" s="9" t="s">
        <v>869</v>
      </c>
      <c r="F7" s="8" t="s">
        <v>871</v>
      </c>
      <c r="G7" s="9" t="s">
        <v>872</v>
      </c>
      <c r="H7" s="8" t="s">
        <v>58</v>
      </c>
      <c r="I7" s="9" t="s">
        <v>876</v>
      </c>
      <c r="J7" s="8" t="s">
        <v>512</v>
      </c>
      <c r="K7" s="9" t="s">
        <v>935</v>
      </c>
    </row>
    <row r="8" spans="1:11">
      <c r="A8" s="10" t="s">
        <v>265</v>
      </c>
      <c r="B8" s="9" t="s">
        <v>869</v>
      </c>
      <c r="C8" s="10" t="s">
        <v>266</v>
      </c>
      <c r="D8" s="9" t="s">
        <v>870</v>
      </c>
      <c r="F8" s="8" t="s">
        <v>57</v>
      </c>
      <c r="G8" s="9" t="s">
        <v>873</v>
      </c>
      <c r="H8" s="8" t="s">
        <v>270</v>
      </c>
      <c r="I8" s="9" t="s">
        <v>877</v>
      </c>
      <c r="J8" s="8" t="s">
        <v>486</v>
      </c>
      <c r="K8" s="9" t="s">
        <v>866</v>
      </c>
    </row>
    <row r="9" spans="1:11">
      <c r="A9" s="10" t="s">
        <v>266</v>
      </c>
      <c r="B9" s="9" t="s">
        <v>870</v>
      </c>
      <c r="C9" s="10" t="s">
        <v>871</v>
      </c>
      <c r="D9" s="9" t="s">
        <v>872</v>
      </c>
      <c r="F9" s="8" t="s">
        <v>267</v>
      </c>
      <c r="G9" s="9" t="s">
        <v>866</v>
      </c>
      <c r="H9" s="8" t="s">
        <v>271</v>
      </c>
      <c r="I9" s="9" t="s">
        <v>878</v>
      </c>
      <c r="J9" s="8" t="s">
        <v>513</v>
      </c>
      <c r="K9" s="9" t="s">
        <v>1103</v>
      </c>
    </row>
    <row r="10" spans="1:11">
      <c r="A10" s="10" t="s">
        <v>871</v>
      </c>
      <c r="B10" s="9" t="s">
        <v>872</v>
      </c>
      <c r="C10" s="10" t="s">
        <v>57</v>
      </c>
      <c r="D10" s="9" t="s">
        <v>873</v>
      </c>
      <c r="F10" s="8" t="s">
        <v>272</v>
      </c>
      <c r="G10" s="9" t="s">
        <v>879</v>
      </c>
      <c r="H10" s="8" t="s">
        <v>277</v>
      </c>
      <c r="I10" s="9" t="s">
        <v>885</v>
      </c>
      <c r="J10" s="8" t="s">
        <v>487</v>
      </c>
      <c r="K10" s="9" t="s">
        <v>866</v>
      </c>
    </row>
    <row r="11" spans="1:11">
      <c r="A11" s="10" t="s">
        <v>57</v>
      </c>
      <c r="B11" s="9" t="s">
        <v>873</v>
      </c>
      <c r="C11" s="10" t="s">
        <v>267</v>
      </c>
      <c r="D11" s="9" t="s">
        <v>866</v>
      </c>
      <c r="F11" s="8" t="s">
        <v>1</v>
      </c>
      <c r="G11" s="9" t="s">
        <v>862</v>
      </c>
      <c r="H11" s="8" t="s">
        <v>61</v>
      </c>
      <c r="I11" s="9" t="s">
        <v>888</v>
      </c>
      <c r="J11" s="8" t="s">
        <v>514</v>
      </c>
      <c r="K11" s="9" t="s">
        <v>878</v>
      </c>
    </row>
    <row r="12" spans="1:11">
      <c r="A12" s="10" t="s">
        <v>267</v>
      </c>
      <c r="B12" s="9" t="s">
        <v>866</v>
      </c>
      <c r="C12" s="10" t="s">
        <v>101</v>
      </c>
      <c r="D12" s="9" t="s">
        <v>1101</v>
      </c>
      <c r="F12" s="8" t="s">
        <v>2</v>
      </c>
      <c r="G12" s="9" t="s">
        <v>862</v>
      </c>
      <c r="H12" s="8" t="s">
        <v>140</v>
      </c>
      <c r="I12" s="9" t="s">
        <v>890</v>
      </c>
      <c r="J12" s="8" t="s">
        <v>515</v>
      </c>
      <c r="K12" s="9" t="s">
        <v>866</v>
      </c>
    </row>
    <row r="13" spans="1:11">
      <c r="A13" s="10" t="s">
        <v>268</v>
      </c>
      <c r="B13" s="9" t="s">
        <v>874</v>
      </c>
      <c r="C13" s="10" t="s">
        <v>493</v>
      </c>
      <c r="D13" s="9" t="s">
        <v>866</v>
      </c>
      <c r="F13" s="8" t="s">
        <v>273</v>
      </c>
      <c r="G13" s="9" t="s">
        <v>880</v>
      </c>
      <c r="H13" s="8" t="s">
        <v>281</v>
      </c>
      <c r="I13" s="9" t="s">
        <v>891</v>
      </c>
      <c r="J13" s="8" t="s">
        <v>516</v>
      </c>
      <c r="K13" s="9" t="s">
        <v>866</v>
      </c>
    </row>
    <row r="14" spans="1:11">
      <c r="A14" s="10" t="s">
        <v>269</v>
      </c>
      <c r="B14" s="9" t="s">
        <v>875</v>
      </c>
      <c r="C14" s="10" t="s">
        <v>59</v>
      </c>
      <c r="D14" s="9" t="s">
        <v>1102</v>
      </c>
      <c r="F14" s="8" t="s">
        <v>274</v>
      </c>
      <c r="G14" s="9" t="s">
        <v>881</v>
      </c>
      <c r="H14" s="8" t="s">
        <v>282</v>
      </c>
      <c r="I14" s="9" t="s">
        <v>892</v>
      </c>
      <c r="J14" s="8" t="s">
        <v>488</v>
      </c>
      <c r="K14" s="9" t="s">
        <v>998</v>
      </c>
    </row>
    <row r="15" spans="1:11">
      <c r="A15" s="10" t="s">
        <v>58</v>
      </c>
      <c r="B15" s="9" t="s">
        <v>876</v>
      </c>
      <c r="C15" s="10" t="s">
        <v>272</v>
      </c>
      <c r="D15" s="9" t="s">
        <v>879</v>
      </c>
      <c r="F15" s="8" t="s">
        <v>275</v>
      </c>
      <c r="G15" s="9" t="s">
        <v>882</v>
      </c>
      <c r="H15" s="8" t="s">
        <v>5</v>
      </c>
      <c r="I15" s="9" t="s">
        <v>894</v>
      </c>
      <c r="J15" s="8" t="s">
        <v>517</v>
      </c>
      <c r="K15" s="9" t="s">
        <v>1104</v>
      </c>
    </row>
    <row r="16" spans="1:11">
      <c r="A16" s="10" t="s">
        <v>270</v>
      </c>
      <c r="B16" s="9" t="s">
        <v>877</v>
      </c>
      <c r="C16" s="10" t="s">
        <v>1</v>
      </c>
      <c r="D16" s="9" t="s">
        <v>862</v>
      </c>
      <c r="F16" s="8" t="s">
        <v>3</v>
      </c>
      <c r="G16" s="9" t="s">
        <v>883</v>
      </c>
      <c r="H16" s="8" t="s">
        <v>284</v>
      </c>
      <c r="I16" s="9" t="s">
        <v>866</v>
      </c>
      <c r="J16" s="8" t="s">
        <v>484</v>
      </c>
      <c r="K16" s="9" t="s">
        <v>1105</v>
      </c>
    </row>
    <row r="17" spans="1:11">
      <c r="A17" s="10" t="s">
        <v>271</v>
      </c>
      <c r="B17" s="9" t="s">
        <v>878</v>
      </c>
      <c r="C17" s="10" t="s">
        <v>2</v>
      </c>
      <c r="D17" s="9" t="s">
        <v>862</v>
      </c>
      <c r="F17" s="8" t="s">
        <v>276</v>
      </c>
      <c r="G17" s="9" t="s">
        <v>884</v>
      </c>
      <c r="H17" s="8" t="s">
        <v>285</v>
      </c>
      <c r="I17" s="9" t="s">
        <v>895</v>
      </c>
      <c r="J17" s="8" t="s">
        <v>489</v>
      </c>
      <c r="K17" s="9" t="s">
        <v>1106</v>
      </c>
    </row>
    <row r="18" spans="1:11">
      <c r="A18" s="10" t="s">
        <v>272</v>
      </c>
      <c r="B18" s="9" t="s">
        <v>879</v>
      </c>
      <c r="C18" s="10" t="s">
        <v>273</v>
      </c>
      <c r="D18" s="9" t="s">
        <v>880</v>
      </c>
      <c r="F18" s="8" t="s">
        <v>278</v>
      </c>
      <c r="G18" s="9" t="s">
        <v>886</v>
      </c>
      <c r="H18" s="8" t="s">
        <v>288</v>
      </c>
      <c r="I18" s="9" t="s">
        <v>898</v>
      </c>
      <c r="J18" s="8" t="s">
        <v>518</v>
      </c>
      <c r="K18" s="9" t="s">
        <v>866</v>
      </c>
    </row>
    <row r="19" spans="1:11">
      <c r="A19" s="10" t="s">
        <v>1</v>
      </c>
      <c r="B19" s="9" t="s">
        <v>862</v>
      </c>
      <c r="C19" s="10" t="s">
        <v>274</v>
      </c>
      <c r="D19" s="9" t="s">
        <v>881</v>
      </c>
      <c r="F19" s="8" t="s">
        <v>279</v>
      </c>
      <c r="G19" s="9" t="s">
        <v>887</v>
      </c>
      <c r="H19" s="8" t="s">
        <v>289</v>
      </c>
      <c r="I19" s="9" t="s">
        <v>899</v>
      </c>
      <c r="J19" s="8" t="s">
        <v>519</v>
      </c>
      <c r="K19" s="9" t="s">
        <v>1107</v>
      </c>
    </row>
    <row r="20" spans="1:11">
      <c r="A20" s="10" t="s">
        <v>2</v>
      </c>
      <c r="B20" s="9" t="s">
        <v>862</v>
      </c>
      <c r="C20" s="10" t="s">
        <v>275</v>
      </c>
      <c r="D20" s="9" t="s">
        <v>882</v>
      </c>
      <c r="F20" s="8" t="s">
        <v>280</v>
      </c>
      <c r="G20" s="9" t="s">
        <v>889</v>
      </c>
      <c r="H20" s="8" t="s">
        <v>291</v>
      </c>
      <c r="I20" s="9" t="s">
        <v>878</v>
      </c>
      <c r="J20" s="8" t="s">
        <v>490</v>
      </c>
      <c r="K20" s="9" t="s">
        <v>866</v>
      </c>
    </row>
    <row r="21" spans="1:11">
      <c r="A21" s="10" t="s">
        <v>273</v>
      </c>
      <c r="B21" s="9" t="s">
        <v>880</v>
      </c>
      <c r="C21" s="10" t="s">
        <v>512</v>
      </c>
      <c r="D21" s="9" t="s">
        <v>935</v>
      </c>
      <c r="F21" s="8" t="s">
        <v>4</v>
      </c>
      <c r="G21" s="9" t="s">
        <v>862</v>
      </c>
      <c r="H21" s="8" t="s">
        <v>293</v>
      </c>
      <c r="I21" s="9" t="s">
        <v>903</v>
      </c>
      <c r="J21" s="8" t="s">
        <v>520</v>
      </c>
      <c r="K21" s="9" t="s">
        <v>1108</v>
      </c>
    </row>
    <row r="22" spans="1:11">
      <c r="A22" s="10" t="s">
        <v>274</v>
      </c>
      <c r="B22" s="9" t="s">
        <v>881</v>
      </c>
      <c r="C22" s="10" t="s">
        <v>3</v>
      </c>
      <c r="D22" s="9" t="s">
        <v>883</v>
      </c>
      <c r="F22" s="8" t="s">
        <v>63</v>
      </c>
      <c r="G22" s="9" t="s">
        <v>862</v>
      </c>
      <c r="H22" s="8" t="s">
        <v>66</v>
      </c>
      <c r="I22" s="9" t="s">
        <v>908</v>
      </c>
      <c r="J22" s="8" t="s">
        <v>1109</v>
      </c>
      <c r="K22" s="9" t="s">
        <v>1110</v>
      </c>
    </row>
    <row r="23" spans="1:11">
      <c r="A23" s="10" t="s">
        <v>275</v>
      </c>
      <c r="B23" s="9" t="s">
        <v>882</v>
      </c>
      <c r="C23" s="10" t="s">
        <v>486</v>
      </c>
      <c r="D23" s="9" t="s">
        <v>866</v>
      </c>
      <c r="F23" s="8" t="s">
        <v>283</v>
      </c>
      <c r="G23" s="9" t="s">
        <v>893</v>
      </c>
      <c r="H23" s="8" t="s">
        <v>300</v>
      </c>
      <c r="I23" s="9" t="s">
        <v>909</v>
      </c>
      <c r="J23" s="8" t="s">
        <v>521</v>
      </c>
      <c r="K23" s="9" t="s">
        <v>866</v>
      </c>
    </row>
    <row r="24" spans="1:11">
      <c r="A24" s="10" t="s">
        <v>3</v>
      </c>
      <c r="B24" s="9" t="s">
        <v>883</v>
      </c>
      <c r="C24" s="10" t="s">
        <v>276</v>
      </c>
      <c r="D24" s="9" t="s">
        <v>884</v>
      </c>
      <c r="F24" s="8" t="s">
        <v>286</v>
      </c>
      <c r="G24" s="9" t="s">
        <v>896</v>
      </c>
      <c r="H24" s="8" t="s">
        <v>303</v>
      </c>
      <c r="I24" s="9" t="s">
        <v>913</v>
      </c>
      <c r="J24" s="8" t="s">
        <v>522</v>
      </c>
      <c r="K24" s="9" t="s">
        <v>878</v>
      </c>
    </row>
    <row r="25" spans="1:11">
      <c r="A25" s="10" t="s">
        <v>276</v>
      </c>
      <c r="B25" s="9" t="s">
        <v>884</v>
      </c>
      <c r="C25" s="10" t="s">
        <v>278</v>
      </c>
      <c r="D25" s="9" t="s">
        <v>886</v>
      </c>
      <c r="F25" s="8" t="s">
        <v>287</v>
      </c>
      <c r="G25" s="9" t="s">
        <v>897</v>
      </c>
      <c r="H25" s="8" t="s">
        <v>304</v>
      </c>
      <c r="I25" s="9" t="s">
        <v>914</v>
      </c>
      <c r="J25" s="8" t="s">
        <v>523</v>
      </c>
      <c r="K25" s="9" t="s">
        <v>866</v>
      </c>
    </row>
    <row r="26" spans="1:11">
      <c r="A26" s="10" t="s">
        <v>277</v>
      </c>
      <c r="B26" s="9" t="s">
        <v>885</v>
      </c>
      <c r="C26" s="10" t="s">
        <v>279</v>
      </c>
      <c r="D26" s="9" t="s">
        <v>887</v>
      </c>
      <c r="F26" s="8" t="s">
        <v>290</v>
      </c>
      <c r="G26" s="9" t="s">
        <v>900</v>
      </c>
      <c r="H26" s="8" t="s">
        <v>305</v>
      </c>
      <c r="I26" s="9" t="s">
        <v>866</v>
      </c>
      <c r="J26" s="8" t="s">
        <v>524</v>
      </c>
      <c r="K26" s="9" t="s">
        <v>1111</v>
      </c>
    </row>
    <row r="27" spans="1:11">
      <c r="A27" s="10" t="s">
        <v>278</v>
      </c>
      <c r="B27" s="9" t="s">
        <v>886</v>
      </c>
      <c r="C27" s="10" t="s">
        <v>280</v>
      </c>
      <c r="D27" s="9" t="s">
        <v>889</v>
      </c>
      <c r="F27" s="8" t="s">
        <v>64</v>
      </c>
      <c r="G27" s="9" t="s">
        <v>901</v>
      </c>
      <c r="H27" s="8" t="s">
        <v>306</v>
      </c>
      <c r="I27" s="9" t="s">
        <v>894</v>
      </c>
      <c r="J27" s="8" t="s">
        <v>525</v>
      </c>
      <c r="K27" s="9" t="s">
        <v>1112</v>
      </c>
    </row>
    <row r="28" spans="1:11">
      <c r="A28" s="10" t="s">
        <v>279</v>
      </c>
      <c r="B28" s="9" t="s">
        <v>887</v>
      </c>
      <c r="C28" s="10" t="s">
        <v>513</v>
      </c>
      <c r="D28" s="9" t="s">
        <v>1103</v>
      </c>
      <c r="F28" s="8" t="s">
        <v>292</v>
      </c>
      <c r="G28" s="9" t="s">
        <v>902</v>
      </c>
      <c r="H28" s="8" t="s">
        <v>310</v>
      </c>
      <c r="I28" s="9" t="s">
        <v>919</v>
      </c>
      <c r="J28" s="8" t="s">
        <v>491</v>
      </c>
      <c r="K28" s="9" t="s">
        <v>1113</v>
      </c>
    </row>
    <row r="29" spans="1:11">
      <c r="A29" s="10" t="s">
        <v>61</v>
      </c>
      <c r="B29" s="9" t="s">
        <v>888</v>
      </c>
      <c r="C29" s="10" t="s">
        <v>4</v>
      </c>
      <c r="D29" s="9" t="s">
        <v>862</v>
      </c>
      <c r="F29" s="8" t="s">
        <v>294</v>
      </c>
      <c r="G29" s="9" t="s">
        <v>904</v>
      </c>
      <c r="H29" s="8" t="s">
        <v>921</v>
      </c>
      <c r="I29" s="9" t="s">
        <v>922</v>
      </c>
      <c r="J29" s="8" t="s">
        <v>110</v>
      </c>
      <c r="K29" s="9" t="s">
        <v>866</v>
      </c>
    </row>
    <row r="30" spans="1:11">
      <c r="A30" s="10" t="s">
        <v>280</v>
      </c>
      <c r="B30" s="9" t="s">
        <v>889</v>
      </c>
      <c r="C30" s="10" t="s">
        <v>63</v>
      </c>
      <c r="D30" s="9" t="s">
        <v>862</v>
      </c>
      <c r="F30" s="8" t="s">
        <v>295</v>
      </c>
      <c r="G30" s="9" t="s">
        <v>887</v>
      </c>
      <c r="H30" s="8" t="s">
        <v>67</v>
      </c>
      <c r="I30" s="9" t="s">
        <v>878</v>
      </c>
      <c r="J30" s="8" t="s">
        <v>35</v>
      </c>
      <c r="K30" s="9" t="s">
        <v>1114</v>
      </c>
    </row>
    <row r="31" spans="1:11">
      <c r="A31" s="10" t="s">
        <v>140</v>
      </c>
      <c r="B31" s="9" t="s">
        <v>890</v>
      </c>
      <c r="C31" s="10" t="s">
        <v>283</v>
      </c>
      <c r="D31" s="9" t="s">
        <v>893</v>
      </c>
      <c r="F31" s="8" t="s">
        <v>296</v>
      </c>
      <c r="G31" s="9" t="s">
        <v>905</v>
      </c>
      <c r="H31" s="8" t="s">
        <v>315</v>
      </c>
      <c r="I31" s="9" t="s">
        <v>924</v>
      </c>
      <c r="J31" s="8" t="s">
        <v>526</v>
      </c>
      <c r="K31" s="9" t="s">
        <v>1115</v>
      </c>
    </row>
    <row r="32" spans="1:11">
      <c r="A32" s="10" t="s">
        <v>281</v>
      </c>
      <c r="B32" s="9" t="s">
        <v>891</v>
      </c>
      <c r="C32" s="10" t="s">
        <v>286</v>
      </c>
      <c r="D32" s="9" t="s">
        <v>896</v>
      </c>
      <c r="F32" s="8" t="s">
        <v>297</v>
      </c>
      <c r="G32" s="9" t="s">
        <v>906</v>
      </c>
      <c r="H32" s="8" t="s">
        <v>318</v>
      </c>
      <c r="I32" s="9" t="s">
        <v>927</v>
      </c>
      <c r="J32" s="8" t="s">
        <v>527</v>
      </c>
      <c r="K32" s="9" t="s">
        <v>866</v>
      </c>
    </row>
    <row r="33" spans="1:11">
      <c r="A33" s="10" t="s">
        <v>4</v>
      </c>
      <c r="B33" s="9" t="s">
        <v>862</v>
      </c>
      <c r="C33" s="10" t="s">
        <v>287</v>
      </c>
      <c r="D33" s="9" t="s">
        <v>897</v>
      </c>
      <c r="F33" s="8" t="s">
        <v>298</v>
      </c>
      <c r="G33" s="9" t="s">
        <v>866</v>
      </c>
      <c r="H33" s="8" t="s">
        <v>319</v>
      </c>
      <c r="I33" s="9" t="s">
        <v>928</v>
      </c>
      <c r="J33" s="8" t="s">
        <v>39</v>
      </c>
      <c r="K33" s="9" t="s">
        <v>1116</v>
      </c>
    </row>
    <row r="34" spans="1:11">
      <c r="A34" s="10" t="s">
        <v>63</v>
      </c>
      <c r="B34" s="9" t="s">
        <v>862</v>
      </c>
      <c r="C34" s="10" t="s">
        <v>290</v>
      </c>
      <c r="D34" s="9" t="s">
        <v>900</v>
      </c>
      <c r="F34" s="8" t="s">
        <v>299</v>
      </c>
      <c r="G34" s="9" t="s">
        <v>907</v>
      </c>
      <c r="H34" s="8" t="s">
        <v>320</v>
      </c>
      <c r="I34" s="9" t="s">
        <v>929</v>
      </c>
      <c r="J34" s="8" t="s">
        <v>42</v>
      </c>
      <c r="K34" s="9" t="s">
        <v>1117</v>
      </c>
    </row>
    <row r="35" spans="1:11">
      <c r="A35" s="10" t="s">
        <v>282</v>
      </c>
      <c r="B35" s="9" t="s">
        <v>892</v>
      </c>
      <c r="C35" s="10" t="s">
        <v>64</v>
      </c>
      <c r="D35" s="9" t="s">
        <v>901</v>
      </c>
      <c r="F35" s="8" t="s">
        <v>6</v>
      </c>
      <c r="G35" s="9" t="s">
        <v>862</v>
      </c>
      <c r="H35" s="8" t="s">
        <v>321</v>
      </c>
      <c r="I35" s="9" t="s">
        <v>930</v>
      </c>
      <c r="J35" s="8" t="s">
        <v>528</v>
      </c>
      <c r="K35" s="9" t="s">
        <v>903</v>
      </c>
    </row>
    <row r="36" spans="1:11">
      <c r="A36" s="10" t="s">
        <v>283</v>
      </c>
      <c r="B36" s="9" t="s">
        <v>893</v>
      </c>
      <c r="C36" s="10" t="s">
        <v>292</v>
      </c>
      <c r="D36" s="9" t="s">
        <v>902</v>
      </c>
      <c r="F36" s="8" t="s">
        <v>301</v>
      </c>
      <c r="G36" s="9" t="s">
        <v>910</v>
      </c>
      <c r="H36" s="8" t="s">
        <v>322</v>
      </c>
      <c r="I36" s="9" t="s">
        <v>931</v>
      </c>
      <c r="J36" s="8" t="s">
        <v>529</v>
      </c>
      <c r="K36" s="9" t="s">
        <v>1118</v>
      </c>
    </row>
    <row r="37" spans="1:11">
      <c r="A37" s="10" t="s">
        <v>5</v>
      </c>
      <c r="B37" s="9" t="s">
        <v>894</v>
      </c>
      <c r="C37" s="10" t="s">
        <v>294</v>
      </c>
      <c r="D37" s="9" t="s">
        <v>904</v>
      </c>
      <c r="F37" s="8" t="s">
        <v>141</v>
      </c>
      <c r="G37" s="9" t="s">
        <v>911</v>
      </c>
      <c r="H37" s="8" t="s">
        <v>11</v>
      </c>
      <c r="I37" s="9" t="s">
        <v>933</v>
      </c>
      <c r="J37" s="8" t="s">
        <v>530</v>
      </c>
      <c r="K37" s="9" t="s">
        <v>886</v>
      </c>
    </row>
    <row r="38" spans="1:11">
      <c r="A38" s="10" t="s">
        <v>284</v>
      </c>
      <c r="B38" s="9" t="s">
        <v>866</v>
      </c>
      <c r="C38" s="10" t="s">
        <v>295</v>
      </c>
      <c r="D38" s="9" t="s">
        <v>887</v>
      </c>
      <c r="F38" s="8" t="s">
        <v>302</v>
      </c>
      <c r="G38" s="9" t="s">
        <v>912</v>
      </c>
      <c r="H38" s="8" t="s">
        <v>328</v>
      </c>
      <c r="I38" s="9" t="s">
        <v>936</v>
      </c>
      <c r="J38" s="8" t="s">
        <v>531</v>
      </c>
      <c r="K38" s="9" t="s">
        <v>1119</v>
      </c>
    </row>
    <row r="39" spans="1:11">
      <c r="A39" s="10" t="s">
        <v>285</v>
      </c>
      <c r="B39" s="9" t="s">
        <v>895</v>
      </c>
      <c r="C39" s="10" t="s">
        <v>296</v>
      </c>
      <c r="D39" s="9" t="s">
        <v>905</v>
      </c>
      <c r="F39" s="8" t="s">
        <v>7</v>
      </c>
      <c r="G39" s="9" t="s">
        <v>915</v>
      </c>
      <c r="H39" s="8" t="s">
        <v>329</v>
      </c>
      <c r="I39" s="9" t="s">
        <v>937</v>
      </c>
      <c r="J39" s="8" t="s">
        <v>532</v>
      </c>
      <c r="K39" s="9" t="s">
        <v>878</v>
      </c>
    </row>
    <row r="40" spans="1:11">
      <c r="A40" s="10" t="s">
        <v>286</v>
      </c>
      <c r="B40" s="9" t="s">
        <v>896</v>
      </c>
      <c r="C40" s="10" t="s">
        <v>297</v>
      </c>
      <c r="D40" s="9" t="s">
        <v>906</v>
      </c>
      <c r="F40" s="8" t="s">
        <v>307</v>
      </c>
      <c r="G40" s="9" t="s">
        <v>866</v>
      </c>
      <c r="H40" s="8" t="s">
        <v>333</v>
      </c>
      <c r="I40" s="9" t="s">
        <v>940</v>
      </c>
      <c r="J40" s="8" t="s">
        <v>135</v>
      </c>
      <c r="K40" s="9" t="s">
        <v>1120</v>
      </c>
    </row>
    <row r="41" spans="1:11">
      <c r="A41" s="10" t="s">
        <v>287</v>
      </c>
      <c r="B41" s="9" t="s">
        <v>897</v>
      </c>
      <c r="C41" s="10" t="s">
        <v>487</v>
      </c>
      <c r="D41" s="9" t="s">
        <v>866</v>
      </c>
      <c r="F41" s="8" t="s">
        <v>8</v>
      </c>
      <c r="G41" s="9" t="s">
        <v>916</v>
      </c>
      <c r="H41" s="8" t="s">
        <v>334</v>
      </c>
      <c r="I41" s="9" t="s">
        <v>942</v>
      </c>
      <c r="J41" s="8" t="s">
        <v>533</v>
      </c>
      <c r="K41" s="9" t="s">
        <v>1121</v>
      </c>
    </row>
    <row r="42" spans="1:11">
      <c r="A42" s="10" t="s">
        <v>288</v>
      </c>
      <c r="B42" s="9" t="s">
        <v>898</v>
      </c>
      <c r="C42" s="10" t="s">
        <v>298</v>
      </c>
      <c r="D42" s="9" t="s">
        <v>866</v>
      </c>
      <c r="F42" s="8" t="s">
        <v>308</v>
      </c>
      <c r="G42" s="9" t="s">
        <v>917</v>
      </c>
      <c r="H42" s="8" t="s">
        <v>337</v>
      </c>
      <c r="I42" s="9" t="s">
        <v>944</v>
      </c>
      <c r="J42" s="8" t="s">
        <v>534</v>
      </c>
      <c r="K42" s="9" t="s">
        <v>866</v>
      </c>
    </row>
    <row r="43" spans="1:11">
      <c r="A43" s="10" t="s">
        <v>289</v>
      </c>
      <c r="B43" s="9" t="s">
        <v>899</v>
      </c>
      <c r="C43" s="10" t="s">
        <v>299</v>
      </c>
      <c r="D43" s="9" t="s">
        <v>907</v>
      </c>
      <c r="F43" s="8" t="s">
        <v>309</v>
      </c>
      <c r="G43" s="9" t="s">
        <v>918</v>
      </c>
      <c r="H43" s="8" t="s">
        <v>102</v>
      </c>
      <c r="I43" s="9" t="s">
        <v>945</v>
      </c>
      <c r="J43" s="8" t="s">
        <v>51</v>
      </c>
      <c r="K43" s="9" t="s">
        <v>866</v>
      </c>
    </row>
    <row r="44" spans="1:11">
      <c r="A44" s="10" t="s">
        <v>290</v>
      </c>
      <c r="B44" s="9" t="s">
        <v>900</v>
      </c>
      <c r="C44" s="10" t="s">
        <v>6</v>
      </c>
      <c r="D44" s="9" t="s">
        <v>862</v>
      </c>
      <c r="F44" s="8" t="s">
        <v>9</v>
      </c>
      <c r="G44" s="9" t="s">
        <v>920</v>
      </c>
      <c r="H44" s="8" t="s">
        <v>70</v>
      </c>
      <c r="I44" s="9" t="s">
        <v>951</v>
      </c>
      <c r="J44" s="8" t="s">
        <v>52</v>
      </c>
      <c r="K44" s="9" t="s">
        <v>866</v>
      </c>
    </row>
    <row r="45" spans="1:11">
      <c r="A45" s="10" t="s">
        <v>291</v>
      </c>
      <c r="B45" s="9" t="s">
        <v>878</v>
      </c>
      <c r="C45" s="10" t="s">
        <v>301</v>
      </c>
      <c r="D45" s="9" t="s">
        <v>910</v>
      </c>
      <c r="F45" s="8" t="s">
        <v>311</v>
      </c>
      <c r="G45" s="9" t="s">
        <v>878</v>
      </c>
      <c r="H45" s="8" t="s">
        <v>16</v>
      </c>
      <c r="I45" s="9" t="s">
        <v>953</v>
      </c>
      <c r="J45" s="8" t="s">
        <v>96</v>
      </c>
      <c r="K45" s="9" t="s">
        <v>1112</v>
      </c>
    </row>
    <row r="46" spans="1:11">
      <c r="A46" s="10" t="s">
        <v>64</v>
      </c>
      <c r="B46" s="9" t="s">
        <v>901</v>
      </c>
      <c r="C46" s="10" t="s">
        <v>141</v>
      </c>
      <c r="D46" s="9" t="s">
        <v>911</v>
      </c>
      <c r="F46" s="8" t="s">
        <v>312</v>
      </c>
      <c r="G46" s="9" t="s">
        <v>906</v>
      </c>
      <c r="H46" s="8" t="s">
        <v>72</v>
      </c>
      <c r="I46" s="9" t="s">
        <v>956</v>
      </c>
      <c r="J46" s="8" t="s">
        <v>492</v>
      </c>
      <c r="K46" s="9" t="s">
        <v>866</v>
      </c>
    </row>
    <row r="47" spans="1:11">
      <c r="A47" s="10" t="s">
        <v>292</v>
      </c>
      <c r="B47" s="9" t="s">
        <v>902</v>
      </c>
      <c r="C47" s="10" t="s">
        <v>302</v>
      </c>
      <c r="D47" s="9" t="s">
        <v>912</v>
      </c>
      <c r="F47" s="8" t="s">
        <v>313</v>
      </c>
      <c r="G47" s="9" t="s">
        <v>916</v>
      </c>
      <c r="H47" s="8" t="s">
        <v>105</v>
      </c>
      <c r="I47" s="9" t="s">
        <v>957</v>
      </c>
      <c r="J47" s="8" t="s">
        <v>535</v>
      </c>
      <c r="K47" s="9" t="s">
        <v>1122</v>
      </c>
    </row>
    <row r="48" spans="1:11">
      <c r="A48" s="10" t="s">
        <v>293</v>
      </c>
      <c r="B48" s="9" t="s">
        <v>903</v>
      </c>
      <c r="C48" s="10" t="s">
        <v>7</v>
      </c>
      <c r="D48" s="9" t="s">
        <v>915</v>
      </c>
      <c r="F48" s="8" t="s">
        <v>314</v>
      </c>
      <c r="G48" s="9" t="s">
        <v>923</v>
      </c>
      <c r="H48" s="8" t="s">
        <v>73</v>
      </c>
      <c r="I48" s="9" t="s">
        <v>958</v>
      </c>
      <c r="J48" s="8" t="s">
        <v>536</v>
      </c>
      <c r="K48" s="9" t="s">
        <v>1123</v>
      </c>
    </row>
    <row r="49" spans="1:11">
      <c r="A49" s="10" t="s">
        <v>294</v>
      </c>
      <c r="B49" s="9" t="s">
        <v>904</v>
      </c>
      <c r="C49" s="10" t="s">
        <v>307</v>
      </c>
      <c r="D49" s="9" t="s">
        <v>866</v>
      </c>
      <c r="F49" s="8" t="s">
        <v>10</v>
      </c>
      <c r="G49" s="9" t="s">
        <v>925</v>
      </c>
      <c r="H49" s="8" t="s">
        <v>350</v>
      </c>
      <c r="I49" s="9" t="s">
        <v>960</v>
      </c>
      <c r="J49" s="8" t="s">
        <v>100</v>
      </c>
      <c r="K49" s="9" t="s">
        <v>1124</v>
      </c>
    </row>
    <row r="50" spans="1:11">
      <c r="A50" s="10" t="s">
        <v>295</v>
      </c>
      <c r="B50" s="9" t="s">
        <v>887</v>
      </c>
      <c r="C50" s="10" t="s">
        <v>8</v>
      </c>
      <c r="D50" s="9" t="s">
        <v>916</v>
      </c>
      <c r="F50" s="8" t="s">
        <v>316</v>
      </c>
      <c r="G50" s="9" t="s">
        <v>881</v>
      </c>
      <c r="H50" s="8" t="s">
        <v>74</v>
      </c>
      <c r="I50" s="9" t="s">
        <v>878</v>
      </c>
    </row>
    <row r="51" spans="1:11">
      <c r="A51" s="10" t="s">
        <v>296</v>
      </c>
      <c r="B51" s="9" t="s">
        <v>905</v>
      </c>
      <c r="C51" s="10" t="s">
        <v>308</v>
      </c>
      <c r="D51" s="9" t="s">
        <v>917</v>
      </c>
      <c r="F51" s="8" t="s">
        <v>317</v>
      </c>
      <c r="G51" s="9" t="s">
        <v>926</v>
      </c>
      <c r="H51" s="8" t="s">
        <v>352</v>
      </c>
      <c r="I51" s="9" t="s">
        <v>866</v>
      </c>
    </row>
    <row r="52" spans="1:11">
      <c r="A52" s="10" t="s">
        <v>297</v>
      </c>
      <c r="B52" s="9" t="s">
        <v>906</v>
      </c>
      <c r="C52" s="10" t="s">
        <v>309</v>
      </c>
      <c r="D52" s="9" t="s">
        <v>918</v>
      </c>
      <c r="F52" s="8" t="s">
        <v>323</v>
      </c>
      <c r="G52" s="9" t="s">
        <v>932</v>
      </c>
      <c r="H52" s="8" t="s">
        <v>353</v>
      </c>
      <c r="I52" s="9" t="s">
        <v>866</v>
      </c>
    </row>
    <row r="53" spans="1:11">
      <c r="A53" s="10" t="s">
        <v>298</v>
      </c>
      <c r="B53" s="9" t="s">
        <v>866</v>
      </c>
      <c r="C53" s="10" t="s">
        <v>514</v>
      </c>
      <c r="D53" s="9" t="s">
        <v>878</v>
      </c>
      <c r="F53" s="8" t="s">
        <v>324</v>
      </c>
      <c r="G53" s="9" t="s">
        <v>934</v>
      </c>
      <c r="H53" s="8" t="s">
        <v>357</v>
      </c>
      <c r="I53" s="9" t="s">
        <v>878</v>
      </c>
    </row>
    <row r="54" spans="1:11">
      <c r="A54" s="10" t="s">
        <v>299</v>
      </c>
      <c r="B54" s="9" t="s">
        <v>907</v>
      </c>
      <c r="C54" s="10" t="s">
        <v>9</v>
      </c>
      <c r="D54" s="9" t="s">
        <v>920</v>
      </c>
      <c r="F54" s="8" t="s">
        <v>68</v>
      </c>
      <c r="G54" s="9" t="s">
        <v>935</v>
      </c>
      <c r="H54" s="8" t="s">
        <v>358</v>
      </c>
      <c r="I54" s="9" t="s">
        <v>881</v>
      </c>
    </row>
    <row r="55" spans="1:11">
      <c r="A55" s="10" t="s">
        <v>66</v>
      </c>
      <c r="B55" s="9" t="s">
        <v>908</v>
      </c>
      <c r="C55" s="10" t="s">
        <v>311</v>
      </c>
      <c r="D55" s="9" t="s">
        <v>878</v>
      </c>
      <c r="F55" s="8" t="s">
        <v>325</v>
      </c>
      <c r="G55" s="9" t="s">
        <v>866</v>
      </c>
      <c r="H55" s="8" t="s">
        <v>360</v>
      </c>
      <c r="I55" s="9" t="s">
        <v>963</v>
      </c>
    </row>
    <row r="56" spans="1:11">
      <c r="A56" s="10" t="s">
        <v>6</v>
      </c>
      <c r="B56" s="9" t="s">
        <v>862</v>
      </c>
      <c r="C56" s="10" t="s">
        <v>312</v>
      </c>
      <c r="D56" s="9" t="s">
        <v>906</v>
      </c>
      <c r="F56" s="8" t="s">
        <v>326</v>
      </c>
      <c r="G56" s="9" t="s">
        <v>905</v>
      </c>
      <c r="H56" s="8" t="s">
        <v>17</v>
      </c>
      <c r="I56" s="9" t="s">
        <v>862</v>
      </c>
    </row>
    <row r="57" spans="1:11">
      <c r="A57" s="10" t="s">
        <v>300</v>
      </c>
      <c r="B57" s="9" t="s">
        <v>909</v>
      </c>
      <c r="C57" s="10" t="s">
        <v>313</v>
      </c>
      <c r="D57" s="9" t="s">
        <v>916</v>
      </c>
      <c r="F57" s="8" t="s">
        <v>327</v>
      </c>
      <c r="G57" s="9" t="s">
        <v>916</v>
      </c>
      <c r="H57" s="8" t="s">
        <v>76</v>
      </c>
      <c r="I57" s="9" t="s">
        <v>866</v>
      </c>
    </row>
    <row r="58" spans="1:11">
      <c r="A58" s="10" t="s">
        <v>301</v>
      </c>
      <c r="B58" s="9" t="s">
        <v>910</v>
      </c>
      <c r="C58" s="10" t="s">
        <v>314</v>
      </c>
      <c r="D58" s="9" t="s">
        <v>923</v>
      </c>
      <c r="F58" s="8" t="s">
        <v>330</v>
      </c>
      <c r="G58" s="9" t="s">
        <v>904</v>
      </c>
      <c r="H58" s="8" t="s">
        <v>77</v>
      </c>
      <c r="I58" s="9" t="s">
        <v>866</v>
      </c>
    </row>
    <row r="59" spans="1:11">
      <c r="A59" s="10" t="s">
        <v>141</v>
      </c>
      <c r="B59" s="9" t="s">
        <v>911</v>
      </c>
      <c r="C59" s="10" t="s">
        <v>10</v>
      </c>
      <c r="D59" s="9" t="s">
        <v>925</v>
      </c>
      <c r="F59" s="8" t="s">
        <v>331</v>
      </c>
      <c r="G59" s="9" t="s">
        <v>938</v>
      </c>
      <c r="H59" s="8" t="s">
        <v>362</v>
      </c>
      <c r="I59" s="9" t="s">
        <v>967</v>
      </c>
    </row>
    <row r="60" spans="1:11">
      <c r="A60" s="10" t="s">
        <v>302</v>
      </c>
      <c r="B60" s="9" t="s">
        <v>912</v>
      </c>
      <c r="C60" s="10" t="s">
        <v>316</v>
      </c>
      <c r="D60" s="9" t="s">
        <v>881</v>
      </c>
      <c r="F60" s="8" t="s">
        <v>332</v>
      </c>
      <c r="G60" s="9" t="s">
        <v>939</v>
      </c>
      <c r="H60" s="8" t="s">
        <v>363</v>
      </c>
      <c r="I60" s="9" t="s">
        <v>878</v>
      </c>
    </row>
    <row r="61" spans="1:11">
      <c r="A61" s="10" t="s">
        <v>303</v>
      </c>
      <c r="B61" s="9" t="s">
        <v>913</v>
      </c>
      <c r="C61" s="10" t="s">
        <v>317</v>
      </c>
      <c r="D61" s="9" t="s">
        <v>926</v>
      </c>
      <c r="F61" s="8" t="s">
        <v>12</v>
      </c>
      <c r="G61" s="9" t="s">
        <v>941</v>
      </c>
      <c r="H61" s="8" t="s">
        <v>364</v>
      </c>
      <c r="I61" s="9" t="s">
        <v>970</v>
      </c>
    </row>
    <row r="62" spans="1:11">
      <c r="A62" s="10" t="s">
        <v>304</v>
      </c>
      <c r="B62" s="9" t="s">
        <v>914</v>
      </c>
      <c r="C62" s="10" t="s">
        <v>515</v>
      </c>
      <c r="D62" s="9" t="s">
        <v>866</v>
      </c>
      <c r="F62" s="8" t="s">
        <v>69</v>
      </c>
      <c r="G62" s="9" t="s">
        <v>862</v>
      </c>
      <c r="H62" s="8" t="s">
        <v>365</v>
      </c>
      <c r="I62" s="9" t="s">
        <v>972</v>
      </c>
    </row>
    <row r="63" spans="1:11">
      <c r="A63" s="10" t="s">
        <v>305</v>
      </c>
      <c r="B63" s="9" t="s">
        <v>866</v>
      </c>
      <c r="C63" s="10" t="s">
        <v>323</v>
      </c>
      <c r="D63" s="9" t="s">
        <v>932</v>
      </c>
      <c r="F63" s="8" t="s">
        <v>13</v>
      </c>
      <c r="G63" s="9" t="s">
        <v>862</v>
      </c>
      <c r="H63" s="8" t="s">
        <v>368</v>
      </c>
      <c r="I63" s="9" t="s">
        <v>978</v>
      </c>
    </row>
    <row r="64" spans="1:11">
      <c r="A64" s="10" t="s">
        <v>306</v>
      </c>
      <c r="B64" s="9" t="s">
        <v>894</v>
      </c>
      <c r="C64" s="10" t="s">
        <v>324</v>
      </c>
      <c r="D64" s="9" t="s">
        <v>934</v>
      </c>
      <c r="F64" s="8" t="s">
        <v>335</v>
      </c>
      <c r="G64" s="9" t="s">
        <v>905</v>
      </c>
      <c r="H64" s="8" t="s">
        <v>78</v>
      </c>
      <c r="I64" s="9" t="s">
        <v>980</v>
      </c>
    </row>
    <row r="65" spans="1:9">
      <c r="A65" s="10" t="s">
        <v>7</v>
      </c>
      <c r="B65" s="9" t="s">
        <v>915</v>
      </c>
      <c r="C65" s="10" t="s">
        <v>68</v>
      </c>
      <c r="D65" s="9" t="s">
        <v>935</v>
      </c>
      <c r="F65" s="8" t="s">
        <v>336</v>
      </c>
      <c r="G65" s="9" t="s">
        <v>943</v>
      </c>
      <c r="H65" s="8" t="s">
        <v>370</v>
      </c>
      <c r="I65" s="9" t="s">
        <v>982</v>
      </c>
    </row>
    <row r="66" spans="1:9">
      <c r="A66" s="10" t="s">
        <v>307</v>
      </c>
      <c r="B66" s="9" t="s">
        <v>866</v>
      </c>
      <c r="C66" s="10" t="s">
        <v>325</v>
      </c>
      <c r="D66" s="9" t="s">
        <v>866</v>
      </c>
      <c r="F66" s="8" t="s">
        <v>338</v>
      </c>
      <c r="G66" s="9" t="s">
        <v>946</v>
      </c>
      <c r="H66" s="8" t="s">
        <v>80</v>
      </c>
      <c r="I66" s="9" t="s">
        <v>983</v>
      </c>
    </row>
    <row r="67" spans="1:9">
      <c r="A67" s="10" t="s">
        <v>8</v>
      </c>
      <c r="B67" s="9" t="s">
        <v>916</v>
      </c>
      <c r="C67" s="10" t="s">
        <v>326</v>
      </c>
      <c r="D67" s="9" t="s">
        <v>905</v>
      </c>
      <c r="F67" s="8" t="s">
        <v>339</v>
      </c>
      <c r="G67" s="9" t="s">
        <v>947</v>
      </c>
      <c r="H67" s="8" t="s">
        <v>371</v>
      </c>
      <c r="I67" s="9" t="s">
        <v>984</v>
      </c>
    </row>
    <row r="68" spans="1:9">
      <c r="A68" s="10" t="s">
        <v>308</v>
      </c>
      <c r="B68" s="9" t="s">
        <v>917</v>
      </c>
      <c r="C68" s="10" t="s">
        <v>327</v>
      </c>
      <c r="D68" s="9" t="s">
        <v>916</v>
      </c>
      <c r="F68" s="8" t="s">
        <v>340</v>
      </c>
      <c r="G68" s="9" t="s">
        <v>948</v>
      </c>
      <c r="H68" s="8" t="s">
        <v>373</v>
      </c>
      <c r="I68" s="9" t="s">
        <v>935</v>
      </c>
    </row>
    <row r="69" spans="1:9">
      <c r="A69" s="10" t="s">
        <v>309</v>
      </c>
      <c r="B69" s="9" t="s">
        <v>918</v>
      </c>
      <c r="C69" s="10" t="s">
        <v>330</v>
      </c>
      <c r="D69" s="9" t="s">
        <v>904</v>
      </c>
      <c r="F69" s="8" t="s">
        <v>341</v>
      </c>
      <c r="G69" s="9" t="s">
        <v>948</v>
      </c>
      <c r="H69" s="8" t="s">
        <v>374</v>
      </c>
      <c r="I69" s="9" t="s">
        <v>935</v>
      </c>
    </row>
    <row r="70" spans="1:9">
      <c r="A70" s="10" t="s">
        <v>310</v>
      </c>
      <c r="B70" s="9" t="s">
        <v>919</v>
      </c>
      <c r="C70" s="10" t="s">
        <v>331</v>
      </c>
      <c r="D70" s="9" t="s">
        <v>938</v>
      </c>
      <c r="F70" s="8" t="s">
        <v>14</v>
      </c>
      <c r="G70" s="9" t="s">
        <v>949</v>
      </c>
      <c r="H70" s="8" t="s">
        <v>81</v>
      </c>
      <c r="I70" s="9" t="s">
        <v>866</v>
      </c>
    </row>
    <row r="71" spans="1:9">
      <c r="A71" s="10" t="s">
        <v>9</v>
      </c>
      <c r="B71" s="9" t="s">
        <v>920</v>
      </c>
      <c r="C71" s="10" t="s">
        <v>332</v>
      </c>
      <c r="D71" s="9" t="s">
        <v>939</v>
      </c>
      <c r="F71" s="8" t="s">
        <v>15</v>
      </c>
      <c r="G71" s="9" t="s">
        <v>950</v>
      </c>
      <c r="H71" s="8" t="s">
        <v>376</v>
      </c>
      <c r="I71" s="9" t="s">
        <v>988</v>
      </c>
    </row>
    <row r="72" spans="1:9">
      <c r="A72" s="10" t="s">
        <v>311</v>
      </c>
      <c r="B72" s="9" t="s">
        <v>878</v>
      </c>
      <c r="C72" s="10" t="s">
        <v>12</v>
      </c>
      <c r="D72" s="9" t="s">
        <v>941</v>
      </c>
      <c r="F72" s="8" t="s">
        <v>342</v>
      </c>
      <c r="G72" s="9" t="s">
        <v>893</v>
      </c>
      <c r="H72" s="8" t="s">
        <v>377</v>
      </c>
      <c r="I72" s="9" t="s">
        <v>866</v>
      </c>
    </row>
    <row r="73" spans="1:9">
      <c r="A73" s="10" t="s">
        <v>921</v>
      </c>
      <c r="B73" s="9" t="s">
        <v>922</v>
      </c>
      <c r="C73" s="10" t="s">
        <v>69</v>
      </c>
      <c r="D73" s="9" t="s">
        <v>862</v>
      </c>
      <c r="F73" s="8" t="s">
        <v>343</v>
      </c>
      <c r="G73" s="9" t="s">
        <v>916</v>
      </c>
      <c r="H73" s="8" t="s">
        <v>378</v>
      </c>
      <c r="I73" s="9" t="s">
        <v>990</v>
      </c>
    </row>
    <row r="74" spans="1:9">
      <c r="A74" s="10" t="s">
        <v>312</v>
      </c>
      <c r="B74" s="9" t="s">
        <v>906</v>
      </c>
      <c r="C74" s="10" t="s">
        <v>13</v>
      </c>
      <c r="D74" s="9" t="s">
        <v>862</v>
      </c>
      <c r="F74" s="8" t="s">
        <v>344</v>
      </c>
      <c r="G74" s="9" t="s">
        <v>904</v>
      </c>
      <c r="H74" s="8" t="s">
        <v>379</v>
      </c>
      <c r="I74" s="9" t="s">
        <v>991</v>
      </c>
    </row>
    <row r="75" spans="1:9">
      <c r="A75" s="10" t="s">
        <v>313</v>
      </c>
      <c r="B75" s="9" t="s">
        <v>916</v>
      </c>
      <c r="C75" s="10" t="s">
        <v>335</v>
      </c>
      <c r="D75" s="9" t="s">
        <v>905</v>
      </c>
      <c r="F75" s="8" t="s">
        <v>345</v>
      </c>
      <c r="G75" s="9" t="s">
        <v>952</v>
      </c>
      <c r="H75" s="8" t="s">
        <v>380</v>
      </c>
      <c r="I75" s="9" t="s">
        <v>992</v>
      </c>
    </row>
    <row r="76" spans="1:9">
      <c r="A76" s="10" t="s">
        <v>67</v>
      </c>
      <c r="B76" s="9" t="s">
        <v>878</v>
      </c>
      <c r="C76" s="10" t="s">
        <v>336</v>
      </c>
      <c r="D76" s="9" t="s">
        <v>943</v>
      </c>
      <c r="F76" s="8" t="s">
        <v>346</v>
      </c>
      <c r="G76" s="9" t="s">
        <v>954</v>
      </c>
      <c r="H76" s="8" t="s">
        <v>381</v>
      </c>
      <c r="I76" s="9" t="s">
        <v>993</v>
      </c>
    </row>
    <row r="77" spans="1:9">
      <c r="A77" s="10" t="s">
        <v>314</v>
      </c>
      <c r="B77" s="9" t="s">
        <v>923</v>
      </c>
      <c r="C77" s="10" t="s">
        <v>338</v>
      </c>
      <c r="D77" s="9" t="s">
        <v>946</v>
      </c>
      <c r="F77" s="8" t="s">
        <v>347</v>
      </c>
      <c r="G77" s="9" t="s">
        <v>886</v>
      </c>
      <c r="H77" s="8" t="s">
        <v>26</v>
      </c>
      <c r="I77" s="9" t="s">
        <v>994</v>
      </c>
    </row>
    <row r="78" spans="1:9">
      <c r="A78" s="10" t="s">
        <v>315</v>
      </c>
      <c r="B78" s="9" t="s">
        <v>924</v>
      </c>
      <c r="C78" s="10" t="s">
        <v>339</v>
      </c>
      <c r="D78" s="9" t="s">
        <v>947</v>
      </c>
      <c r="F78" s="8" t="s">
        <v>348</v>
      </c>
      <c r="G78" s="9" t="s">
        <v>946</v>
      </c>
      <c r="H78" s="8" t="s">
        <v>28</v>
      </c>
      <c r="I78" s="9" t="s">
        <v>996</v>
      </c>
    </row>
    <row r="79" spans="1:9">
      <c r="A79" s="10" t="s">
        <v>10</v>
      </c>
      <c r="B79" s="9" t="s">
        <v>925</v>
      </c>
      <c r="C79" s="10" t="s">
        <v>340</v>
      </c>
      <c r="D79" s="9" t="s">
        <v>948</v>
      </c>
      <c r="F79" s="8" t="s">
        <v>103</v>
      </c>
      <c r="G79" s="9" t="s">
        <v>862</v>
      </c>
      <c r="H79" s="8" t="s">
        <v>383</v>
      </c>
      <c r="I79" s="9" t="s">
        <v>997</v>
      </c>
    </row>
    <row r="80" spans="1:9">
      <c r="A80" s="10" t="s">
        <v>316</v>
      </c>
      <c r="B80" s="9" t="s">
        <v>881</v>
      </c>
      <c r="C80" s="10" t="s">
        <v>341</v>
      </c>
      <c r="D80" s="9" t="s">
        <v>948</v>
      </c>
      <c r="F80" s="8" t="s">
        <v>104</v>
      </c>
      <c r="G80" s="9" t="s">
        <v>862</v>
      </c>
      <c r="H80" s="8" t="s">
        <v>108</v>
      </c>
      <c r="I80" s="9" t="s">
        <v>998</v>
      </c>
    </row>
    <row r="81" spans="1:9">
      <c r="A81" s="10" t="s">
        <v>317</v>
      </c>
      <c r="B81" s="9" t="s">
        <v>926</v>
      </c>
      <c r="C81" s="10" t="s">
        <v>14</v>
      </c>
      <c r="D81" s="9" t="s">
        <v>949</v>
      </c>
      <c r="F81" s="8" t="s">
        <v>124</v>
      </c>
      <c r="G81" s="9" t="s">
        <v>955</v>
      </c>
      <c r="H81" s="8" t="s">
        <v>386</v>
      </c>
      <c r="I81" s="9" t="s">
        <v>1000</v>
      </c>
    </row>
    <row r="82" spans="1:9">
      <c r="A82" s="10" t="s">
        <v>318</v>
      </c>
      <c r="B82" s="9" t="s">
        <v>927</v>
      </c>
      <c r="C82" s="10" t="s">
        <v>15</v>
      </c>
      <c r="D82" s="9" t="s">
        <v>950</v>
      </c>
      <c r="F82" s="8" t="s">
        <v>349</v>
      </c>
      <c r="G82" s="9" t="s">
        <v>959</v>
      </c>
      <c r="H82" s="8" t="s">
        <v>388</v>
      </c>
      <c r="I82" s="9" t="s">
        <v>1003</v>
      </c>
    </row>
    <row r="83" spans="1:9">
      <c r="A83" s="10" t="s">
        <v>319</v>
      </c>
      <c r="B83" s="9" t="s">
        <v>928</v>
      </c>
      <c r="C83" s="10" t="s">
        <v>342</v>
      </c>
      <c r="D83" s="9" t="s">
        <v>893</v>
      </c>
      <c r="F83" s="8" t="s">
        <v>351</v>
      </c>
      <c r="G83" s="9" t="s">
        <v>866</v>
      </c>
      <c r="H83" s="8" t="s">
        <v>82</v>
      </c>
      <c r="I83" s="9" t="s">
        <v>880</v>
      </c>
    </row>
    <row r="84" spans="1:9">
      <c r="A84" s="10" t="s">
        <v>320</v>
      </c>
      <c r="B84" s="9" t="s">
        <v>929</v>
      </c>
      <c r="C84" s="10" t="s">
        <v>343</v>
      </c>
      <c r="D84" s="9" t="s">
        <v>916</v>
      </c>
      <c r="F84" s="8" t="s">
        <v>354</v>
      </c>
      <c r="G84" s="9" t="s">
        <v>878</v>
      </c>
      <c r="H84" s="8" t="s">
        <v>34</v>
      </c>
      <c r="I84" s="9" t="s">
        <v>866</v>
      </c>
    </row>
    <row r="85" spans="1:9">
      <c r="A85" s="10" t="s">
        <v>321</v>
      </c>
      <c r="B85" s="9" t="s">
        <v>930</v>
      </c>
      <c r="C85" s="10" t="s">
        <v>344</v>
      </c>
      <c r="D85" s="9" t="s">
        <v>904</v>
      </c>
      <c r="F85" s="8" t="s">
        <v>355</v>
      </c>
      <c r="G85" s="9" t="s">
        <v>961</v>
      </c>
      <c r="H85" s="8" t="s">
        <v>84</v>
      </c>
      <c r="I85" s="9" t="s">
        <v>866</v>
      </c>
    </row>
    <row r="86" spans="1:9">
      <c r="A86" s="10" t="s">
        <v>322</v>
      </c>
      <c r="B86" s="9" t="s">
        <v>931</v>
      </c>
      <c r="C86" s="10" t="s">
        <v>345</v>
      </c>
      <c r="D86" s="9" t="s">
        <v>952</v>
      </c>
      <c r="F86" s="8" t="s">
        <v>356</v>
      </c>
      <c r="G86" s="9" t="s">
        <v>866</v>
      </c>
      <c r="H86" s="8" t="s">
        <v>38</v>
      </c>
      <c r="I86" s="9" t="s">
        <v>866</v>
      </c>
    </row>
    <row r="87" spans="1:9">
      <c r="A87" s="10" t="s">
        <v>323</v>
      </c>
      <c r="B87" s="9" t="s">
        <v>932</v>
      </c>
      <c r="C87" s="10" t="s">
        <v>346</v>
      </c>
      <c r="D87" s="9" t="s">
        <v>954</v>
      </c>
      <c r="F87" s="8" t="s">
        <v>359</v>
      </c>
      <c r="G87" s="9" t="s">
        <v>962</v>
      </c>
      <c r="H87" s="8" t="s">
        <v>397</v>
      </c>
      <c r="I87" s="9" t="s">
        <v>866</v>
      </c>
    </row>
    <row r="88" spans="1:9">
      <c r="A88" s="10" t="s">
        <v>11</v>
      </c>
      <c r="B88" s="9" t="s">
        <v>933</v>
      </c>
      <c r="C88" s="10" t="s">
        <v>516</v>
      </c>
      <c r="D88" s="9" t="s">
        <v>866</v>
      </c>
      <c r="F88" s="8" t="s">
        <v>18</v>
      </c>
      <c r="G88" s="9" t="s">
        <v>862</v>
      </c>
      <c r="H88" s="8" t="s">
        <v>1016</v>
      </c>
      <c r="I88" s="9" t="s">
        <v>1017</v>
      </c>
    </row>
    <row r="89" spans="1:9">
      <c r="A89" s="10" t="s">
        <v>324</v>
      </c>
      <c r="B89" s="9" t="s">
        <v>934</v>
      </c>
      <c r="C89" s="10" t="s">
        <v>488</v>
      </c>
      <c r="D89" s="9" t="s">
        <v>998</v>
      </c>
      <c r="F89" s="8" t="s">
        <v>964</v>
      </c>
      <c r="G89" s="9" t="s">
        <v>878</v>
      </c>
      <c r="H89" s="8" t="s">
        <v>400</v>
      </c>
      <c r="I89" s="9" t="s">
        <v>1020</v>
      </c>
    </row>
    <row r="90" spans="1:9">
      <c r="A90" s="10" t="s">
        <v>68</v>
      </c>
      <c r="B90" s="9" t="s">
        <v>935</v>
      </c>
      <c r="C90" s="10" t="s">
        <v>347</v>
      </c>
      <c r="D90" s="9" t="s">
        <v>886</v>
      </c>
      <c r="F90" s="8" t="s">
        <v>75</v>
      </c>
      <c r="G90" s="9" t="s">
        <v>965</v>
      </c>
      <c r="H90" s="8" t="s">
        <v>406</v>
      </c>
      <c r="I90" s="9" t="s">
        <v>1027</v>
      </c>
    </row>
    <row r="91" spans="1:9">
      <c r="A91" s="10" t="s">
        <v>325</v>
      </c>
      <c r="B91" s="9" t="s">
        <v>866</v>
      </c>
      <c r="C91" s="10" t="s">
        <v>348</v>
      </c>
      <c r="D91" s="9" t="s">
        <v>946</v>
      </c>
      <c r="F91" s="8" t="s">
        <v>361</v>
      </c>
      <c r="G91" s="9" t="s">
        <v>878</v>
      </c>
      <c r="H91" s="8" t="s">
        <v>408</v>
      </c>
      <c r="I91" s="9" t="s">
        <v>1029</v>
      </c>
    </row>
    <row r="92" spans="1:9">
      <c r="A92" s="10" t="s">
        <v>326</v>
      </c>
      <c r="B92" s="9" t="s">
        <v>905</v>
      </c>
      <c r="C92" s="10" t="s">
        <v>103</v>
      </c>
      <c r="D92" s="9" t="s">
        <v>862</v>
      </c>
      <c r="F92" s="8" t="s">
        <v>19</v>
      </c>
      <c r="G92" s="9" t="s">
        <v>866</v>
      </c>
      <c r="H92" s="8" t="s">
        <v>409</v>
      </c>
      <c r="I92" s="9" t="s">
        <v>866</v>
      </c>
    </row>
    <row r="93" spans="1:9">
      <c r="A93" s="10" t="s">
        <v>327</v>
      </c>
      <c r="B93" s="9" t="s">
        <v>916</v>
      </c>
      <c r="C93" s="10" t="s">
        <v>104</v>
      </c>
      <c r="D93" s="9" t="s">
        <v>862</v>
      </c>
      <c r="F93" s="8" t="s">
        <v>20</v>
      </c>
      <c r="G93" s="9" t="s">
        <v>966</v>
      </c>
      <c r="H93" s="8" t="s">
        <v>411</v>
      </c>
      <c r="I93" s="9" t="s">
        <v>881</v>
      </c>
    </row>
    <row r="94" spans="1:9">
      <c r="A94" s="10" t="s">
        <v>328</v>
      </c>
      <c r="B94" s="9" t="s">
        <v>936</v>
      </c>
      <c r="C94" s="10" t="s">
        <v>124</v>
      </c>
      <c r="D94" s="9" t="s">
        <v>955</v>
      </c>
      <c r="F94" s="8" t="s">
        <v>21</v>
      </c>
      <c r="G94" s="9" t="s">
        <v>968</v>
      </c>
      <c r="H94" s="8" t="s">
        <v>412</v>
      </c>
      <c r="I94" s="9" t="s">
        <v>1031</v>
      </c>
    </row>
    <row r="95" spans="1:9">
      <c r="A95" s="10" t="s">
        <v>329</v>
      </c>
      <c r="B95" s="9" t="s">
        <v>937</v>
      </c>
      <c r="C95" s="10" t="s">
        <v>349</v>
      </c>
      <c r="D95" s="9" t="s">
        <v>959</v>
      </c>
      <c r="F95" s="8" t="s">
        <v>22</v>
      </c>
      <c r="G95" s="9" t="s">
        <v>969</v>
      </c>
      <c r="H95" s="8" t="s">
        <v>414</v>
      </c>
      <c r="I95" s="9" t="s">
        <v>878</v>
      </c>
    </row>
    <row r="96" spans="1:9">
      <c r="A96" s="10" t="s">
        <v>330</v>
      </c>
      <c r="B96" s="9" t="s">
        <v>904</v>
      </c>
      <c r="C96" s="10" t="s">
        <v>351</v>
      </c>
      <c r="D96" s="9" t="s">
        <v>866</v>
      </c>
      <c r="F96" s="8" t="s">
        <v>129</v>
      </c>
      <c r="G96" s="9" t="s">
        <v>971</v>
      </c>
      <c r="H96" s="8" t="s">
        <v>418</v>
      </c>
      <c r="I96" s="9" t="s">
        <v>881</v>
      </c>
    </row>
    <row r="97" spans="1:9">
      <c r="A97" s="10" t="s">
        <v>331</v>
      </c>
      <c r="B97" s="9" t="s">
        <v>938</v>
      </c>
      <c r="C97" s="10" t="s">
        <v>517</v>
      </c>
      <c r="D97" s="9" t="s">
        <v>1104</v>
      </c>
      <c r="F97" s="8" t="s">
        <v>973</v>
      </c>
      <c r="G97" s="9" t="s">
        <v>974</v>
      </c>
      <c r="H97" s="8" t="s">
        <v>1038</v>
      </c>
      <c r="I97" s="9" t="s">
        <v>866</v>
      </c>
    </row>
    <row r="98" spans="1:9">
      <c r="A98" s="10" t="s">
        <v>332</v>
      </c>
      <c r="B98" s="9" t="s">
        <v>939</v>
      </c>
      <c r="C98" s="10" t="s">
        <v>484</v>
      </c>
      <c r="D98" s="9" t="s">
        <v>1105</v>
      </c>
      <c r="F98" s="8" t="s">
        <v>23</v>
      </c>
      <c r="G98" s="9" t="s">
        <v>866</v>
      </c>
      <c r="H98" s="8" t="s">
        <v>419</v>
      </c>
      <c r="I98" s="9" t="s">
        <v>866</v>
      </c>
    </row>
    <row r="99" spans="1:9">
      <c r="A99" s="10" t="s">
        <v>333</v>
      </c>
      <c r="B99" s="9" t="s">
        <v>940</v>
      </c>
      <c r="C99" s="10" t="s">
        <v>489</v>
      </c>
      <c r="D99" s="9" t="s">
        <v>1106</v>
      </c>
      <c r="F99" s="8" t="s">
        <v>130</v>
      </c>
      <c r="G99" s="9" t="s">
        <v>975</v>
      </c>
      <c r="H99" s="8" t="s">
        <v>41</v>
      </c>
      <c r="I99" s="9" t="s">
        <v>1040</v>
      </c>
    </row>
    <row r="100" spans="1:9">
      <c r="A100" s="10" t="s">
        <v>12</v>
      </c>
      <c r="B100" s="9" t="s">
        <v>941</v>
      </c>
      <c r="C100" s="10" t="s">
        <v>354</v>
      </c>
      <c r="D100" s="9" t="s">
        <v>878</v>
      </c>
      <c r="F100" s="8" t="s">
        <v>976</v>
      </c>
      <c r="G100" s="9" t="s">
        <v>903</v>
      </c>
      <c r="H100" s="8" t="s">
        <v>420</v>
      </c>
      <c r="I100" s="9" t="s">
        <v>878</v>
      </c>
    </row>
    <row r="101" spans="1:9">
      <c r="A101" s="10" t="s">
        <v>334</v>
      </c>
      <c r="B101" s="9" t="s">
        <v>942</v>
      </c>
      <c r="C101" s="10" t="s">
        <v>355</v>
      </c>
      <c r="D101" s="9" t="s">
        <v>961</v>
      </c>
      <c r="F101" s="8" t="s">
        <v>366</v>
      </c>
      <c r="G101" s="9" t="s">
        <v>878</v>
      </c>
      <c r="H101" s="8" t="s">
        <v>43</v>
      </c>
      <c r="I101" s="9" t="s">
        <v>1041</v>
      </c>
    </row>
    <row r="102" spans="1:9">
      <c r="A102" s="10" t="s">
        <v>69</v>
      </c>
      <c r="B102" s="9" t="s">
        <v>862</v>
      </c>
      <c r="C102" s="10" t="s">
        <v>356</v>
      </c>
      <c r="D102" s="9" t="s">
        <v>866</v>
      </c>
      <c r="F102" s="8" t="s">
        <v>367</v>
      </c>
      <c r="G102" s="9" t="s">
        <v>977</v>
      </c>
      <c r="H102" s="8" t="s">
        <v>87</v>
      </c>
      <c r="I102" s="9" t="s">
        <v>1043</v>
      </c>
    </row>
    <row r="103" spans="1:9">
      <c r="A103" s="10" t="s">
        <v>13</v>
      </c>
      <c r="B103" s="9" t="s">
        <v>862</v>
      </c>
      <c r="C103" s="10" t="s">
        <v>518</v>
      </c>
      <c r="D103" s="9" t="s">
        <v>866</v>
      </c>
      <c r="F103" s="8" t="s">
        <v>369</v>
      </c>
      <c r="G103" s="9" t="s">
        <v>979</v>
      </c>
      <c r="H103" s="8" t="s">
        <v>88</v>
      </c>
      <c r="I103" s="9" t="s">
        <v>1046</v>
      </c>
    </row>
    <row r="104" spans="1:9">
      <c r="A104" s="10" t="s">
        <v>335</v>
      </c>
      <c r="B104" s="9" t="s">
        <v>905</v>
      </c>
      <c r="C104" s="10" t="s">
        <v>519</v>
      </c>
      <c r="D104" s="9" t="s">
        <v>1107</v>
      </c>
      <c r="F104" s="8" t="s">
        <v>79</v>
      </c>
      <c r="G104" s="9" t="s">
        <v>981</v>
      </c>
      <c r="H104" s="8" t="s">
        <v>424</v>
      </c>
      <c r="I104" s="9" t="s">
        <v>1047</v>
      </c>
    </row>
    <row r="105" spans="1:9">
      <c r="A105" s="10" t="s">
        <v>336</v>
      </c>
      <c r="B105" s="9" t="s">
        <v>943</v>
      </c>
      <c r="C105" s="10" t="s">
        <v>359</v>
      </c>
      <c r="D105" s="9" t="s">
        <v>962</v>
      </c>
      <c r="F105" s="8" t="s">
        <v>24</v>
      </c>
      <c r="G105" s="9" t="s">
        <v>862</v>
      </c>
      <c r="H105" s="8" t="s">
        <v>425</v>
      </c>
      <c r="I105" s="9" t="s">
        <v>1048</v>
      </c>
    </row>
    <row r="106" spans="1:9">
      <c r="A106" s="10" t="s">
        <v>337</v>
      </c>
      <c r="B106" s="9" t="s">
        <v>944</v>
      </c>
      <c r="C106" s="10" t="s">
        <v>18</v>
      </c>
      <c r="D106" s="9" t="s">
        <v>862</v>
      </c>
      <c r="F106" s="8" t="s">
        <v>132</v>
      </c>
      <c r="G106" s="9" t="s">
        <v>862</v>
      </c>
      <c r="H106" s="8" t="s">
        <v>431</v>
      </c>
      <c r="I106" s="9" t="s">
        <v>1052</v>
      </c>
    </row>
    <row r="107" spans="1:9">
      <c r="A107" s="10" t="s">
        <v>102</v>
      </c>
      <c r="B107" s="9" t="s">
        <v>945</v>
      </c>
      <c r="C107" s="10" t="s">
        <v>964</v>
      </c>
      <c r="D107" s="9" t="s">
        <v>878</v>
      </c>
      <c r="F107" s="8" t="s">
        <v>372</v>
      </c>
      <c r="G107" s="9" t="s">
        <v>985</v>
      </c>
      <c r="H107" s="8" t="s">
        <v>89</v>
      </c>
      <c r="I107" s="9" t="s">
        <v>1053</v>
      </c>
    </row>
    <row r="108" spans="1:9">
      <c r="A108" s="10" t="s">
        <v>338</v>
      </c>
      <c r="B108" s="9" t="s">
        <v>946</v>
      </c>
      <c r="C108" s="10" t="s">
        <v>75</v>
      </c>
      <c r="D108" s="9" t="s">
        <v>965</v>
      </c>
      <c r="F108" s="8" t="s">
        <v>106</v>
      </c>
      <c r="G108" s="9" t="s">
        <v>986</v>
      </c>
      <c r="H108" s="8" t="s">
        <v>1054</v>
      </c>
      <c r="I108" s="9" t="s">
        <v>1055</v>
      </c>
    </row>
    <row r="109" spans="1:9">
      <c r="A109" s="10" t="s">
        <v>339</v>
      </c>
      <c r="B109" s="9" t="s">
        <v>947</v>
      </c>
      <c r="C109" s="10" t="s">
        <v>361</v>
      </c>
      <c r="D109" s="9" t="s">
        <v>878</v>
      </c>
      <c r="F109" s="8" t="s">
        <v>375</v>
      </c>
      <c r="G109" s="9" t="s">
        <v>987</v>
      </c>
      <c r="H109" s="8" t="s">
        <v>433</v>
      </c>
      <c r="I109" s="9" t="s">
        <v>935</v>
      </c>
    </row>
    <row r="110" spans="1:9">
      <c r="A110" s="10" t="s">
        <v>340</v>
      </c>
      <c r="B110" s="9" t="s">
        <v>948</v>
      </c>
      <c r="C110" s="10" t="s">
        <v>490</v>
      </c>
      <c r="D110" s="9" t="s">
        <v>866</v>
      </c>
      <c r="F110" s="8" t="s">
        <v>25</v>
      </c>
      <c r="G110" s="9" t="s">
        <v>989</v>
      </c>
      <c r="H110" s="8" t="s">
        <v>434</v>
      </c>
      <c r="I110" s="9" t="s">
        <v>866</v>
      </c>
    </row>
    <row r="111" spans="1:9">
      <c r="A111" s="10" t="s">
        <v>341</v>
      </c>
      <c r="B111" s="9" t="s">
        <v>948</v>
      </c>
      <c r="C111" s="10" t="s">
        <v>19</v>
      </c>
      <c r="D111" s="9" t="s">
        <v>866</v>
      </c>
      <c r="F111" s="8" t="s">
        <v>27</v>
      </c>
      <c r="G111" s="9" t="s">
        <v>995</v>
      </c>
      <c r="H111" s="8" t="s">
        <v>437</v>
      </c>
      <c r="I111" s="9" t="s">
        <v>1058</v>
      </c>
    </row>
    <row r="112" spans="1:9">
      <c r="A112" s="10" t="s">
        <v>14</v>
      </c>
      <c r="B112" s="9" t="s">
        <v>949</v>
      </c>
      <c r="C112" s="10" t="s">
        <v>20</v>
      </c>
      <c r="D112" s="9" t="s">
        <v>966</v>
      </c>
      <c r="F112" s="8" t="s">
        <v>107</v>
      </c>
      <c r="G112" s="9" t="s">
        <v>866</v>
      </c>
      <c r="H112" s="8" t="s">
        <v>440</v>
      </c>
      <c r="I112" s="9" t="s">
        <v>1060</v>
      </c>
    </row>
    <row r="113" spans="1:9">
      <c r="A113" s="10" t="s">
        <v>15</v>
      </c>
      <c r="B113" s="9" t="s">
        <v>950</v>
      </c>
      <c r="C113" s="10" t="s">
        <v>21</v>
      </c>
      <c r="D113" s="9" t="s">
        <v>968</v>
      </c>
      <c r="F113" s="8" t="s">
        <v>382</v>
      </c>
      <c r="G113" s="9" t="s">
        <v>866</v>
      </c>
      <c r="H113" s="8" t="s">
        <v>91</v>
      </c>
      <c r="I113" s="9" t="s">
        <v>1063</v>
      </c>
    </row>
    <row r="114" spans="1:9">
      <c r="A114" s="10" t="s">
        <v>342</v>
      </c>
      <c r="B114" s="9" t="s">
        <v>893</v>
      </c>
      <c r="C114" s="10" t="s">
        <v>22</v>
      </c>
      <c r="D114" s="9" t="s">
        <v>969</v>
      </c>
      <c r="F114" s="8" t="s">
        <v>384</v>
      </c>
      <c r="G114" s="9" t="s">
        <v>878</v>
      </c>
      <c r="H114" s="8" t="s">
        <v>49</v>
      </c>
      <c r="I114" s="9" t="s">
        <v>1065</v>
      </c>
    </row>
    <row r="115" spans="1:9">
      <c r="A115" s="10" t="s">
        <v>343</v>
      </c>
      <c r="B115" s="9" t="s">
        <v>916</v>
      </c>
      <c r="C115" s="10" t="s">
        <v>129</v>
      </c>
      <c r="D115" s="9" t="s">
        <v>971</v>
      </c>
      <c r="F115" s="8" t="s">
        <v>385</v>
      </c>
      <c r="G115" s="9" t="s">
        <v>999</v>
      </c>
      <c r="H115" s="8" t="s">
        <v>446</v>
      </c>
      <c r="I115" s="9" t="s">
        <v>866</v>
      </c>
    </row>
    <row r="116" spans="1:9">
      <c r="A116" s="10" t="s">
        <v>344</v>
      </c>
      <c r="B116" s="9" t="s">
        <v>904</v>
      </c>
      <c r="C116" s="10" t="s">
        <v>973</v>
      </c>
      <c r="D116" s="9" t="s">
        <v>974</v>
      </c>
      <c r="F116" s="8" t="s">
        <v>387</v>
      </c>
      <c r="G116" s="9" t="s">
        <v>1001</v>
      </c>
      <c r="H116" s="8" t="s">
        <v>447</v>
      </c>
      <c r="I116" s="9" t="s">
        <v>866</v>
      </c>
    </row>
    <row r="117" spans="1:9">
      <c r="A117" s="10" t="s">
        <v>70</v>
      </c>
      <c r="B117" s="9" t="s">
        <v>951</v>
      </c>
      <c r="C117" s="10" t="s">
        <v>23</v>
      </c>
      <c r="D117" s="9" t="s">
        <v>866</v>
      </c>
      <c r="F117" s="8" t="s">
        <v>29</v>
      </c>
      <c r="G117" s="9" t="s">
        <v>1002</v>
      </c>
      <c r="H117" s="8" t="s">
        <v>448</v>
      </c>
      <c r="I117" s="9" t="s">
        <v>1066</v>
      </c>
    </row>
    <row r="118" spans="1:9">
      <c r="A118" s="10" t="s">
        <v>345</v>
      </c>
      <c r="B118" s="9" t="s">
        <v>952</v>
      </c>
      <c r="C118" s="10" t="s">
        <v>130</v>
      </c>
      <c r="D118" s="9" t="s">
        <v>975</v>
      </c>
      <c r="F118" s="8" t="s">
        <v>389</v>
      </c>
      <c r="G118" s="9" t="s">
        <v>1004</v>
      </c>
      <c r="H118" s="8" t="s">
        <v>95</v>
      </c>
      <c r="I118" s="9" t="s">
        <v>1076</v>
      </c>
    </row>
    <row r="119" spans="1:9">
      <c r="A119" s="10" t="s">
        <v>16</v>
      </c>
      <c r="B119" s="9" t="s">
        <v>953</v>
      </c>
      <c r="C119" s="10" t="s">
        <v>976</v>
      </c>
      <c r="D119" s="9" t="s">
        <v>903</v>
      </c>
      <c r="F119" s="8" t="s">
        <v>142</v>
      </c>
      <c r="G119" s="9" t="s">
        <v>1005</v>
      </c>
      <c r="H119" s="8" t="s">
        <v>461</v>
      </c>
      <c r="I119" s="9" t="s">
        <v>1078</v>
      </c>
    </row>
    <row r="120" spans="1:9">
      <c r="A120" s="10" t="s">
        <v>346</v>
      </c>
      <c r="B120" s="9" t="s">
        <v>954</v>
      </c>
      <c r="C120" s="10" t="s">
        <v>366</v>
      </c>
      <c r="D120" s="9" t="s">
        <v>878</v>
      </c>
      <c r="F120" s="8" t="s">
        <v>390</v>
      </c>
      <c r="G120" s="9" t="s">
        <v>1006</v>
      </c>
      <c r="H120" s="8" t="s">
        <v>115</v>
      </c>
      <c r="I120" s="9" t="s">
        <v>1078</v>
      </c>
    </row>
    <row r="121" spans="1:9">
      <c r="A121" s="10" t="s">
        <v>347</v>
      </c>
      <c r="B121" s="9" t="s">
        <v>886</v>
      </c>
      <c r="C121" s="10" t="s">
        <v>367</v>
      </c>
      <c r="D121" s="9" t="s">
        <v>977</v>
      </c>
      <c r="F121" s="8" t="s">
        <v>30</v>
      </c>
      <c r="G121" s="9" t="s">
        <v>1007</v>
      </c>
      <c r="H121" s="8" t="s">
        <v>462</v>
      </c>
      <c r="I121" s="9" t="s">
        <v>1079</v>
      </c>
    </row>
    <row r="122" spans="1:9">
      <c r="A122" s="10" t="s">
        <v>348</v>
      </c>
      <c r="B122" s="9" t="s">
        <v>946</v>
      </c>
      <c r="C122" s="10" t="s">
        <v>369</v>
      </c>
      <c r="D122" s="9" t="s">
        <v>979</v>
      </c>
      <c r="F122" s="8" t="s">
        <v>391</v>
      </c>
      <c r="G122" s="9" t="s">
        <v>866</v>
      </c>
      <c r="H122" s="8" t="s">
        <v>463</v>
      </c>
      <c r="I122" s="9" t="s">
        <v>1080</v>
      </c>
    </row>
    <row r="123" spans="1:9">
      <c r="A123" s="10" t="s">
        <v>103</v>
      </c>
      <c r="B123" s="9" t="s">
        <v>862</v>
      </c>
      <c r="C123" s="10" t="s">
        <v>79</v>
      </c>
      <c r="D123" s="9" t="s">
        <v>981</v>
      </c>
      <c r="F123" s="8" t="s">
        <v>31</v>
      </c>
      <c r="G123" s="9" t="s">
        <v>862</v>
      </c>
      <c r="H123" s="8" t="s">
        <v>469</v>
      </c>
      <c r="I123" s="9" t="s">
        <v>866</v>
      </c>
    </row>
    <row r="124" spans="1:9">
      <c r="A124" s="10" t="s">
        <v>104</v>
      </c>
      <c r="B124" s="9" t="s">
        <v>862</v>
      </c>
      <c r="C124" s="10" t="s">
        <v>24</v>
      </c>
      <c r="D124" s="9" t="s">
        <v>862</v>
      </c>
      <c r="F124" s="8" t="s">
        <v>32</v>
      </c>
      <c r="G124" s="9" t="s">
        <v>862</v>
      </c>
      <c r="H124" s="8" t="s">
        <v>97</v>
      </c>
      <c r="I124" s="9" t="s">
        <v>878</v>
      </c>
    </row>
    <row r="125" spans="1:9">
      <c r="A125" s="10" t="s">
        <v>124</v>
      </c>
      <c r="B125" s="9" t="s">
        <v>955</v>
      </c>
      <c r="C125" s="10" t="s">
        <v>132</v>
      </c>
      <c r="D125" s="9" t="s">
        <v>862</v>
      </c>
      <c r="F125" s="8" t="s">
        <v>392</v>
      </c>
      <c r="G125" s="9" t="s">
        <v>1008</v>
      </c>
      <c r="H125" s="8" t="s">
        <v>471</v>
      </c>
      <c r="I125" s="9" t="s">
        <v>1086</v>
      </c>
    </row>
    <row r="126" spans="1:9">
      <c r="A126" s="10" t="s">
        <v>72</v>
      </c>
      <c r="B126" s="9" t="s">
        <v>956</v>
      </c>
      <c r="C126" s="10" t="s">
        <v>520</v>
      </c>
      <c r="D126" s="9" t="s">
        <v>1108</v>
      </c>
      <c r="F126" s="8" t="s">
        <v>393</v>
      </c>
      <c r="G126" s="9" t="s">
        <v>916</v>
      </c>
      <c r="H126" s="8" t="s">
        <v>472</v>
      </c>
      <c r="I126" s="9" t="s">
        <v>866</v>
      </c>
    </row>
    <row r="127" spans="1:9">
      <c r="A127" s="10" t="s">
        <v>105</v>
      </c>
      <c r="B127" s="9" t="s">
        <v>957</v>
      </c>
      <c r="C127" s="10" t="s">
        <v>372</v>
      </c>
      <c r="D127" s="9" t="s">
        <v>985</v>
      </c>
      <c r="F127" s="8" t="s">
        <v>394</v>
      </c>
      <c r="G127" s="9" t="s">
        <v>1009</v>
      </c>
      <c r="H127" s="8" t="s">
        <v>474</v>
      </c>
      <c r="I127" s="9" t="s">
        <v>1088</v>
      </c>
    </row>
    <row r="128" spans="1:9">
      <c r="A128" s="10" t="s">
        <v>73</v>
      </c>
      <c r="B128" s="9" t="s">
        <v>958</v>
      </c>
      <c r="C128" s="10" t="s">
        <v>106</v>
      </c>
      <c r="D128" s="9" t="s">
        <v>986</v>
      </c>
      <c r="F128" s="8" t="s">
        <v>133</v>
      </c>
      <c r="G128" s="9" t="s">
        <v>1010</v>
      </c>
      <c r="H128" s="8" t="s">
        <v>476</v>
      </c>
      <c r="I128" s="9" t="s">
        <v>1089</v>
      </c>
    </row>
    <row r="129" spans="1:9">
      <c r="A129" s="10" t="s">
        <v>349</v>
      </c>
      <c r="B129" s="9" t="s">
        <v>959</v>
      </c>
      <c r="C129" s="10" t="s">
        <v>375</v>
      </c>
      <c r="D129" s="9" t="s">
        <v>987</v>
      </c>
      <c r="F129" s="8" t="s">
        <v>138</v>
      </c>
      <c r="G129" s="9" t="s">
        <v>1011</v>
      </c>
      <c r="H129" s="8" t="s">
        <v>98</v>
      </c>
      <c r="I129" s="9" t="s">
        <v>1090</v>
      </c>
    </row>
    <row r="130" spans="1:9">
      <c r="A130" s="10" t="s">
        <v>350</v>
      </c>
      <c r="B130" s="9" t="s">
        <v>960</v>
      </c>
      <c r="C130" s="10" t="s">
        <v>25</v>
      </c>
      <c r="D130" s="9" t="s">
        <v>989</v>
      </c>
      <c r="F130" s="8" t="s">
        <v>33</v>
      </c>
      <c r="G130" s="9" t="s">
        <v>866</v>
      </c>
      <c r="H130" s="8" t="s">
        <v>99</v>
      </c>
      <c r="I130" s="9" t="s">
        <v>1093</v>
      </c>
    </row>
    <row r="131" spans="1:9">
      <c r="A131" s="10" t="s">
        <v>74</v>
      </c>
      <c r="B131" s="9" t="s">
        <v>878</v>
      </c>
      <c r="C131" s="10" t="s">
        <v>1109</v>
      </c>
      <c r="D131" s="9" t="s">
        <v>1110</v>
      </c>
      <c r="F131" s="8" t="s">
        <v>395</v>
      </c>
      <c r="G131" s="9" t="s">
        <v>1012</v>
      </c>
      <c r="H131" s="8" t="s">
        <v>483</v>
      </c>
      <c r="I131" s="9" t="s">
        <v>1098</v>
      </c>
    </row>
    <row r="132" spans="1:9">
      <c r="A132" s="10" t="s">
        <v>351</v>
      </c>
      <c r="B132" s="9" t="s">
        <v>866</v>
      </c>
      <c r="C132" s="10" t="s">
        <v>521</v>
      </c>
      <c r="D132" s="9" t="s">
        <v>866</v>
      </c>
      <c r="F132" s="8" t="s">
        <v>111</v>
      </c>
      <c r="G132" s="9" t="s">
        <v>1013</v>
      </c>
    </row>
    <row r="133" spans="1:9">
      <c r="A133" s="10" t="s">
        <v>352</v>
      </c>
      <c r="B133" s="9" t="s">
        <v>866</v>
      </c>
      <c r="C133" s="10" t="s">
        <v>27</v>
      </c>
      <c r="D133" s="9" t="s">
        <v>995</v>
      </c>
      <c r="F133" s="8" t="s">
        <v>396</v>
      </c>
      <c r="G133" s="9" t="s">
        <v>1014</v>
      </c>
    </row>
    <row r="134" spans="1:9">
      <c r="A134" s="10" t="s">
        <v>353</v>
      </c>
      <c r="B134" s="9" t="s">
        <v>866</v>
      </c>
      <c r="C134" s="10" t="s">
        <v>107</v>
      </c>
      <c r="D134" s="9" t="s">
        <v>866</v>
      </c>
      <c r="F134" s="8" t="s">
        <v>36</v>
      </c>
      <c r="G134" s="9" t="s">
        <v>1015</v>
      </c>
    </row>
    <row r="135" spans="1:9">
      <c r="A135" s="10" t="s">
        <v>354</v>
      </c>
      <c r="B135" s="9" t="s">
        <v>878</v>
      </c>
      <c r="C135" s="10" t="s">
        <v>382</v>
      </c>
      <c r="D135" s="9" t="s">
        <v>866</v>
      </c>
      <c r="F135" s="8" t="s">
        <v>37</v>
      </c>
      <c r="G135" s="9" t="s">
        <v>878</v>
      </c>
    </row>
    <row r="136" spans="1:9">
      <c r="A136" s="10" t="s">
        <v>355</v>
      </c>
      <c r="B136" s="9" t="s">
        <v>961</v>
      </c>
      <c r="C136" s="10" t="s">
        <v>384</v>
      </c>
      <c r="D136" s="9" t="s">
        <v>878</v>
      </c>
      <c r="F136" s="8" t="s">
        <v>398</v>
      </c>
      <c r="G136" s="9" t="s">
        <v>1018</v>
      </c>
    </row>
    <row r="137" spans="1:9">
      <c r="A137" s="10" t="s">
        <v>356</v>
      </c>
      <c r="B137" s="9" t="s">
        <v>866</v>
      </c>
      <c r="C137" s="10" t="s">
        <v>385</v>
      </c>
      <c r="D137" s="9" t="s">
        <v>999</v>
      </c>
      <c r="F137" s="8" t="s">
        <v>399</v>
      </c>
      <c r="G137" s="9" t="s">
        <v>1019</v>
      </c>
    </row>
    <row r="138" spans="1:9">
      <c r="A138" s="10" t="s">
        <v>357</v>
      </c>
      <c r="B138" s="9" t="s">
        <v>878</v>
      </c>
      <c r="C138" s="10" t="s">
        <v>387</v>
      </c>
      <c r="D138" s="9" t="s">
        <v>1001</v>
      </c>
      <c r="F138" s="8" t="s">
        <v>401</v>
      </c>
      <c r="G138" s="9" t="s">
        <v>866</v>
      </c>
    </row>
    <row r="139" spans="1:9">
      <c r="A139" s="10" t="s">
        <v>358</v>
      </c>
      <c r="B139" s="9" t="s">
        <v>881</v>
      </c>
      <c r="C139" s="10" t="s">
        <v>522</v>
      </c>
      <c r="D139" s="9" t="s">
        <v>878</v>
      </c>
      <c r="F139" s="8" t="s">
        <v>402</v>
      </c>
      <c r="G139" s="9" t="s">
        <v>1021</v>
      </c>
    </row>
    <row r="140" spans="1:9">
      <c r="A140" s="10" t="s">
        <v>359</v>
      </c>
      <c r="B140" s="9" t="s">
        <v>962</v>
      </c>
      <c r="C140" s="10" t="s">
        <v>523</v>
      </c>
      <c r="D140" s="9" t="s">
        <v>866</v>
      </c>
      <c r="F140" s="8" t="s">
        <v>403</v>
      </c>
      <c r="G140" s="9" t="s">
        <v>1022</v>
      </c>
    </row>
    <row r="141" spans="1:9">
      <c r="A141" s="10" t="s">
        <v>360</v>
      </c>
      <c r="B141" s="9" t="s">
        <v>963</v>
      </c>
      <c r="C141" s="10" t="s">
        <v>29</v>
      </c>
      <c r="D141" s="9" t="s">
        <v>1002</v>
      </c>
      <c r="F141" s="8" t="s">
        <v>139</v>
      </c>
      <c r="G141" s="9" t="s">
        <v>866</v>
      </c>
    </row>
    <row r="142" spans="1:9">
      <c r="A142" s="10" t="s">
        <v>17</v>
      </c>
      <c r="B142" s="9" t="s">
        <v>862</v>
      </c>
      <c r="C142" s="10" t="s">
        <v>524</v>
      </c>
      <c r="D142" s="9" t="s">
        <v>1111</v>
      </c>
      <c r="F142" s="8" t="s">
        <v>404</v>
      </c>
      <c r="G142" s="9" t="s">
        <v>866</v>
      </c>
    </row>
    <row r="143" spans="1:9">
      <c r="A143" s="10" t="s">
        <v>18</v>
      </c>
      <c r="B143" s="9" t="s">
        <v>862</v>
      </c>
      <c r="C143" s="10" t="s">
        <v>389</v>
      </c>
      <c r="D143" s="9" t="s">
        <v>1004</v>
      </c>
      <c r="F143" s="8" t="s">
        <v>405</v>
      </c>
      <c r="G143" s="9" t="s">
        <v>1023</v>
      </c>
    </row>
    <row r="144" spans="1:9">
      <c r="A144" s="10" t="s">
        <v>964</v>
      </c>
      <c r="B144" s="9" t="s">
        <v>878</v>
      </c>
      <c r="C144" s="10" t="s">
        <v>142</v>
      </c>
      <c r="D144" s="9" t="s">
        <v>1005</v>
      </c>
      <c r="F144" s="8" t="s">
        <v>112</v>
      </c>
      <c r="G144" s="9" t="s">
        <v>1024</v>
      </c>
    </row>
    <row r="145" spans="1:7">
      <c r="A145" s="10" t="s">
        <v>75</v>
      </c>
      <c r="B145" s="9" t="s">
        <v>965</v>
      </c>
      <c r="C145" s="10" t="s">
        <v>390</v>
      </c>
      <c r="D145" s="9" t="s">
        <v>1006</v>
      </c>
      <c r="F145" s="8" t="s">
        <v>1025</v>
      </c>
      <c r="G145" s="9" t="s">
        <v>1026</v>
      </c>
    </row>
    <row r="146" spans="1:7">
      <c r="A146" s="10" t="s">
        <v>76</v>
      </c>
      <c r="B146" s="9" t="s">
        <v>866</v>
      </c>
      <c r="C146" s="10" t="s">
        <v>30</v>
      </c>
      <c r="D146" s="9" t="s">
        <v>1007</v>
      </c>
      <c r="F146" s="8" t="s">
        <v>113</v>
      </c>
      <c r="G146" s="9" t="s">
        <v>862</v>
      </c>
    </row>
    <row r="147" spans="1:7">
      <c r="A147" s="10" t="s">
        <v>77</v>
      </c>
      <c r="B147" s="9" t="s">
        <v>866</v>
      </c>
      <c r="C147" s="10" t="s">
        <v>391</v>
      </c>
      <c r="D147" s="9" t="s">
        <v>866</v>
      </c>
      <c r="F147" s="8" t="s">
        <v>407</v>
      </c>
      <c r="G147" s="9" t="s">
        <v>866</v>
      </c>
    </row>
    <row r="148" spans="1:7">
      <c r="A148" s="10" t="s">
        <v>361</v>
      </c>
      <c r="B148" s="9" t="s">
        <v>878</v>
      </c>
      <c r="C148" s="10" t="s">
        <v>31</v>
      </c>
      <c r="D148" s="9" t="s">
        <v>862</v>
      </c>
      <c r="F148" s="8" t="s">
        <v>85</v>
      </c>
      <c r="G148" s="9" t="s">
        <v>1028</v>
      </c>
    </row>
    <row r="149" spans="1:7">
      <c r="A149" s="10" t="s">
        <v>19</v>
      </c>
      <c r="B149" s="9" t="s">
        <v>866</v>
      </c>
      <c r="C149" s="10" t="s">
        <v>32</v>
      </c>
      <c r="D149" s="9" t="s">
        <v>862</v>
      </c>
      <c r="F149" s="8" t="s">
        <v>40</v>
      </c>
      <c r="G149" s="9" t="s">
        <v>866</v>
      </c>
    </row>
    <row r="150" spans="1:7">
      <c r="A150" s="10" t="s">
        <v>20</v>
      </c>
      <c r="B150" s="9" t="s">
        <v>966</v>
      </c>
      <c r="C150" s="10" t="s">
        <v>392</v>
      </c>
      <c r="D150" s="9" t="s">
        <v>1008</v>
      </c>
      <c r="F150" s="8" t="s">
        <v>410</v>
      </c>
      <c r="G150" s="9" t="s">
        <v>1030</v>
      </c>
    </row>
    <row r="151" spans="1:7">
      <c r="A151" s="10" t="s">
        <v>362</v>
      </c>
      <c r="B151" s="9" t="s">
        <v>967</v>
      </c>
      <c r="C151" s="10" t="s">
        <v>393</v>
      </c>
      <c r="D151" s="9" t="s">
        <v>916</v>
      </c>
      <c r="F151" s="8" t="s">
        <v>413</v>
      </c>
      <c r="G151" s="9" t="s">
        <v>1032</v>
      </c>
    </row>
    <row r="152" spans="1:7">
      <c r="A152" s="10" t="s">
        <v>363</v>
      </c>
      <c r="B152" s="9" t="s">
        <v>878</v>
      </c>
      <c r="C152" s="10" t="s">
        <v>525</v>
      </c>
      <c r="D152" s="9" t="s">
        <v>1112</v>
      </c>
      <c r="F152" s="8" t="s">
        <v>415</v>
      </c>
      <c r="G152" s="9" t="s">
        <v>1033</v>
      </c>
    </row>
    <row r="153" spans="1:7">
      <c r="A153" s="10" t="s">
        <v>21</v>
      </c>
      <c r="B153" s="9" t="s">
        <v>968</v>
      </c>
      <c r="C153" s="10" t="s">
        <v>491</v>
      </c>
      <c r="D153" s="9" t="s">
        <v>1113</v>
      </c>
      <c r="F153" s="8" t="s">
        <v>416</v>
      </c>
      <c r="G153" s="9" t="s">
        <v>1034</v>
      </c>
    </row>
    <row r="154" spans="1:7">
      <c r="A154" s="10" t="s">
        <v>22</v>
      </c>
      <c r="B154" s="9" t="s">
        <v>969</v>
      </c>
      <c r="C154" s="10" t="s">
        <v>394</v>
      </c>
      <c r="D154" s="9" t="s">
        <v>1009</v>
      </c>
      <c r="F154" s="8" t="s">
        <v>86</v>
      </c>
      <c r="G154" s="9" t="s">
        <v>1035</v>
      </c>
    </row>
    <row r="155" spans="1:7">
      <c r="A155" s="10" t="s">
        <v>364</v>
      </c>
      <c r="B155" s="9" t="s">
        <v>970</v>
      </c>
      <c r="C155" s="10" t="s">
        <v>133</v>
      </c>
      <c r="D155" s="9" t="s">
        <v>1010</v>
      </c>
      <c r="F155" s="8" t="s">
        <v>417</v>
      </c>
      <c r="G155" s="9" t="s">
        <v>1036</v>
      </c>
    </row>
    <row r="156" spans="1:7">
      <c r="A156" s="10" t="s">
        <v>129</v>
      </c>
      <c r="B156" s="9" t="s">
        <v>971</v>
      </c>
      <c r="C156" s="10" t="s">
        <v>138</v>
      </c>
      <c r="D156" s="9" t="s">
        <v>1011</v>
      </c>
      <c r="F156" s="8" t="s">
        <v>143</v>
      </c>
      <c r="G156" s="9" t="s">
        <v>1037</v>
      </c>
    </row>
    <row r="157" spans="1:7">
      <c r="A157" s="10" t="s">
        <v>365</v>
      </c>
      <c r="B157" s="9" t="s">
        <v>972</v>
      </c>
      <c r="C157" s="10" t="s">
        <v>33</v>
      </c>
      <c r="D157" s="9" t="s">
        <v>866</v>
      </c>
      <c r="F157" s="8" t="s">
        <v>114</v>
      </c>
      <c r="G157" s="9" t="s">
        <v>1039</v>
      </c>
    </row>
    <row r="158" spans="1:7">
      <c r="A158" s="10" t="s">
        <v>973</v>
      </c>
      <c r="B158" s="9" t="s">
        <v>974</v>
      </c>
      <c r="C158" s="10" t="s">
        <v>110</v>
      </c>
      <c r="D158" s="9" t="s">
        <v>866</v>
      </c>
      <c r="F158" s="8" t="s">
        <v>421</v>
      </c>
      <c r="G158" s="9" t="s">
        <v>1042</v>
      </c>
    </row>
    <row r="159" spans="1:7">
      <c r="A159" s="10" t="s">
        <v>23</v>
      </c>
      <c r="B159" s="9" t="s">
        <v>866</v>
      </c>
      <c r="C159" s="10" t="s">
        <v>395</v>
      </c>
      <c r="D159" s="9" t="s">
        <v>1012</v>
      </c>
      <c r="F159" s="8" t="s">
        <v>44</v>
      </c>
      <c r="G159" s="9" t="s">
        <v>1044</v>
      </c>
    </row>
    <row r="160" spans="1:7">
      <c r="A160" s="10" t="s">
        <v>130</v>
      </c>
      <c r="B160" s="9" t="s">
        <v>975</v>
      </c>
      <c r="C160" s="10" t="s">
        <v>111</v>
      </c>
      <c r="D160" s="9" t="s">
        <v>1013</v>
      </c>
      <c r="F160" s="8" t="s">
        <v>422</v>
      </c>
      <c r="G160" s="9" t="s">
        <v>1045</v>
      </c>
    </row>
    <row r="161" spans="1:7">
      <c r="A161" s="10" t="s">
        <v>976</v>
      </c>
      <c r="B161" s="9" t="s">
        <v>903</v>
      </c>
      <c r="C161" s="10" t="s">
        <v>396</v>
      </c>
      <c r="D161" s="9" t="s">
        <v>1014</v>
      </c>
      <c r="F161" s="8" t="s">
        <v>423</v>
      </c>
      <c r="G161" s="9" t="s">
        <v>868</v>
      </c>
    </row>
    <row r="162" spans="1:7">
      <c r="A162" s="10" t="s">
        <v>366</v>
      </c>
      <c r="B162" s="9" t="s">
        <v>878</v>
      </c>
      <c r="C162" s="10" t="s">
        <v>35</v>
      </c>
      <c r="D162" s="9" t="s">
        <v>1114</v>
      </c>
      <c r="F162" s="8" t="s">
        <v>46</v>
      </c>
      <c r="G162" s="9" t="s">
        <v>862</v>
      </c>
    </row>
    <row r="163" spans="1:7">
      <c r="A163" s="10" t="s">
        <v>367</v>
      </c>
      <c r="B163" s="9" t="s">
        <v>977</v>
      </c>
      <c r="C163" s="10" t="s">
        <v>36</v>
      </c>
      <c r="D163" s="9" t="s">
        <v>1015</v>
      </c>
      <c r="F163" s="8" t="s">
        <v>47</v>
      </c>
      <c r="G163" s="9" t="s">
        <v>862</v>
      </c>
    </row>
    <row r="164" spans="1:7">
      <c r="A164" s="10" t="s">
        <v>368</v>
      </c>
      <c r="B164" s="9" t="s">
        <v>978</v>
      </c>
      <c r="C164" s="10" t="s">
        <v>37</v>
      </c>
      <c r="D164" s="9" t="s">
        <v>878</v>
      </c>
      <c r="F164" s="8" t="s">
        <v>426</v>
      </c>
      <c r="G164" s="9" t="s">
        <v>935</v>
      </c>
    </row>
    <row r="165" spans="1:7">
      <c r="A165" s="10" t="s">
        <v>369</v>
      </c>
      <c r="B165" s="9" t="s">
        <v>979</v>
      </c>
      <c r="C165" s="10" t="s">
        <v>526</v>
      </c>
      <c r="D165" s="9" t="s">
        <v>1115</v>
      </c>
      <c r="F165" s="8" t="s">
        <v>427</v>
      </c>
      <c r="G165" s="9" t="s">
        <v>866</v>
      </c>
    </row>
    <row r="166" spans="1:7">
      <c r="A166" s="10" t="s">
        <v>78</v>
      </c>
      <c r="B166" s="9" t="s">
        <v>980</v>
      </c>
      <c r="C166" s="10" t="s">
        <v>398</v>
      </c>
      <c r="D166" s="9" t="s">
        <v>1018</v>
      </c>
      <c r="F166" s="8" t="s">
        <v>428</v>
      </c>
      <c r="G166" s="9" t="s">
        <v>866</v>
      </c>
    </row>
    <row r="167" spans="1:7">
      <c r="A167" s="10" t="s">
        <v>79</v>
      </c>
      <c r="B167" s="9" t="s">
        <v>981</v>
      </c>
      <c r="C167" s="10" t="s">
        <v>399</v>
      </c>
      <c r="D167" s="9" t="s">
        <v>1019</v>
      </c>
      <c r="F167" s="8" t="s">
        <v>429</v>
      </c>
      <c r="G167" s="9" t="s">
        <v>1049</v>
      </c>
    </row>
    <row r="168" spans="1:7">
      <c r="A168" s="10" t="s">
        <v>370</v>
      </c>
      <c r="B168" s="9" t="s">
        <v>982</v>
      </c>
      <c r="C168" s="10" t="s">
        <v>401</v>
      </c>
      <c r="D168" s="9" t="s">
        <v>866</v>
      </c>
      <c r="F168" s="8" t="s">
        <v>430</v>
      </c>
      <c r="G168" s="9" t="s">
        <v>1050</v>
      </c>
    </row>
    <row r="169" spans="1:7">
      <c r="A169" s="10" t="s">
        <v>24</v>
      </c>
      <c r="B169" s="9" t="s">
        <v>862</v>
      </c>
      <c r="C169" s="10" t="s">
        <v>402</v>
      </c>
      <c r="D169" s="9" t="s">
        <v>1021</v>
      </c>
      <c r="F169" s="8" t="s">
        <v>134</v>
      </c>
      <c r="G169" s="9" t="s">
        <v>1051</v>
      </c>
    </row>
    <row r="170" spans="1:7">
      <c r="A170" s="10" t="s">
        <v>132</v>
      </c>
      <c r="B170" s="9" t="s">
        <v>862</v>
      </c>
      <c r="C170" s="10" t="s">
        <v>403</v>
      </c>
      <c r="D170" s="9" t="s">
        <v>1022</v>
      </c>
      <c r="F170" s="8" t="s">
        <v>432</v>
      </c>
      <c r="G170" s="9" t="s">
        <v>866</v>
      </c>
    </row>
    <row r="171" spans="1:7">
      <c r="A171" s="10" t="s">
        <v>80</v>
      </c>
      <c r="B171" s="9" t="s">
        <v>983</v>
      </c>
      <c r="C171" s="10" t="s">
        <v>139</v>
      </c>
      <c r="D171" s="9" t="s">
        <v>866</v>
      </c>
      <c r="F171" s="8" t="s">
        <v>90</v>
      </c>
      <c r="G171" s="9" t="s">
        <v>1056</v>
      </c>
    </row>
    <row r="172" spans="1:7">
      <c r="A172" s="10" t="s">
        <v>371</v>
      </c>
      <c r="B172" s="9" t="s">
        <v>984</v>
      </c>
      <c r="C172" s="10" t="s">
        <v>404</v>
      </c>
      <c r="D172" s="9" t="s">
        <v>866</v>
      </c>
      <c r="F172" s="8" t="s">
        <v>435</v>
      </c>
      <c r="G172" s="9" t="s">
        <v>878</v>
      </c>
    </row>
    <row r="173" spans="1:7">
      <c r="A173" s="10" t="s">
        <v>372</v>
      </c>
      <c r="B173" s="9" t="s">
        <v>985</v>
      </c>
      <c r="C173" s="10" t="s">
        <v>527</v>
      </c>
      <c r="D173" s="9" t="s">
        <v>866</v>
      </c>
      <c r="F173" s="8" t="s">
        <v>436</v>
      </c>
      <c r="G173" s="9" t="s">
        <v>1057</v>
      </c>
    </row>
    <row r="174" spans="1:7">
      <c r="A174" s="10" t="s">
        <v>373</v>
      </c>
      <c r="B174" s="9" t="s">
        <v>935</v>
      </c>
      <c r="C174" s="10" t="s">
        <v>405</v>
      </c>
      <c r="D174" s="9" t="s">
        <v>1023</v>
      </c>
      <c r="F174" s="8" t="s">
        <v>438</v>
      </c>
      <c r="G174" s="9" t="s">
        <v>1059</v>
      </c>
    </row>
    <row r="175" spans="1:7">
      <c r="A175" s="10" t="s">
        <v>374</v>
      </c>
      <c r="B175" s="9" t="s">
        <v>935</v>
      </c>
      <c r="C175" s="10" t="s">
        <v>112</v>
      </c>
      <c r="D175" s="9" t="s">
        <v>1024</v>
      </c>
      <c r="F175" s="8" t="s">
        <v>439</v>
      </c>
      <c r="G175" s="9" t="s">
        <v>904</v>
      </c>
    </row>
    <row r="176" spans="1:7">
      <c r="A176" s="10" t="s">
        <v>106</v>
      </c>
      <c r="B176" s="9" t="s">
        <v>986</v>
      </c>
      <c r="C176" s="10" t="s">
        <v>1025</v>
      </c>
      <c r="D176" s="9" t="s">
        <v>1026</v>
      </c>
      <c r="F176" s="8" t="s">
        <v>441</v>
      </c>
      <c r="G176" s="9" t="s">
        <v>878</v>
      </c>
    </row>
    <row r="177" spans="1:7">
      <c r="A177" s="10" t="s">
        <v>375</v>
      </c>
      <c r="B177" s="9" t="s">
        <v>987</v>
      </c>
      <c r="C177" s="10" t="s">
        <v>113</v>
      </c>
      <c r="D177" s="9" t="s">
        <v>862</v>
      </c>
      <c r="F177" s="8" t="s">
        <v>48</v>
      </c>
      <c r="G177" s="9" t="s">
        <v>878</v>
      </c>
    </row>
    <row r="178" spans="1:7">
      <c r="A178" s="10" t="s">
        <v>81</v>
      </c>
      <c r="B178" s="9" t="s">
        <v>866</v>
      </c>
      <c r="C178" s="10" t="s">
        <v>39</v>
      </c>
      <c r="D178" s="9" t="s">
        <v>1116</v>
      </c>
      <c r="F178" s="8" t="s">
        <v>442</v>
      </c>
      <c r="G178" s="9" t="s">
        <v>1061</v>
      </c>
    </row>
    <row r="179" spans="1:7">
      <c r="A179" s="10" t="s">
        <v>376</v>
      </c>
      <c r="B179" s="9" t="s">
        <v>988</v>
      </c>
      <c r="C179" s="10" t="s">
        <v>407</v>
      </c>
      <c r="D179" s="9" t="s">
        <v>866</v>
      </c>
      <c r="F179" s="8" t="s">
        <v>443</v>
      </c>
      <c r="G179" s="9" t="s">
        <v>1032</v>
      </c>
    </row>
    <row r="180" spans="1:7">
      <c r="A180" s="10" t="s">
        <v>377</v>
      </c>
      <c r="B180" s="9" t="s">
        <v>866</v>
      </c>
      <c r="C180" s="10" t="s">
        <v>85</v>
      </c>
      <c r="D180" s="9" t="s">
        <v>1028</v>
      </c>
      <c r="F180" s="8" t="s">
        <v>444</v>
      </c>
      <c r="G180" s="9" t="s">
        <v>923</v>
      </c>
    </row>
    <row r="181" spans="1:7">
      <c r="A181" s="10" t="s">
        <v>25</v>
      </c>
      <c r="B181" s="9" t="s">
        <v>989</v>
      </c>
      <c r="C181" s="10" t="s">
        <v>40</v>
      </c>
      <c r="D181" s="9" t="s">
        <v>866</v>
      </c>
      <c r="F181" s="8" t="s">
        <v>445</v>
      </c>
      <c r="G181" s="9" t="s">
        <v>1062</v>
      </c>
    </row>
    <row r="182" spans="1:7">
      <c r="A182" s="10" t="s">
        <v>378</v>
      </c>
      <c r="B182" s="9" t="s">
        <v>990</v>
      </c>
      <c r="C182" s="10" t="s">
        <v>410</v>
      </c>
      <c r="D182" s="9" t="s">
        <v>1030</v>
      </c>
      <c r="F182" s="8" t="s">
        <v>92</v>
      </c>
      <c r="G182" s="9" t="s">
        <v>1064</v>
      </c>
    </row>
    <row r="183" spans="1:7">
      <c r="A183" s="10" t="s">
        <v>379</v>
      </c>
      <c r="B183" s="9" t="s">
        <v>991</v>
      </c>
      <c r="C183" s="10" t="s">
        <v>413</v>
      </c>
      <c r="D183" s="9" t="s">
        <v>1032</v>
      </c>
      <c r="F183" s="8" t="s">
        <v>449</v>
      </c>
      <c r="G183" s="9" t="s">
        <v>946</v>
      </c>
    </row>
    <row r="184" spans="1:7">
      <c r="A184" s="10" t="s">
        <v>380</v>
      </c>
      <c r="B184" s="9" t="s">
        <v>992</v>
      </c>
      <c r="C184" s="10" t="s">
        <v>415</v>
      </c>
      <c r="D184" s="9" t="s">
        <v>1033</v>
      </c>
      <c r="F184" s="8" t="s">
        <v>93</v>
      </c>
      <c r="G184" s="9" t="s">
        <v>1067</v>
      </c>
    </row>
    <row r="185" spans="1:7">
      <c r="A185" s="10" t="s">
        <v>381</v>
      </c>
      <c r="B185" s="9" t="s">
        <v>993</v>
      </c>
      <c r="C185" s="10" t="s">
        <v>416</v>
      </c>
      <c r="D185" s="9" t="s">
        <v>1034</v>
      </c>
      <c r="F185" s="8" t="s">
        <v>50</v>
      </c>
      <c r="G185" s="9" t="s">
        <v>1068</v>
      </c>
    </row>
    <row r="186" spans="1:7">
      <c r="A186" s="10" t="s">
        <v>26</v>
      </c>
      <c r="B186" s="9" t="s">
        <v>994</v>
      </c>
      <c r="C186" s="10" t="s">
        <v>86</v>
      </c>
      <c r="D186" s="9" t="s">
        <v>1035</v>
      </c>
      <c r="F186" s="8" t="s">
        <v>450</v>
      </c>
      <c r="G186" s="9" t="s">
        <v>1069</v>
      </c>
    </row>
    <row r="187" spans="1:7">
      <c r="A187" s="10" t="s">
        <v>27</v>
      </c>
      <c r="B187" s="9" t="s">
        <v>995</v>
      </c>
      <c r="C187" s="10" t="s">
        <v>417</v>
      </c>
      <c r="D187" s="9" t="s">
        <v>1036</v>
      </c>
      <c r="F187" s="8" t="s">
        <v>451</v>
      </c>
      <c r="G187" s="9" t="s">
        <v>1070</v>
      </c>
    </row>
    <row r="188" spans="1:7">
      <c r="A188" s="10" t="s">
        <v>107</v>
      </c>
      <c r="B188" s="9" t="s">
        <v>866</v>
      </c>
      <c r="C188" s="10" t="s">
        <v>143</v>
      </c>
      <c r="D188" s="9" t="s">
        <v>1037</v>
      </c>
      <c r="F188" s="8" t="s">
        <v>452</v>
      </c>
      <c r="G188" s="9" t="s">
        <v>1071</v>
      </c>
    </row>
    <row r="189" spans="1:7">
      <c r="A189" s="10" t="s">
        <v>382</v>
      </c>
      <c r="B189" s="9" t="s">
        <v>866</v>
      </c>
      <c r="C189" s="10" t="s">
        <v>114</v>
      </c>
      <c r="D189" s="9" t="s">
        <v>1039</v>
      </c>
      <c r="F189" s="8" t="s">
        <v>453</v>
      </c>
      <c r="G189" s="9" t="s">
        <v>923</v>
      </c>
    </row>
    <row r="190" spans="1:7">
      <c r="A190" s="10" t="s">
        <v>28</v>
      </c>
      <c r="B190" s="9" t="s">
        <v>996</v>
      </c>
      <c r="C190" s="10" t="s">
        <v>42</v>
      </c>
      <c r="D190" s="9" t="s">
        <v>1117</v>
      </c>
      <c r="F190" s="8" t="s">
        <v>454</v>
      </c>
      <c r="G190" s="9" t="s">
        <v>1072</v>
      </c>
    </row>
    <row r="191" spans="1:7">
      <c r="A191" s="10" t="s">
        <v>383</v>
      </c>
      <c r="B191" s="9" t="s">
        <v>997</v>
      </c>
      <c r="C191" s="10" t="s">
        <v>528</v>
      </c>
      <c r="D191" s="9" t="s">
        <v>903</v>
      </c>
      <c r="F191" s="8" t="s">
        <v>455</v>
      </c>
      <c r="G191" s="9" t="s">
        <v>923</v>
      </c>
    </row>
    <row r="192" spans="1:7">
      <c r="A192" s="10" t="s">
        <v>108</v>
      </c>
      <c r="B192" s="9" t="s">
        <v>998</v>
      </c>
      <c r="C192" s="10" t="s">
        <v>529</v>
      </c>
      <c r="D192" s="9" t="s">
        <v>1118</v>
      </c>
      <c r="F192" s="8" t="s">
        <v>456</v>
      </c>
      <c r="G192" s="9" t="s">
        <v>1073</v>
      </c>
    </row>
    <row r="193" spans="1:7">
      <c r="A193" s="10" t="s">
        <v>384</v>
      </c>
      <c r="B193" s="9" t="s">
        <v>878</v>
      </c>
      <c r="C193" s="10" t="s">
        <v>421</v>
      </c>
      <c r="D193" s="9" t="s">
        <v>1042</v>
      </c>
      <c r="F193" s="8" t="s">
        <v>457</v>
      </c>
      <c r="G193" s="9" t="s">
        <v>1008</v>
      </c>
    </row>
    <row r="194" spans="1:7">
      <c r="A194" s="10" t="s">
        <v>385</v>
      </c>
      <c r="B194" s="9" t="s">
        <v>999</v>
      </c>
      <c r="C194" s="10" t="s">
        <v>44</v>
      </c>
      <c r="D194" s="9" t="s">
        <v>1044</v>
      </c>
      <c r="F194" s="8" t="s">
        <v>458</v>
      </c>
      <c r="G194" s="9" t="s">
        <v>1074</v>
      </c>
    </row>
    <row r="195" spans="1:7">
      <c r="A195" s="10" t="s">
        <v>386</v>
      </c>
      <c r="B195" s="9" t="s">
        <v>1000</v>
      </c>
      <c r="C195" s="10" t="s">
        <v>422</v>
      </c>
      <c r="D195" s="9" t="s">
        <v>1045</v>
      </c>
      <c r="F195" s="8" t="s">
        <v>459</v>
      </c>
      <c r="G195" s="9" t="s">
        <v>1049</v>
      </c>
    </row>
    <row r="196" spans="1:7">
      <c r="A196" s="10" t="s">
        <v>387</v>
      </c>
      <c r="B196" s="9" t="s">
        <v>1001</v>
      </c>
      <c r="C196" s="10" t="s">
        <v>530</v>
      </c>
      <c r="D196" s="9" t="s">
        <v>886</v>
      </c>
      <c r="F196" s="8" t="s">
        <v>460</v>
      </c>
      <c r="G196" s="9" t="s">
        <v>1075</v>
      </c>
    </row>
    <row r="197" spans="1:7">
      <c r="A197" s="10" t="s">
        <v>29</v>
      </c>
      <c r="B197" s="9" t="s">
        <v>1002</v>
      </c>
      <c r="C197" s="10" t="s">
        <v>423</v>
      </c>
      <c r="D197" s="9" t="s">
        <v>868</v>
      </c>
      <c r="F197" s="8" t="s">
        <v>136</v>
      </c>
      <c r="G197" s="9" t="s">
        <v>1077</v>
      </c>
    </row>
    <row r="198" spans="1:7">
      <c r="A198" s="10" t="s">
        <v>388</v>
      </c>
      <c r="B198" s="9" t="s">
        <v>1003</v>
      </c>
      <c r="C198" s="10" t="s">
        <v>46</v>
      </c>
      <c r="D198" s="9" t="s">
        <v>862</v>
      </c>
      <c r="F198" s="8" t="s">
        <v>464</v>
      </c>
      <c r="G198" s="9" t="s">
        <v>1032</v>
      </c>
    </row>
    <row r="199" spans="1:7">
      <c r="A199" s="10" t="s">
        <v>389</v>
      </c>
      <c r="B199" s="9" t="s">
        <v>1004</v>
      </c>
      <c r="C199" s="10" t="s">
        <v>47</v>
      </c>
      <c r="D199" s="9" t="s">
        <v>862</v>
      </c>
      <c r="F199" s="8" t="s">
        <v>465</v>
      </c>
      <c r="G199" s="9" t="s">
        <v>1081</v>
      </c>
    </row>
    <row r="200" spans="1:7">
      <c r="A200" s="10" t="s">
        <v>142</v>
      </c>
      <c r="B200" s="9" t="s">
        <v>1005</v>
      </c>
      <c r="C200" s="10" t="s">
        <v>426</v>
      </c>
      <c r="D200" s="9" t="s">
        <v>935</v>
      </c>
      <c r="F200" s="8" t="s">
        <v>466</v>
      </c>
      <c r="G200" s="9" t="s">
        <v>1081</v>
      </c>
    </row>
    <row r="201" spans="1:7">
      <c r="A201" s="10" t="s">
        <v>390</v>
      </c>
      <c r="B201" s="9" t="s">
        <v>1006</v>
      </c>
      <c r="C201" s="10" t="s">
        <v>427</v>
      </c>
      <c r="D201" s="9" t="s">
        <v>866</v>
      </c>
      <c r="F201" s="8" t="s">
        <v>467</v>
      </c>
      <c r="G201" s="9" t="s">
        <v>1081</v>
      </c>
    </row>
    <row r="202" spans="1:7">
      <c r="A202" s="10" t="s">
        <v>30</v>
      </c>
      <c r="B202" s="9" t="s">
        <v>1007</v>
      </c>
      <c r="C202" s="10" t="s">
        <v>428</v>
      </c>
      <c r="D202" s="9" t="s">
        <v>866</v>
      </c>
      <c r="F202" s="8" t="s">
        <v>468</v>
      </c>
      <c r="G202" s="9" t="s">
        <v>1082</v>
      </c>
    </row>
    <row r="203" spans="1:7">
      <c r="A203" s="10" t="s">
        <v>391</v>
      </c>
      <c r="B203" s="9" t="s">
        <v>866</v>
      </c>
      <c r="C203" s="10" t="s">
        <v>531</v>
      </c>
      <c r="D203" s="9" t="s">
        <v>1119</v>
      </c>
      <c r="F203" s="8" t="s">
        <v>470</v>
      </c>
      <c r="G203" s="9" t="s">
        <v>1083</v>
      </c>
    </row>
    <row r="204" spans="1:7">
      <c r="A204" s="10" t="s">
        <v>82</v>
      </c>
      <c r="B204" s="9" t="s">
        <v>880</v>
      </c>
      <c r="C204" s="10" t="s">
        <v>429</v>
      </c>
      <c r="D204" s="9" t="s">
        <v>1049</v>
      </c>
      <c r="F204" s="8" t="s">
        <v>53</v>
      </c>
      <c r="G204" s="9" t="s">
        <v>1084</v>
      </c>
    </row>
    <row r="205" spans="1:7">
      <c r="A205" s="10" t="s">
        <v>31</v>
      </c>
      <c r="B205" s="9" t="s">
        <v>862</v>
      </c>
      <c r="C205" s="10" t="s">
        <v>430</v>
      </c>
      <c r="D205" s="9" t="s">
        <v>1050</v>
      </c>
      <c r="F205" s="8" t="s">
        <v>54</v>
      </c>
      <c r="G205" s="9" t="s">
        <v>1085</v>
      </c>
    </row>
    <row r="206" spans="1:7">
      <c r="A206" s="10" t="s">
        <v>32</v>
      </c>
      <c r="B206" s="9" t="s">
        <v>862</v>
      </c>
      <c r="C206" s="10" t="s">
        <v>134</v>
      </c>
      <c r="D206" s="9" t="s">
        <v>1051</v>
      </c>
      <c r="F206" s="8" t="s">
        <v>473</v>
      </c>
      <c r="G206" s="9" t="s">
        <v>1087</v>
      </c>
    </row>
    <row r="207" spans="1:7">
      <c r="A207" s="10" t="s">
        <v>392</v>
      </c>
      <c r="B207" s="9" t="s">
        <v>1008</v>
      </c>
      <c r="C207" s="10" t="s">
        <v>432</v>
      </c>
      <c r="D207" s="9" t="s">
        <v>866</v>
      </c>
      <c r="F207" s="8" t="s">
        <v>475</v>
      </c>
      <c r="G207" s="9" t="s">
        <v>1061</v>
      </c>
    </row>
    <row r="208" spans="1:7">
      <c r="A208" s="10" t="s">
        <v>393</v>
      </c>
      <c r="B208" s="9" t="s">
        <v>916</v>
      </c>
      <c r="C208" s="10" t="s">
        <v>90</v>
      </c>
      <c r="D208" s="9" t="s">
        <v>1056</v>
      </c>
      <c r="F208" s="8" t="s">
        <v>477</v>
      </c>
      <c r="G208" s="9" t="s">
        <v>1091</v>
      </c>
    </row>
    <row r="209" spans="1:7">
      <c r="A209" s="10" t="s">
        <v>394</v>
      </c>
      <c r="B209" s="9" t="s">
        <v>1009</v>
      </c>
      <c r="C209" s="10" t="s">
        <v>435</v>
      </c>
      <c r="D209" s="9" t="s">
        <v>878</v>
      </c>
      <c r="F209" s="8" t="s">
        <v>478</v>
      </c>
      <c r="G209" s="9" t="s">
        <v>1092</v>
      </c>
    </row>
    <row r="210" spans="1:7">
      <c r="A210" s="10" t="s">
        <v>133</v>
      </c>
      <c r="B210" s="9" t="s">
        <v>1010</v>
      </c>
      <c r="C210" s="10" t="s">
        <v>436</v>
      </c>
      <c r="D210" s="9" t="s">
        <v>1057</v>
      </c>
      <c r="F210" s="8" t="s">
        <v>479</v>
      </c>
      <c r="G210" s="9" t="s">
        <v>866</v>
      </c>
    </row>
    <row r="211" spans="1:7">
      <c r="A211" s="10" t="s">
        <v>138</v>
      </c>
      <c r="B211" s="9" t="s">
        <v>1011</v>
      </c>
      <c r="C211" s="10" t="s">
        <v>532</v>
      </c>
      <c r="D211" s="9" t="s">
        <v>878</v>
      </c>
      <c r="F211" s="8" t="s">
        <v>480</v>
      </c>
      <c r="G211" s="9" t="s">
        <v>866</v>
      </c>
    </row>
    <row r="212" spans="1:7">
      <c r="A212" s="10" t="s">
        <v>33</v>
      </c>
      <c r="B212" s="9" t="s">
        <v>866</v>
      </c>
      <c r="C212" s="10" t="s">
        <v>135</v>
      </c>
      <c r="D212" s="9" t="s">
        <v>1120</v>
      </c>
      <c r="F212" s="8" t="s">
        <v>55</v>
      </c>
      <c r="G212" s="9" t="s">
        <v>1094</v>
      </c>
    </row>
    <row r="213" spans="1:7">
      <c r="A213" s="10" t="s">
        <v>34</v>
      </c>
      <c r="B213" s="9" t="s">
        <v>866</v>
      </c>
      <c r="C213" s="10" t="s">
        <v>438</v>
      </c>
      <c r="D213" s="9" t="s">
        <v>1059</v>
      </c>
      <c r="F213" s="8" t="s">
        <v>56</v>
      </c>
      <c r="G213" s="9" t="s">
        <v>1095</v>
      </c>
    </row>
    <row r="214" spans="1:7">
      <c r="A214" s="10" t="s">
        <v>395</v>
      </c>
      <c r="B214" s="9" t="s">
        <v>1012</v>
      </c>
      <c r="C214" s="10" t="s">
        <v>439</v>
      </c>
      <c r="D214" s="9" t="s">
        <v>904</v>
      </c>
      <c r="F214" s="8" t="s">
        <v>481</v>
      </c>
      <c r="G214" s="9" t="s">
        <v>1096</v>
      </c>
    </row>
    <row r="215" spans="1:7">
      <c r="A215" s="10" t="s">
        <v>111</v>
      </c>
      <c r="B215" s="9" t="s">
        <v>1013</v>
      </c>
      <c r="C215" s="10" t="s">
        <v>441</v>
      </c>
      <c r="D215" s="9" t="s">
        <v>878</v>
      </c>
      <c r="F215" s="8" t="s">
        <v>482</v>
      </c>
      <c r="G215" s="9" t="s">
        <v>866</v>
      </c>
    </row>
    <row r="216" spans="1:7">
      <c r="A216" s="10" t="s">
        <v>396</v>
      </c>
      <c r="B216" s="9" t="s">
        <v>1014</v>
      </c>
      <c r="C216" s="10" t="s">
        <v>48</v>
      </c>
      <c r="D216" s="9" t="s">
        <v>878</v>
      </c>
      <c r="F216" s="8" t="s">
        <v>145</v>
      </c>
      <c r="G216" s="9" t="s">
        <v>1097</v>
      </c>
    </row>
    <row r="217" spans="1:7">
      <c r="A217" s="10" t="s">
        <v>36</v>
      </c>
      <c r="B217" s="9" t="s">
        <v>1015</v>
      </c>
      <c r="C217" s="10" t="s">
        <v>442</v>
      </c>
      <c r="D217" s="9" t="s">
        <v>1061</v>
      </c>
    </row>
    <row r="218" spans="1:7">
      <c r="A218" s="10" t="s">
        <v>84</v>
      </c>
      <c r="B218" s="9" t="s">
        <v>866</v>
      </c>
      <c r="C218" s="10" t="s">
        <v>443</v>
      </c>
      <c r="D218" s="9" t="s">
        <v>1032</v>
      </c>
    </row>
    <row r="219" spans="1:7">
      <c r="A219" s="10" t="s">
        <v>37</v>
      </c>
      <c r="B219" s="9" t="s">
        <v>878</v>
      </c>
      <c r="C219" s="10" t="s">
        <v>533</v>
      </c>
      <c r="D219" s="9" t="s">
        <v>1121</v>
      </c>
    </row>
    <row r="220" spans="1:7">
      <c r="A220" s="10" t="s">
        <v>38</v>
      </c>
      <c r="B220" s="9" t="s">
        <v>866</v>
      </c>
      <c r="C220" s="10" t="s">
        <v>534</v>
      </c>
      <c r="D220" s="9" t="s">
        <v>866</v>
      </c>
    </row>
    <row r="221" spans="1:7">
      <c r="A221" s="10" t="s">
        <v>397</v>
      </c>
      <c r="B221" s="9" t="s">
        <v>866</v>
      </c>
      <c r="C221" s="10" t="s">
        <v>444</v>
      </c>
      <c r="D221" s="9" t="s">
        <v>923</v>
      </c>
    </row>
    <row r="222" spans="1:7">
      <c r="A222" s="10" t="s">
        <v>1016</v>
      </c>
      <c r="B222" s="9" t="s">
        <v>1017</v>
      </c>
      <c r="C222" s="10" t="s">
        <v>445</v>
      </c>
      <c r="D222" s="9" t="s">
        <v>1062</v>
      </c>
    </row>
    <row r="223" spans="1:7">
      <c r="A223" s="10" t="s">
        <v>398</v>
      </c>
      <c r="B223" s="9" t="s">
        <v>1018</v>
      </c>
      <c r="C223" s="10" t="s">
        <v>92</v>
      </c>
      <c r="D223" s="9" t="s">
        <v>1064</v>
      </c>
    </row>
    <row r="224" spans="1:7">
      <c r="A224" s="10" t="s">
        <v>399</v>
      </c>
      <c r="B224" s="9" t="s">
        <v>1019</v>
      </c>
      <c r="C224" s="10" t="s">
        <v>449</v>
      </c>
      <c r="D224" s="9" t="s">
        <v>946</v>
      </c>
    </row>
    <row r="225" spans="1:4">
      <c r="A225" s="10" t="s">
        <v>400</v>
      </c>
      <c r="B225" s="9" t="s">
        <v>1020</v>
      </c>
      <c r="C225" s="10" t="s">
        <v>93</v>
      </c>
      <c r="D225" s="9" t="s">
        <v>1067</v>
      </c>
    </row>
    <row r="226" spans="1:4">
      <c r="A226" s="10" t="s">
        <v>401</v>
      </c>
      <c r="B226" s="9" t="s">
        <v>866</v>
      </c>
      <c r="C226" s="10" t="s">
        <v>50</v>
      </c>
      <c r="D226" s="9" t="s">
        <v>1068</v>
      </c>
    </row>
    <row r="227" spans="1:4">
      <c r="A227" s="10" t="s">
        <v>402</v>
      </c>
      <c r="B227" s="9" t="s">
        <v>1021</v>
      </c>
      <c r="C227" s="10" t="s">
        <v>450</v>
      </c>
      <c r="D227" s="9" t="s">
        <v>1069</v>
      </c>
    </row>
    <row r="228" spans="1:4">
      <c r="A228" s="10" t="s">
        <v>403</v>
      </c>
      <c r="B228" s="9" t="s">
        <v>1022</v>
      </c>
      <c r="C228" s="10" t="s">
        <v>51</v>
      </c>
      <c r="D228" s="9" t="s">
        <v>866</v>
      </c>
    </row>
    <row r="229" spans="1:4">
      <c r="A229" s="10" t="s">
        <v>139</v>
      </c>
      <c r="B229" s="9" t="s">
        <v>866</v>
      </c>
      <c r="C229" s="10" t="s">
        <v>451</v>
      </c>
      <c r="D229" s="9" t="s">
        <v>1070</v>
      </c>
    </row>
    <row r="230" spans="1:4">
      <c r="A230" s="10" t="s">
        <v>404</v>
      </c>
      <c r="B230" s="9" t="s">
        <v>866</v>
      </c>
      <c r="C230" s="10" t="s">
        <v>452</v>
      </c>
      <c r="D230" s="9" t="s">
        <v>1071</v>
      </c>
    </row>
    <row r="231" spans="1:4">
      <c r="A231" s="10" t="s">
        <v>405</v>
      </c>
      <c r="B231" s="9" t="s">
        <v>1023</v>
      </c>
      <c r="C231" s="10" t="s">
        <v>453</v>
      </c>
      <c r="D231" s="9" t="s">
        <v>923</v>
      </c>
    </row>
    <row r="232" spans="1:4">
      <c r="A232" s="10" t="s">
        <v>112</v>
      </c>
      <c r="B232" s="9" t="s">
        <v>1024</v>
      </c>
      <c r="C232" s="10" t="s">
        <v>454</v>
      </c>
      <c r="D232" s="9" t="s">
        <v>1072</v>
      </c>
    </row>
    <row r="233" spans="1:4">
      <c r="A233" s="10" t="s">
        <v>1025</v>
      </c>
      <c r="B233" s="9" t="s">
        <v>1026</v>
      </c>
      <c r="C233" s="10" t="s">
        <v>455</v>
      </c>
      <c r="D233" s="9" t="s">
        <v>923</v>
      </c>
    </row>
    <row r="234" spans="1:4">
      <c r="A234" s="10" t="s">
        <v>113</v>
      </c>
      <c r="B234" s="9" t="s">
        <v>862</v>
      </c>
      <c r="C234" s="10" t="s">
        <v>456</v>
      </c>
      <c r="D234" s="9" t="s">
        <v>1073</v>
      </c>
    </row>
    <row r="235" spans="1:4">
      <c r="A235" s="10" t="s">
        <v>406</v>
      </c>
      <c r="B235" s="9" t="s">
        <v>1027</v>
      </c>
      <c r="C235" s="10" t="s">
        <v>457</v>
      </c>
      <c r="D235" s="9" t="s">
        <v>1008</v>
      </c>
    </row>
    <row r="236" spans="1:4">
      <c r="A236" s="10" t="s">
        <v>407</v>
      </c>
      <c r="B236" s="9" t="s">
        <v>866</v>
      </c>
      <c r="C236" s="10" t="s">
        <v>458</v>
      </c>
      <c r="D236" s="9" t="s">
        <v>1074</v>
      </c>
    </row>
    <row r="237" spans="1:4">
      <c r="A237" s="10" t="s">
        <v>85</v>
      </c>
      <c r="B237" s="9" t="s">
        <v>1028</v>
      </c>
      <c r="C237" s="10" t="s">
        <v>459</v>
      </c>
      <c r="D237" s="9" t="s">
        <v>1049</v>
      </c>
    </row>
    <row r="238" spans="1:4">
      <c r="A238" s="10" t="s">
        <v>408</v>
      </c>
      <c r="B238" s="9" t="s">
        <v>1029</v>
      </c>
      <c r="C238" s="10" t="s">
        <v>460</v>
      </c>
      <c r="D238" s="9" t="s">
        <v>1075</v>
      </c>
    </row>
    <row r="239" spans="1:4">
      <c r="A239" s="10" t="s">
        <v>40</v>
      </c>
      <c r="B239" s="9" t="s">
        <v>866</v>
      </c>
      <c r="C239" s="10" t="s">
        <v>52</v>
      </c>
      <c r="D239" s="9" t="s">
        <v>866</v>
      </c>
    </row>
    <row r="240" spans="1:4">
      <c r="A240" s="10" t="s">
        <v>409</v>
      </c>
      <c r="B240" s="9" t="s">
        <v>866</v>
      </c>
      <c r="C240" s="10" t="s">
        <v>96</v>
      </c>
      <c r="D240" s="9" t="s">
        <v>1112</v>
      </c>
    </row>
    <row r="241" spans="1:4">
      <c r="A241" s="10" t="s">
        <v>410</v>
      </c>
      <c r="B241" s="9" t="s">
        <v>1030</v>
      </c>
      <c r="C241" s="10" t="s">
        <v>136</v>
      </c>
      <c r="D241" s="9" t="s">
        <v>1077</v>
      </c>
    </row>
    <row r="242" spans="1:4">
      <c r="A242" s="10" t="s">
        <v>411</v>
      </c>
      <c r="B242" s="9" t="s">
        <v>881</v>
      </c>
      <c r="C242" s="10" t="s">
        <v>492</v>
      </c>
      <c r="D242" s="9" t="s">
        <v>866</v>
      </c>
    </row>
    <row r="243" spans="1:4">
      <c r="A243" s="10" t="s">
        <v>412</v>
      </c>
      <c r="B243" s="9" t="s">
        <v>1031</v>
      </c>
      <c r="C243" s="10" t="s">
        <v>464</v>
      </c>
      <c r="D243" s="9" t="s">
        <v>1032</v>
      </c>
    </row>
    <row r="244" spans="1:4">
      <c r="A244" s="10" t="s">
        <v>413</v>
      </c>
      <c r="B244" s="9" t="s">
        <v>1032</v>
      </c>
      <c r="C244" s="10" t="s">
        <v>465</v>
      </c>
      <c r="D244" s="9" t="s">
        <v>1081</v>
      </c>
    </row>
    <row r="245" spans="1:4">
      <c r="A245" s="10" t="s">
        <v>414</v>
      </c>
      <c r="B245" s="9" t="s">
        <v>878</v>
      </c>
      <c r="C245" s="10" t="s">
        <v>466</v>
      </c>
      <c r="D245" s="9" t="s">
        <v>1081</v>
      </c>
    </row>
    <row r="246" spans="1:4">
      <c r="A246" s="10" t="s">
        <v>415</v>
      </c>
      <c r="B246" s="9" t="s">
        <v>1033</v>
      </c>
      <c r="C246" s="10" t="s">
        <v>467</v>
      </c>
      <c r="D246" s="9" t="s">
        <v>1081</v>
      </c>
    </row>
    <row r="247" spans="1:4">
      <c r="A247" s="10" t="s">
        <v>416</v>
      </c>
      <c r="B247" s="9" t="s">
        <v>1034</v>
      </c>
      <c r="C247" s="10" t="s">
        <v>468</v>
      </c>
      <c r="D247" s="9" t="s">
        <v>1082</v>
      </c>
    </row>
    <row r="248" spans="1:4">
      <c r="A248" s="10" t="s">
        <v>86</v>
      </c>
      <c r="B248" s="9" t="s">
        <v>1035</v>
      </c>
      <c r="C248" s="10" t="s">
        <v>470</v>
      </c>
      <c r="D248" s="9" t="s">
        <v>1083</v>
      </c>
    </row>
    <row r="249" spans="1:4">
      <c r="A249" s="10" t="s">
        <v>417</v>
      </c>
      <c r="B249" s="9" t="s">
        <v>1036</v>
      </c>
      <c r="C249" s="10" t="s">
        <v>53</v>
      </c>
      <c r="D249" s="9" t="s">
        <v>1084</v>
      </c>
    </row>
    <row r="250" spans="1:4">
      <c r="A250" s="10" t="s">
        <v>143</v>
      </c>
      <c r="B250" s="9" t="s">
        <v>1037</v>
      </c>
      <c r="C250" s="10" t="s">
        <v>54</v>
      </c>
      <c r="D250" s="9" t="s">
        <v>1085</v>
      </c>
    </row>
    <row r="251" spans="1:4">
      <c r="A251" s="10" t="s">
        <v>418</v>
      </c>
      <c r="B251" s="9" t="s">
        <v>881</v>
      </c>
      <c r="C251" s="10" t="s">
        <v>473</v>
      </c>
      <c r="D251" s="9" t="s">
        <v>1087</v>
      </c>
    </row>
    <row r="252" spans="1:4">
      <c r="A252" s="10" t="s">
        <v>1038</v>
      </c>
      <c r="B252" s="9" t="s">
        <v>866</v>
      </c>
      <c r="C252" s="10" t="s">
        <v>475</v>
      </c>
      <c r="D252" s="9" t="s">
        <v>1061</v>
      </c>
    </row>
    <row r="253" spans="1:4">
      <c r="A253" s="10" t="s">
        <v>114</v>
      </c>
      <c r="B253" s="9" t="s">
        <v>1039</v>
      </c>
      <c r="C253" s="10" t="s">
        <v>535</v>
      </c>
      <c r="D253" s="9" t="s">
        <v>1122</v>
      </c>
    </row>
    <row r="254" spans="1:4">
      <c r="A254" s="10" t="s">
        <v>419</v>
      </c>
      <c r="B254" s="9" t="s">
        <v>866</v>
      </c>
      <c r="C254" s="10" t="s">
        <v>536</v>
      </c>
      <c r="D254" s="9" t="s">
        <v>1123</v>
      </c>
    </row>
    <row r="255" spans="1:4">
      <c r="A255" s="10" t="s">
        <v>41</v>
      </c>
      <c r="B255" s="9" t="s">
        <v>1040</v>
      </c>
      <c r="C255" s="10" t="s">
        <v>477</v>
      </c>
      <c r="D255" s="9" t="s">
        <v>1091</v>
      </c>
    </row>
    <row r="256" spans="1:4">
      <c r="A256" s="10" t="s">
        <v>420</v>
      </c>
      <c r="B256" s="9" t="s">
        <v>878</v>
      </c>
      <c r="C256" s="10" t="s">
        <v>478</v>
      </c>
      <c r="D256" s="9" t="s">
        <v>1092</v>
      </c>
    </row>
    <row r="257" spans="1:4">
      <c r="A257" s="10" t="s">
        <v>43</v>
      </c>
      <c r="B257" s="9" t="s">
        <v>1041</v>
      </c>
      <c r="C257" s="10" t="s">
        <v>479</v>
      </c>
      <c r="D257" s="9" t="s">
        <v>866</v>
      </c>
    </row>
    <row r="258" spans="1:4">
      <c r="A258" s="10" t="s">
        <v>421</v>
      </c>
      <c r="B258" s="9" t="s">
        <v>1042</v>
      </c>
      <c r="C258" s="10" t="s">
        <v>480</v>
      </c>
      <c r="D258" s="9" t="s">
        <v>866</v>
      </c>
    </row>
    <row r="259" spans="1:4">
      <c r="A259" s="10" t="s">
        <v>87</v>
      </c>
      <c r="B259" s="9" t="s">
        <v>1043</v>
      </c>
      <c r="C259" s="10" t="s">
        <v>55</v>
      </c>
      <c r="D259" s="9" t="s">
        <v>1094</v>
      </c>
    </row>
    <row r="260" spans="1:4">
      <c r="A260" s="10" t="s">
        <v>44</v>
      </c>
      <c r="B260" s="9" t="s">
        <v>1044</v>
      </c>
      <c r="C260" s="10" t="s">
        <v>56</v>
      </c>
      <c r="D260" s="9" t="s">
        <v>1095</v>
      </c>
    </row>
    <row r="261" spans="1:4">
      <c r="A261" s="10" t="s">
        <v>422</v>
      </c>
      <c r="B261" s="9" t="s">
        <v>1045</v>
      </c>
      <c r="C261" s="10" t="s">
        <v>100</v>
      </c>
      <c r="D261" s="9" t="s">
        <v>1124</v>
      </c>
    </row>
    <row r="262" spans="1:4">
      <c r="A262" s="10" t="s">
        <v>423</v>
      </c>
      <c r="B262" s="9" t="s">
        <v>868</v>
      </c>
      <c r="C262" s="10" t="s">
        <v>481</v>
      </c>
      <c r="D262" s="9" t="s">
        <v>1096</v>
      </c>
    </row>
    <row r="263" spans="1:4">
      <c r="A263" s="10" t="s">
        <v>88</v>
      </c>
      <c r="B263" s="9" t="s">
        <v>1046</v>
      </c>
      <c r="C263" s="10" t="s">
        <v>482</v>
      </c>
      <c r="D263" s="9" t="s">
        <v>866</v>
      </c>
    </row>
    <row r="264" spans="1:4">
      <c r="A264" s="10" t="s">
        <v>46</v>
      </c>
      <c r="B264" s="9" t="s">
        <v>862</v>
      </c>
      <c r="C264" s="10" t="s">
        <v>145</v>
      </c>
      <c r="D264" s="9" t="s">
        <v>1097</v>
      </c>
    </row>
    <row r="265" spans="1:4">
      <c r="A265" s="10" t="s">
        <v>47</v>
      </c>
      <c r="B265" s="9" t="s">
        <v>862</v>
      </c>
      <c r="D265" s="6"/>
    </row>
    <row r="266" spans="1:4">
      <c r="A266" s="10" t="s">
        <v>424</v>
      </c>
      <c r="B266" s="9" t="s">
        <v>1047</v>
      </c>
      <c r="D266" s="6"/>
    </row>
    <row r="267" spans="1:4">
      <c r="A267" s="10" t="s">
        <v>425</v>
      </c>
      <c r="B267" s="9" t="s">
        <v>1048</v>
      </c>
      <c r="D267" s="6"/>
    </row>
    <row r="268" spans="1:4">
      <c r="A268" s="10" t="s">
        <v>426</v>
      </c>
      <c r="B268" s="9" t="s">
        <v>935</v>
      </c>
      <c r="D268" s="6"/>
    </row>
    <row r="269" spans="1:4">
      <c r="A269" s="10" t="s">
        <v>427</v>
      </c>
      <c r="B269" s="9" t="s">
        <v>866</v>
      </c>
      <c r="D269" s="6"/>
    </row>
    <row r="270" spans="1:4">
      <c r="A270" s="10" t="s">
        <v>428</v>
      </c>
      <c r="B270" s="9" t="s">
        <v>866</v>
      </c>
      <c r="D270" s="6"/>
    </row>
    <row r="271" spans="1:4">
      <c r="A271" s="10" t="s">
        <v>429</v>
      </c>
      <c r="B271" s="9" t="s">
        <v>1049</v>
      </c>
      <c r="D271" s="6"/>
    </row>
    <row r="272" spans="1:4">
      <c r="A272" s="10" t="s">
        <v>430</v>
      </c>
      <c r="B272" s="9" t="s">
        <v>1050</v>
      </c>
      <c r="D272" s="6"/>
    </row>
    <row r="273" spans="1:4">
      <c r="A273" s="10" t="s">
        <v>134</v>
      </c>
      <c r="B273" s="9" t="s">
        <v>1051</v>
      </c>
      <c r="D273" s="6"/>
    </row>
    <row r="274" spans="1:4">
      <c r="A274" s="10" t="s">
        <v>431</v>
      </c>
      <c r="B274" s="9" t="s">
        <v>1052</v>
      </c>
      <c r="D274" s="6"/>
    </row>
    <row r="275" spans="1:4">
      <c r="A275" s="10" t="s">
        <v>432</v>
      </c>
      <c r="B275" s="9" t="s">
        <v>866</v>
      </c>
      <c r="D275" s="6"/>
    </row>
    <row r="276" spans="1:4">
      <c r="A276" s="10" t="s">
        <v>89</v>
      </c>
      <c r="B276" s="9" t="s">
        <v>1053</v>
      </c>
      <c r="D276" s="6"/>
    </row>
    <row r="277" spans="1:4">
      <c r="A277" s="10" t="s">
        <v>1054</v>
      </c>
      <c r="B277" s="9" t="s">
        <v>1055</v>
      </c>
      <c r="D277" s="6"/>
    </row>
    <row r="278" spans="1:4">
      <c r="A278" s="10" t="s">
        <v>90</v>
      </c>
      <c r="B278" s="9" t="s">
        <v>1056</v>
      </c>
      <c r="D278" s="6"/>
    </row>
    <row r="279" spans="1:4">
      <c r="A279" s="10" t="s">
        <v>433</v>
      </c>
      <c r="B279" s="9" t="s">
        <v>935</v>
      </c>
    </row>
    <row r="280" spans="1:4">
      <c r="A280" s="10" t="s">
        <v>434</v>
      </c>
      <c r="B280" s="9" t="s">
        <v>866</v>
      </c>
    </row>
    <row r="281" spans="1:4">
      <c r="A281" s="10" t="s">
        <v>435</v>
      </c>
      <c r="B281" s="9" t="s">
        <v>878</v>
      </c>
    </row>
    <row r="282" spans="1:4">
      <c r="A282" s="10" t="s">
        <v>436</v>
      </c>
      <c r="B282" s="9" t="s">
        <v>1057</v>
      </c>
    </row>
    <row r="283" spans="1:4">
      <c r="A283" s="10" t="s">
        <v>437</v>
      </c>
      <c r="B283" s="9" t="s">
        <v>1058</v>
      </c>
    </row>
    <row r="284" spans="1:4">
      <c r="A284" s="10" t="s">
        <v>438</v>
      </c>
      <c r="B284" s="9" t="s">
        <v>1059</v>
      </c>
    </row>
    <row r="285" spans="1:4">
      <c r="A285" s="10" t="s">
        <v>439</v>
      </c>
      <c r="B285" s="9" t="s">
        <v>904</v>
      </c>
    </row>
    <row r="286" spans="1:4">
      <c r="A286" s="10" t="s">
        <v>440</v>
      </c>
      <c r="B286" s="9" t="s">
        <v>1060</v>
      </c>
    </row>
    <row r="287" spans="1:4">
      <c r="A287" s="10" t="s">
        <v>441</v>
      </c>
      <c r="B287" s="9" t="s">
        <v>878</v>
      </c>
    </row>
    <row r="288" spans="1:4">
      <c r="A288" s="10" t="s">
        <v>48</v>
      </c>
      <c r="B288" s="9" t="s">
        <v>878</v>
      </c>
    </row>
    <row r="289" spans="1:2">
      <c r="A289" s="10" t="s">
        <v>442</v>
      </c>
      <c r="B289" s="9" t="s">
        <v>1061</v>
      </c>
    </row>
    <row r="290" spans="1:2">
      <c r="A290" s="10" t="s">
        <v>443</v>
      </c>
      <c r="B290" s="9" t="s">
        <v>1032</v>
      </c>
    </row>
    <row r="291" spans="1:2">
      <c r="A291" s="10" t="s">
        <v>444</v>
      </c>
      <c r="B291" s="9" t="s">
        <v>923</v>
      </c>
    </row>
    <row r="292" spans="1:2">
      <c r="A292" s="10" t="s">
        <v>445</v>
      </c>
      <c r="B292" s="9" t="s">
        <v>1062</v>
      </c>
    </row>
    <row r="293" spans="1:2">
      <c r="A293" s="10" t="s">
        <v>91</v>
      </c>
      <c r="B293" s="9" t="s">
        <v>1063</v>
      </c>
    </row>
    <row r="294" spans="1:2">
      <c r="A294" s="10" t="s">
        <v>92</v>
      </c>
      <c r="B294" s="9" t="s">
        <v>1064</v>
      </c>
    </row>
    <row r="295" spans="1:2">
      <c r="A295" s="10" t="s">
        <v>49</v>
      </c>
      <c r="B295" s="9" t="s">
        <v>1065</v>
      </c>
    </row>
    <row r="296" spans="1:2">
      <c r="A296" s="10" t="s">
        <v>446</v>
      </c>
      <c r="B296" s="9" t="s">
        <v>866</v>
      </c>
    </row>
    <row r="297" spans="1:2">
      <c r="A297" s="10" t="s">
        <v>447</v>
      </c>
      <c r="B297" s="9" t="s">
        <v>866</v>
      </c>
    </row>
    <row r="298" spans="1:2">
      <c r="A298" s="10" t="s">
        <v>448</v>
      </c>
      <c r="B298" s="9" t="s">
        <v>1066</v>
      </c>
    </row>
    <row r="299" spans="1:2">
      <c r="A299" s="10" t="s">
        <v>449</v>
      </c>
      <c r="B299" s="9" t="s">
        <v>946</v>
      </c>
    </row>
    <row r="300" spans="1:2">
      <c r="A300" s="10" t="s">
        <v>93</v>
      </c>
      <c r="B300" s="9" t="s">
        <v>1067</v>
      </c>
    </row>
    <row r="301" spans="1:2">
      <c r="A301" s="10" t="s">
        <v>50</v>
      </c>
      <c r="B301" s="9" t="s">
        <v>1068</v>
      </c>
    </row>
    <row r="302" spans="1:2">
      <c r="A302" s="10" t="s">
        <v>450</v>
      </c>
      <c r="B302" s="9" t="s">
        <v>1069</v>
      </c>
    </row>
    <row r="303" spans="1:2">
      <c r="A303" s="10" t="s">
        <v>451</v>
      </c>
      <c r="B303" s="9" t="s">
        <v>1070</v>
      </c>
    </row>
    <row r="304" spans="1:2">
      <c r="A304" s="10" t="s">
        <v>452</v>
      </c>
      <c r="B304" s="9" t="s">
        <v>1071</v>
      </c>
    </row>
    <row r="305" spans="1:2">
      <c r="A305" s="10" t="s">
        <v>453</v>
      </c>
      <c r="B305" s="9" t="s">
        <v>923</v>
      </c>
    </row>
    <row r="306" spans="1:2">
      <c r="A306" s="10" t="s">
        <v>454</v>
      </c>
      <c r="B306" s="9" t="s">
        <v>1072</v>
      </c>
    </row>
    <row r="307" spans="1:2">
      <c r="A307" s="10" t="s">
        <v>455</v>
      </c>
      <c r="B307" s="9" t="s">
        <v>923</v>
      </c>
    </row>
    <row r="308" spans="1:2">
      <c r="A308" s="10" t="s">
        <v>456</v>
      </c>
      <c r="B308" s="9" t="s">
        <v>1073</v>
      </c>
    </row>
    <row r="309" spans="1:2">
      <c r="A309" s="10" t="s">
        <v>457</v>
      </c>
      <c r="B309" s="9" t="s">
        <v>1008</v>
      </c>
    </row>
    <row r="310" spans="1:2">
      <c r="A310" s="10" t="s">
        <v>458</v>
      </c>
      <c r="B310" s="9" t="s">
        <v>1074</v>
      </c>
    </row>
    <row r="311" spans="1:2">
      <c r="A311" s="10" t="s">
        <v>459</v>
      </c>
      <c r="B311" s="9" t="s">
        <v>1049</v>
      </c>
    </row>
    <row r="312" spans="1:2">
      <c r="A312" s="10" t="s">
        <v>460</v>
      </c>
      <c r="B312" s="9" t="s">
        <v>1075</v>
      </c>
    </row>
    <row r="313" spans="1:2">
      <c r="A313" s="10" t="s">
        <v>95</v>
      </c>
      <c r="B313" s="9" t="s">
        <v>1076</v>
      </c>
    </row>
    <row r="314" spans="1:2">
      <c r="A314" s="10" t="s">
        <v>136</v>
      </c>
      <c r="B314" s="9" t="s">
        <v>1077</v>
      </c>
    </row>
    <row r="315" spans="1:2">
      <c r="A315" s="10" t="s">
        <v>461</v>
      </c>
      <c r="B315" s="9" t="s">
        <v>1078</v>
      </c>
    </row>
    <row r="316" spans="1:2">
      <c r="A316" s="10" t="s">
        <v>115</v>
      </c>
      <c r="B316" s="9" t="s">
        <v>1078</v>
      </c>
    </row>
    <row r="317" spans="1:2">
      <c r="A317" s="10" t="s">
        <v>462</v>
      </c>
      <c r="B317" s="9" t="s">
        <v>1079</v>
      </c>
    </row>
    <row r="318" spans="1:2">
      <c r="A318" s="10" t="s">
        <v>463</v>
      </c>
      <c r="B318" s="9" t="s">
        <v>1080</v>
      </c>
    </row>
    <row r="319" spans="1:2">
      <c r="A319" s="10" t="s">
        <v>464</v>
      </c>
      <c r="B319" s="9" t="s">
        <v>1032</v>
      </c>
    </row>
    <row r="320" spans="1:2">
      <c r="A320" s="10" t="s">
        <v>465</v>
      </c>
      <c r="B320" s="9" t="s">
        <v>1081</v>
      </c>
    </row>
    <row r="321" spans="1:2">
      <c r="A321" s="10" t="s">
        <v>466</v>
      </c>
      <c r="B321" s="9" t="s">
        <v>1081</v>
      </c>
    </row>
    <row r="322" spans="1:2">
      <c r="A322" s="10" t="s">
        <v>467</v>
      </c>
      <c r="B322" s="9" t="s">
        <v>1081</v>
      </c>
    </row>
    <row r="323" spans="1:2">
      <c r="A323" s="10" t="s">
        <v>468</v>
      </c>
      <c r="B323" s="9" t="s">
        <v>1082</v>
      </c>
    </row>
    <row r="324" spans="1:2">
      <c r="A324" s="10" t="s">
        <v>469</v>
      </c>
      <c r="B324" s="9" t="s">
        <v>866</v>
      </c>
    </row>
    <row r="325" spans="1:2">
      <c r="A325" s="10" t="s">
        <v>470</v>
      </c>
      <c r="B325" s="9" t="s">
        <v>1083</v>
      </c>
    </row>
    <row r="326" spans="1:2">
      <c r="A326" s="10" t="s">
        <v>53</v>
      </c>
      <c r="B326" s="9" t="s">
        <v>1084</v>
      </c>
    </row>
    <row r="327" spans="1:2">
      <c r="A327" s="10" t="s">
        <v>54</v>
      </c>
      <c r="B327" s="9" t="s">
        <v>1085</v>
      </c>
    </row>
    <row r="328" spans="1:2">
      <c r="A328" s="10" t="s">
        <v>97</v>
      </c>
      <c r="B328" s="9" t="s">
        <v>878</v>
      </c>
    </row>
    <row r="329" spans="1:2">
      <c r="A329" s="10" t="s">
        <v>471</v>
      </c>
      <c r="B329" s="9" t="s">
        <v>1086</v>
      </c>
    </row>
    <row r="330" spans="1:2">
      <c r="A330" s="10" t="s">
        <v>472</v>
      </c>
      <c r="B330" s="9" t="s">
        <v>866</v>
      </c>
    </row>
    <row r="331" spans="1:2">
      <c r="A331" s="10" t="s">
        <v>473</v>
      </c>
      <c r="B331" s="9" t="s">
        <v>1087</v>
      </c>
    </row>
    <row r="332" spans="1:2">
      <c r="A332" s="10" t="s">
        <v>474</v>
      </c>
      <c r="B332" s="9" t="s">
        <v>1088</v>
      </c>
    </row>
    <row r="333" spans="1:2">
      <c r="A333" s="10" t="s">
        <v>475</v>
      </c>
      <c r="B333" s="9" t="s">
        <v>1061</v>
      </c>
    </row>
    <row r="334" spans="1:2">
      <c r="A334" s="10" t="s">
        <v>476</v>
      </c>
      <c r="B334" s="9" t="s">
        <v>1089</v>
      </c>
    </row>
    <row r="335" spans="1:2">
      <c r="A335" s="10" t="s">
        <v>98</v>
      </c>
      <c r="B335" s="9" t="s">
        <v>1090</v>
      </c>
    </row>
    <row r="336" spans="1:2">
      <c r="A336" s="10" t="s">
        <v>477</v>
      </c>
      <c r="B336" s="9" t="s">
        <v>1091</v>
      </c>
    </row>
    <row r="337" spans="1:2">
      <c r="A337" s="10" t="s">
        <v>478</v>
      </c>
      <c r="B337" s="9" t="s">
        <v>1092</v>
      </c>
    </row>
    <row r="338" spans="1:2">
      <c r="A338" s="10" t="s">
        <v>479</v>
      </c>
      <c r="B338" s="9" t="s">
        <v>866</v>
      </c>
    </row>
    <row r="339" spans="1:2">
      <c r="A339" s="10" t="s">
        <v>480</v>
      </c>
      <c r="B339" s="9" t="s">
        <v>866</v>
      </c>
    </row>
    <row r="340" spans="1:2">
      <c r="A340" s="10" t="s">
        <v>99</v>
      </c>
      <c r="B340" s="9" t="s">
        <v>1093</v>
      </c>
    </row>
    <row r="341" spans="1:2">
      <c r="A341" s="10" t="s">
        <v>55</v>
      </c>
      <c r="B341" s="9" t="s">
        <v>1094</v>
      </c>
    </row>
    <row r="342" spans="1:2">
      <c r="A342" s="10" t="s">
        <v>56</v>
      </c>
      <c r="B342" s="9" t="s">
        <v>1095</v>
      </c>
    </row>
    <row r="343" spans="1:2">
      <c r="A343" s="10" t="s">
        <v>481</v>
      </c>
      <c r="B343" s="9" t="s">
        <v>1096</v>
      </c>
    </row>
    <row r="344" spans="1:2">
      <c r="A344" s="10" t="s">
        <v>482</v>
      </c>
      <c r="B344" s="9" t="s">
        <v>866</v>
      </c>
    </row>
    <row r="345" spans="1:2">
      <c r="A345" s="10" t="s">
        <v>145</v>
      </c>
      <c r="B345" s="9" t="s">
        <v>1097</v>
      </c>
    </row>
    <row r="346" spans="1:2">
      <c r="A346" s="10" t="s">
        <v>483</v>
      </c>
      <c r="B346" s="9" t="s">
        <v>1098</v>
      </c>
    </row>
  </sheetData>
  <conditionalFormatting sqref="A2:A1048576">
    <cfRule type="duplicateValues" dxfId="16" priority="10"/>
  </conditionalFormatting>
  <conditionalFormatting sqref="C2:C1048576">
    <cfRule type="duplicateValues" dxfId="15" priority="9"/>
  </conditionalFormatting>
  <conditionalFormatting sqref="H2:H1048576">
    <cfRule type="duplicateValues" dxfId="14" priority="8"/>
  </conditionalFormatting>
  <conditionalFormatting sqref="J2:J1048576">
    <cfRule type="duplicateValues" dxfId="13" priority="7"/>
  </conditionalFormatting>
  <conditionalFormatting sqref="F2:F1048576">
    <cfRule type="duplicateValues" dxfId="12" priority="6"/>
  </conditionalFormatting>
  <conditionalFormatting sqref="A1">
    <cfRule type="duplicateValues" dxfId="11" priority="5"/>
  </conditionalFormatting>
  <conditionalFormatting sqref="C1">
    <cfRule type="duplicateValues" dxfId="10" priority="4"/>
  </conditionalFormatting>
  <conditionalFormatting sqref="H1">
    <cfRule type="duplicateValues" dxfId="9" priority="3"/>
  </conditionalFormatting>
  <conditionalFormatting sqref="J1">
    <cfRule type="duplicateValues" dxfId="8" priority="2"/>
  </conditionalFormatting>
  <conditionalFormatting sqref="F1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94"/>
  <sheetViews>
    <sheetView zoomScale="77" zoomScaleNormal="77" workbookViewId="0">
      <selection activeCell="B65" sqref="B65"/>
    </sheetView>
  </sheetViews>
  <sheetFormatPr baseColWidth="10" defaultRowHeight="16"/>
  <cols>
    <col min="1" max="1" width="11.7109375" customWidth="1"/>
    <col min="2" max="2" width="59.42578125" bestFit="1" customWidth="1"/>
    <col min="3" max="3" width="19.42578125" bestFit="1" customWidth="1"/>
    <col min="4" max="4" width="15" bestFit="1" customWidth="1"/>
    <col min="5" max="5" width="8.5703125" bestFit="1" customWidth="1"/>
    <col min="6" max="6" width="9.5703125" bestFit="1" customWidth="1"/>
    <col min="7" max="7" width="14.140625" bestFit="1" customWidth="1"/>
    <col min="8" max="8" width="20" bestFit="1" customWidth="1"/>
    <col min="9" max="9" width="80.5703125" bestFit="1" customWidth="1"/>
  </cols>
  <sheetData>
    <row r="1" spans="1:9" s="24" customFormat="1" ht="42" customHeight="1">
      <c r="A1" s="25" t="s">
        <v>2394</v>
      </c>
    </row>
    <row r="2" spans="1:9" s="14" customFormat="1">
      <c r="A2" s="14" t="s">
        <v>1936</v>
      </c>
      <c r="B2" s="14" t="s">
        <v>147</v>
      </c>
      <c r="C2" s="14" t="s">
        <v>148</v>
      </c>
      <c r="D2" s="14" t="s">
        <v>1158</v>
      </c>
      <c r="E2" s="14" t="s">
        <v>1159</v>
      </c>
      <c r="F2" s="14" t="s">
        <v>1160</v>
      </c>
      <c r="G2" s="14" t="s">
        <v>1161</v>
      </c>
      <c r="H2" s="14" t="s">
        <v>1162</v>
      </c>
      <c r="I2" s="14" t="s">
        <v>149</v>
      </c>
    </row>
    <row r="3" spans="1:9" s="15" customFormat="1">
      <c r="A3" s="15" t="s">
        <v>161</v>
      </c>
      <c r="B3" s="15" t="s">
        <v>164</v>
      </c>
      <c r="C3" s="15" t="s">
        <v>165</v>
      </c>
      <c r="D3" s="16">
        <v>3.0468736903227199E-32</v>
      </c>
      <c r="E3" s="15">
        <v>82</v>
      </c>
      <c r="F3" s="15">
        <v>37</v>
      </c>
      <c r="G3" s="15">
        <v>26</v>
      </c>
      <c r="H3" s="15">
        <v>2887</v>
      </c>
      <c r="I3" s="15" t="s">
        <v>803</v>
      </c>
    </row>
    <row r="4" spans="1:9" s="15" customFormat="1">
      <c r="A4" s="15" t="s">
        <v>161</v>
      </c>
      <c r="B4" s="15" t="s">
        <v>162</v>
      </c>
      <c r="C4" s="15" t="s">
        <v>163</v>
      </c>
      <c r="D4" s="16">
        <v>1.15949861837999E-31</v>
      </c>
      <c r="E4" s="15">
        <v>75</v>
      </c>
      <c r="F4" s="15">
        <v>37</v>
      </c>
      <c r="G4" s="15">
        <v>25</v>
      </c>
      <c r="H4" s="15">
        <v>2887</v>
      </c>
      <c r="I4" s="15" t="s">
        <v>804</v>
      </c>
    </row>
    <row r="5" spans="1:9" s="15" customFormat="1">
      <c r="A5" s="15" t="s">
        <v>161</v>
      </c>
      <c r="B5" s="15" t="s">
        <v>166</v>
      </c>
      <c r="C5" s="15" t="s">
        <v>167</v>
      </c>
      <c r="D5" s="16">
        <v>1.9475674747329698E-27</v>
      </c>
      <c r="E5" s="15">
        <v>55</v>
      </c>
      <c r="F5" s="15">
        <v>37</v>
      </c>
      <c r="G5" s="15">
        <v>21</v>
      </c>
      <c r="H5" s="15">
        <v>2887</v>
      </c>
      <c r="I5" s="15" t="s">
        <v>805</v>
      </c>
    </row>
    <row r="6" spans="1:9" s="15" customFormat="1">
      <c r="A6" s="15" t="s">
        <v>161</v>
      </c>
      <c r="B6" s="15" t="s">
        <v>168</v>
      </c>
      <c r="C6" s="15" t="s">
        <v>169</v>
      </c>
      <c r="D6" s="16">
        <v>9.7825063031631705E-9</v>
      </c>
      <c r="E6" s="15">
        <v>778</v>
      </c>
      <c r="F6" s="15">
        <v>37</v>
      </c>
      <c r="G6" s="15">
        <v>28</v>
      </c>
      <c r="H6" s="15">
        <v>2887</v>
      </c>
      <c r="I6" s="15" t="s">
        <v>806</v>
      </c>
    </row>
    <row r="7" spans="1:9" s="15" customFormat="1">
      <c r="A7" s="15" t="s">
        <v>161</v>
      </c>
      <c r="B7" s="15" t="s">
        <v>752</v>
      </c>
      <c r="C7" s="15" t="s">
        <v>753</v>
      </c>
      <c r="D7" s="15">
        <v>8.4929418320616801E-4</v>
      </c>
      <c r="E7" s="15">
        <v>19</v>
      </c>
      <c r="F7" s="15">
        <v>37</v>
      </c>
      <c r="G7" s="15">
        <v>4</v>
      </c>
      <c r="H7" s="15">
        <v>2887</v>
      </c>
      <c r="I7" s="15" t="s">
        <v>807</v>
      </c>
    </row>
    <row r="8" spans="1:9" s="15" customFormat="1">
      <c r="A8" s="15" t="s">
        <v>161</v>
      </c>
      <c r="B8" s="15" t="s">
        <v>170</v>
      </c>
      <c r="C8" s="15" t="s">
        <v>171</v>
      </c>
      <c r="D8" s="15">
        <v>2.9622660662590901E-3</v>
      </c>
      <c r="E8" s="15">
        <v>2040</v>
      </c>
      <c r="F8" s="15">
        <v>37</v>
      </c>
      <c r="G8" s="15">
        <v>35</v>
      </c>
      <c r="H8" s="15">
        <v>2887</v>
      </c>
      <c r="I8" s="15" t="s">
        <v>808</v>
      </c>
    </row>
    <row r="9" spans="1:9" s="15" customFormat="1">
      <c r="A9" s="15" t="s">
        <v>161</v>
      </c>
      <c r="B9" s="15" t="s">
        <v>172</v>
      </c>
      <c r="C9" s="15" t="s">
        <v>173</v>
      </c>
      <c r="D9" s="15">
        <v>1.8372526024243298E-2</v>
      </c>
      <c r="E9" s="15">
        <v>45</v>
      </c>
      <c r="F9" s="15">
        <v>37</v>
      </c>
      <c r="G9" s="15">
        <v>4</v>
      </c>
      <c r="H9" s="15">
        <v>2887</v>
      </c>
      <c r="I9" s="15" t="s">
        <v>807</v>
      </c>
    </row>
    <row r="10" spans="1:9" s="17" customFormat="1">
      <c r="A10" s="17" t="s">
        <v>174</v>
      </c>
      <c r="B10" s="17" t="s">
        <v>175</v>
      </c>
      <c r="C10" s="17" t="s">
        <v>176</v>
      </c>
      <c r="D10" s="18">
        <v>2.8989272455729601E-34</v>
      </c>
      <c r="E10" s="17">
        <v>77</v>
      </c>
      <c r="F10" s="17">
        <v>42</v>
      </c>
      <c r="G10" s="17">
        <v>28</v>
      </c>
      <c r="H10" s="17">
        <v>2885</v>
      </c>
      <c r="I10" s="17" t="s">
        <v>809</v>
      </c>
    </row>
    <row r="11" spans="1:9" s="17" customFormat="1">
      <c r="A11" s="17" t="s">
        <v>174</v>
      </c>
      <c r="B11" s="17" t="s">
        <v>179</v>
      </c>
      <c r="C11" s="17" t="s">
        <v>180</v>
      </c>
      <c r="D11" s="18">
        <v>6.6836676525004104E-30</v>
      </c>
      <c r="E11" s="17">
        <v>81</v>
      </c>
      <c r="F11" s="17">
        <v>42</v>
      </c>
      <c r="G11" s="17">
        <v>26</v>
      </c>
      <c r="H11" s="17">
        <v>2885</v>
      </c>
      <c r="I11" s="17" t="s">
        <v>810</v>
      </c>
    </row>
    <row r="12" spans="1:9" s="17" customFormat="1">
      <c r="A12" s="17" t="s">
        <v>174</v>
      </c>
      <c r="B12" s="17" t="s">
        <v>177</v>
      </c>
      <c r="C12" s="17" t="s">
        <v>178</v>
      </c>
      <c r="D12" s="18">
        <v>3.5202908911053299E-29</v>
      </c>
      <c r="E12" s="17">
        <v>75</v>
      </c>
      <c r="F12" s="17">
        <v>42</v>
      </c>
      <c r="G12" s="17">
        <v>25</v>
      </c>
      <c r="H12" s="17">
        <v>2885</v>
      </c>
      <c r="I12" s="17" t="s">
        <v>804</v>
      </c>
    </row>
    <row r="13" spans="1:9" s="17" customFormat="1">
      <c r="A13" s="17" t="s">
        <v>174</v>
      </c>
      <c r="B13" s="17" t="s">
        <v>181</v>
      </c>
      <c r="C13" s="17" t="s">
        <v>182</v>
      </c>
      <c r="D13" s="18">
        <v>2.05259669418025E-27</v>
      </c>
      <c r="E13" s="17">
        <v>115</v>
      </c>
      <c r="F13" s="17">
        <v>42</v>
      </c>
      <c r="G13" s="17">
        <v>27</v>
      </c>
      <c r="H13" s="17">
        <v>2885</v>
      </c>
      <c r="I13" s="17" t="s">
        <v>811</v>
      </c>
    </row>
    <row r="14" spans="1:9" s="17" customFormat="1">
      <c r="A14" s="17" t="s">
        <v>174</v>
      </c>
      <c r="B14" s="17" t="s">
        <v>183</v>
      </c>
      <c r="C14" s="17" t="s">
        <v>184</v>
      </c>
      <c r="D14" s="18">
        <v>1.2736939583794E-23</v>
      </c>
      <c r="E14" s="17">
        <v>279</v>
      </c>
      <c r="F14" s="17">
        <v>42</v>
      </c>
      <c r="G14" s="17">
        <v>32</v>
      </c>
      <c r="H14" s="17">
        <v>2885</v>
      </c>
      <c r="I14" s="17" t="s">
        <v>812</v>
      </c>
    </row>
    <row r="15" spans="1:9" s="17" customFormat="1">
      <c r="A15" s="17" t="s">
        <v>174</v>
      </c>
      <c r="B15" s="17" t="s">
        <v>185</v>
      </c>
      <c r="C15" s="17" t="s">
        <v>186</v>
      </c>
      <c r="D15" s="18">
        <v>1.2736939583794E-23</v>
      </c>
      <c r="E15" s="17">
        <v>278</v>
      </c>
      <c r="F15" s="17">
        <v>42</v>
      </c>
      <c r="G15" s="17">
        <v>32</v>
      </c>
      <c r="H15" s="17">
        <v>2885</v>
      </c>
      <c r="I15" s="17" t="s">
        <v>812</v>
      </c>
    </row>
    <row r="16" spans="1:9" s="17" customFormat="1">
      <c r="A16" s="17" t="s">
        <v>174</v>
      </c>
      <c r="B16" s="17" t="s">
        <v>193</v>
      </c>
      <c r="C16" s="17" t="s">
        <v>194</v>
      </c>
      <c r="D16" s="18">
        <v>1.4041250045444899E-23</v>
      </c>
      <c r="E16" s="17">
        <v>56</v>
      </c>
      <c r="F16" s="17">
        <v>42</v>
      </c>
      <c r="G16" s="17">
        <v>20</v>
      </c>
      <c r="H16" s="17">
        <v>2885</v>
      </c>
      <c r="I16" s="17" t="s">
        <v>813</v>
      </c>
    </row>
    <row r="17" spans="1:9" s="17" customFormat="1">
      <c r="A17" s="17" t="s">
        <v>174</v>
      </c>
      <c r="B17" s="17" t="s">
        <v>211</v>
      </c>
      <c r="C17" s="17" t="s">
        <v>212</v>
      </c>
      <c r="D17" s="18">
        <v>1.2592581471855E-20</v>
      </c>
      <c r="E17" s="17">
        <v>89</v>
      </c>
      <c r="F17" s="17">
        <v>42</v>
      </c>
      <c r="G17" s="17">
        <v>21</v>
      </c>
      <c r="H17" s="17">
        <v>2885</v>
      </c>
      <c r="I17" s="17" t="s">
        <v>814</v>
      </c>
    </row>
    <row r="18" spans="1:9" s="17" customFormat="1">
      <c r="A18" s="17" t="s">
        <v>174</v>
      </c>
      <c r="B18" s="17" t="s">
        <v>221</v>
      </c>
      <c r="C18" s="17" t="s">
        <v>222</v>
      </c>
      <c r="D18" s="18">
        <v>1.77820302783137E-19</v>
      </c>
      <c r="E18" s="17">
        <v>73</v>
      </c>
      <c r="F18" s="17">
        <v>42</v>
      </c>
      <c r="G18" s="17">
        <v>19</v>
      </c>
      <c r="H18" s="17">
        <v>2885</v>
      </c>
      <c r="I18" s="17" t="s">
        <v>815</v>
      </c>
    </row>
    <row r="19" spans="1:9" s="17" customFormat="1">
      <c r="A19" s="17" t="s">
        <v>174</v>
      </c>
      <c r="B19" s="17" t="s">
        <v>217</v>
      </c>
      <c r="C19" s="17" t="s">
        <v>218</v>
      </c>
      <c r="D19" s="18">
        <v>1.77820302783137E-19</v>
      </c>
      <c r="E19" s="17">
        <v>73</v>
      </c>
      <c r="F19" s="17">
        <v>42</v>
      </c>
      <c r="G19" s="17">
        <v>19</v>
      </c>
      <c r="H19" s="17">
        <v>2885</v>
      </c>
      <c r="I19" s="17" t="s">
        <v>815</v>
      </c>
    </row>
    <row r="20" spans="1:9" s="17" customFormat="1">
      <c r="A20" s="17" t="s">
        <v>174</v>
      </c>
      <c r="B20" s="17" t="s">
        <v>209</v>
      </c>
      <c r="C20" s="17" t="s">
        <v>210</v>
      </c>
      <c r="D20" s="18">
        <v>1.77820302783137E-19</v>
      </c>
      <c r="E20" s="17">
        <v>86</v>
      </c>
      <c r="F20" s="17">
        <v>42</v>
      </c>
      <c r="G20" s="17">
        <v>20</v>
      </c>
      <c r="H20" s="17">
        <v>2885</v>
      </c>
      <c r="I20" s="17" t="s">
        <v>816</v>
      </c>
    </row>
    <row r="21" spans="1:9" s="17" customFormat="1">
      <c r="A21" s="17" t="s">
        <v>174</v>
      </c>
      <c r="B21" s="17" t="s">
        <v>213</v>
      </c>
      <c r="C21" s="17" t="s">
        <v>214</v>
      </c>
      <c r="D21" s="18">
        <v>1.77820302783137E-19</v>
      </c>
      <c r="E21" s="17">
        <v>73</v>
      </c>
      <c r="F21" s="17">
        <v>42</v>
      </c>
      <c r="G21" s="17">
        <v>19</v>
      </c>
      <c r="H21" s="17">
        <v>2885</v>
      </c>
      <c r="I21" s="17" t="s">
        <v>815</v>
      </c>
    </row>
    <row r="22" spans="1:9" s="17" customFormat="1">
      <c r="A22" s="17" t="s">
        <v>174</v>
      </c>
      <c r="B22" s="17" t="s">
        <v>215</v>
      </c>
      <c r="C22" s="17" t="s">
        <v>216</v>
      </c>
      <c r="D22" s="18">
        <v>1.7804538493033001E-19</v>
      </c>
      <c r="E22" s="17">
        <v>74</v>
      </c>
      <c r="F22" s="17">
        <v>42</v>
      </c>
      <c r="G22" s="17">
        <v>19</v>
      </c>
      <c r="H22" s="17">
        <v>2885</v>
      </c>
      <c r="I22" s="17" t="s">
        <v>815</v>
      </c>
    </row>
    <row r="23" spans="1:9" s="17" customFormat="1">
      <c r="A23" s="17" t="s">
        <v>174</v>
      </c>
      <c r="B23" s="17" t="s">
        <v>219</v>
      </c>
      <c r="C23" s="17" t="s">
        <v>220</v>
      </c>
      <c r="D23" s="18">
        <v>1.7804538493033001E-19</v>
      </c>
      <c r="E23" s="17">
        <v>74</v>
      </c>
      <c r="F23" s="17">
        <v>42</v>
      </c>
      <c r="G23" s="17">
        <v>19</v>
      </c>
      <c r="H23" s="17">
        <v>2885</v>
      </c>
      <c r="I23" s="17" t="s">
        <v>815</v>
      </c>
    </row>
    <row r="24" spans="1:9" s="17" customFormat="1">
      <c r="A24" s="17" t="s">
        <v>174</v>
      </c>
      <c r="B24" s="17" t="s">
        <v>223</v>
      </c>
      <c r="C24" s="17" t="s">
        <v>224</v>
      </c>
      <c r="D24" s="18">
        <v>1.7804538493033001E-19</v>
      </c>
      <c r="E24" s="17">
        <v>74</v>
      </c>
      <c r="F24" s="17">
        <v>42</v>
      </c>
      <c r="G24" s="17">
        <v>19</v>
      </c>
      <c r="H24" s="17">
        <v>2885</v>
      </c>
      <c r="I24" s="17" t="s">
        <v>815</v>
      </c>
    </row>
    <row r="25" spans="1:9" s="17" customFormat="1">
      <c r="A25" s="17" t="s">
        <v>174</v>
      </c>
      <c r="B25" s="17" t="s">
        <v>225</v>
      </c>
      <c r="C25" s="17" t="s">
        <v>226</v>
      </c>
      <c r="D25" s="18">
        <v>1.7804538493033001E-19</v>
      </c>
      <c r="E25" s="17">
        <v>74</v>
      </c>
      <c r="F25" s="17">
        <v>42</v>
      </c>
      <c r="G25" s="17">
        <v>19</v>
      </c>
      <c r="H25" s="17">
        <v>2885</v>
      </c>
      <c r="I25" s="17" t="s">
        <v>815</v>
      </c>
    </row>
    <row r="26" spans="1:9" s="17" customFormat="1">
      <c r="A26" s="17" t="s">
        <v>174</v>
      </c>
      <c r="B26" s="17" t="s">
        <v>201</v>
      </c>
      <c r="C26" s="17" t="s">
        <v>202</v>
      </c>
      <c r="D26" s="18">
        <v>5.3415131480696901E-17</v>
      </c>
      <c r="E26" s="17">
        <v>179</v>
      </c>
      <c r="F26" s="17">
        <v>42</v>
      </c>
      <c r="G26" s="17">
        <v>23</v>
      </c>
      <c r="H26" s="17">
        <v>2885</v>
      </c>
      <c r="I26" s="17" t="s">
        <v>817</v>
      </c>
    </row>
    <row r="27" spans="1:9" s="17" customFormat="1">
      <c r="A27" s="17" t="s">
        <v>174</v>
      </c>
      <c r="B27" s="17" t="s">
        <v>205</v>
      </c>
      <c r="C27" s="17" t="s">
        <v>206</v>
      </c>
      <c r="D27" s="18">
        <v>5.3415131480696901E-17</v>
      </c>
      <c r="E27" s="17">
        <v>179</v>
      </c>
      <c r="F27" s="17">
        <v>42</v>
      </c>
      <c r="G27" s="17">
        <v>23</v>
      </c>
      <c r="H27" s="17">
        <v>2885</v>
      </c>
      <c r="I27" s="17" t="s">
        <v>817</v>
      </c>
    </row>
    <row r="28" spans="1:9" s="17" customFormat="1">
      <c r="A28" s="17" t="s">
        <v>174</v>
      </c>
      <c r="B28" s="17" t="s">
        <v>203</v>
      </c>
      <c r="C28" s="17" t="s">
        <v>204</v>
      </c>
      <c r="D28" s="18">
        <v>5.3415131480696901E-17</v>
      </c>
      <c r="E28" s="17">
        <v>179</v>
      </c>
      <c r="F28" s="17">
        <v>42</v>
      </c>
      <c r="G28" s="17">
        <v>23</v>
      </c>
      <c r="H28" s="17">
        <v>2885</v>
      </c>
      <c r="I28" s="17" t="s">
        <v>817</v>
      </c>
    </row>
    <row r="29" spans="1:9" s="17" customFormat="1">
      <c r="A29" s="17" t="s">
        <v>174</v>
      </c>
      <c r="B29" s="17" t="s">
        <v>195</v>
      </c>
      <c r="C29" s="17" t="s">
        <v>196</v>
      </c>
      <c r="D29" s="18">
        <v>5.3415131480696901E-17</v>
      </c>
      <c r="E29" s="17">
        <v>179</v>
      </c>
      <c r="F29" s="17">
        <v>42</v>
      </c>
      <c r="G29" s="17">
        <v>23</v>
      </c>
      <c r="H29" s="17">
        <v>2885</v>
      </c>
      <c r="I29" s="17" t="s">
        <v>817</v>
      </c>
    </row>
    <row r="30" spans="1:9" s="17" customFormat="1">
      <c r="A30" s="17" t="s">
        <v>174</v>
      </c>
      <c r="B30" s="17" t="s">
        <v>187</v>
      </c>
      <c r="C30" s="17" t="s">
        <v>188</v>
      </c>
      <c r="D30" s="18">
        <v>5.3415131480696901E-17</v>
      </c>
      <c r="E30" s="17">
        <v>179</v>
      </c>
      <c r="F30" s="17">
        <v>42</v>
      </c>
      <c r="G30" s="17">
        <v>23</v>
      </c>
      <c r="H30" s="17">
        <v>2885</v>
      </c>
      <c r="I30" s="17" t="s">
        <v>817</v>
      </c>
    </row>
    <row r="31" spans="1:9" s="17" customFormat="1">
      <c r="A31" s="17" t="s">
        <v>174</v>
      </c>
      <c r="B31" s="17" t="s">
        <v>191</v>
      </c>
      <c r="C31" s="17" t="s">
        <v>192</v>
      </c>
      <c r="D31" s="18">
        <v>5.3415131480696901E-17</v>
      </c>
      <c r="E31" s="17">
        <v>177</v>
      </c>
      <c r="F31" s="17">
        <v>42</v>
      </c>
      <c r="G31" s="17">
        <v>23</v>
      </c>
      <c r="H31" s="17">
        <v>2885</v>
      </c>
      <c r="I31" s="17" t="s">
        <v>817</v>
      </c>
    </row>
    <row r="32" spans="1:9" s="17" customFormat="1">
      <c r="A32" s="17" t="s">
        <v>174</v>
      </c>
      <c r="B32" s="17" t="s">
        <v>197</v>
      </c>
      <c r="C32" s="17" t="s">
        <v>198</v>
      </c>
      <c r="D32" s="18">
        <v>5.3415131480696901E-17</v>
      </c>
      <c r="E32" s="17">
        <v>179</v>
      </c>
      <c r="F32" s="17">
        <v>42</v>
      </c>
      <c r="G32" s="17">
        <v>23</v>
      </c>
      <c r="H32" s="17">
        <v>2885</v>
      </c>
      <c r="I32" s="17" t="s">
        <v>817</v>
      </c>
    </row>
    <row r="33" spans="1:9" s="17" customFormat="1">
      <c r="A33" s="17" t="s">
        <v>174</v>
      </c>
      <c r="B33" s="17" t="s">
        <v>189</v>
      </c>
      <c r="C33" s="17" t="s">
        <v>190</v>
      </c>
      <c r="D33" s="18">
        <v>5.3415131480696901E-17</v>
      </c>
      <c r="E33" s="17">
        <v>179</v>
      </c>
      <c r="F33" s="17">
        <v>42</v>
      </c>
      <c r="G33" s="17">
        <v>23</v>
      </c>
      <c r="H33" s="17">
        <v>2885</v>
      </c>
      <c r="I33" s="17" t="s">
        <v>817</v>
      </c>
    </row>
    <row r="34" spans="1:9" s="17" customFormat="1">
      <c r="A34" s="17" t="s">
        <v>174</v>
      </c>
      <c r="B34" s="17" t="s">
        <v>199</v>
      </c>
      <c r="C34" s="17" t="s">
        <v>200</v>
      </c>
      <c r="D34" s="18">
        <v>5.3415131480696901E-17</v>
      </c>
      <c r="E34" s="17">
        <v>179</v>
      </c>
      <c r="F34" s="17">
        <v>42</v>
      </c>
      <c r="G34" s="17">
        <v>23</v>
      </c>
      <c r="H34" s="17">
        <v>2885</v>
      </c>
      <c r="I34" s="17" t="s">
        <v>817</v>
      </c>
    </row>
    <row r="35" spans="1:9" s="17" customFormat="1">
      <c r="A35" s="17" t="s">
        <v>174</v>
      </c>
      <c r="B35" s="17" t="s">
        <v>207</v>
      </c>
      <c r="C35" s="17" t="s">
        <v>208</v>
      </c>
      <c r="D35" s="18">
        <v>1.42107940859006E-16</v>
      </c>
      <c r="E35" s="17">
        <v>187</v>
      </c>
      <c r="F35" s="17">
        <v>42</v>
      </c>
      <c r="G35" s="17">
        <v>23</v>
      </c>
      <c r="H35" s="17">
        <v>2885</v>
      </c>
      <c r="I35" s="17" t="s">
        <v>817</v>
      </c>
    </row>
    <row r="36" spans="1:9" s="17" customFormat="1">
      <c r="A36" s="17" t="s">
        <v>174</v>
      </c>
      <c r="B36" s="17" t="s">
        <v>227</v>
      </c>
      <c r="C36" s="17" t="s">
        <v>228</v>
      </c>
      <c r="D36" s="18">
        <v>7.0216543390047104E-16</v>
      </c>
      <c r="E36" s="17">
        <v>255</v>
      </c>
      <c r="F36" s="17">
        <v>42</v>
      </c>
      <c r="G36" s="17">
        <v>25</v>
      </c>
      <c r="H36" s="17">
        <v>2885</v>
      </c>
      <c r="I36" s="17" t="s">
        <v>818</v>
      </c>
    </row>
    <row r="37" spans="1:9" s="17" customFormat="1">
      <c r="A37" s="17" t="s">
        <v>174</v>
      </c>
      <c r="B37" s="17" t="s">
        <v>229</v>
      </c>
      <c r="C37" s="17" t="s">
        <v>230</v>
      </c>
      <c r="D37" s="18">
        <v>4.0876822974042502E-7</v>
      </c>
      <c r="E37" s="17">
        <v>562</v>
      </c>
      <c r="F37" s="17">
        <v>42</v>
      </c>
      <c r="G37" s="17">
        <v>24</v>
      </c>
      <c r="H37" s="17">
        <v>2885</v>
      </c>
      <c r="I37" s="17" t="s">
        <v>819</v>
      </c>
    </row>
    <row r="38" spans="1:9" s="17" customFormat="1">
      <c r="A38" s="17" t="s">
        <v>174</v>
      </c>
      <c r="B38" s="17" t="s">
        <v>820</v>
      </c>
      <c r="C38" s="17" t="s">
        <v>821</v>
      </c>
      <c r="D38" s="17">
        <v>2.1386350914821099E-2</v>
      </c>
      <c r="E38" s="17">
        <v>21</v>
      </c>
      <c r="F38" s="17">
        <v>42</v>
      </c>
      <c r="G38" s="17">
        <v>3</v>
      </c>
      <c r="H38" s="17">
        <v>2885</v>
      </c>
      <c r="I38" s="17" t="s">
        <v>822</v>
      </c>
    </row>
    <row r="39" spans="1:9" s="19" customFormat="1">
      <c r="A39" s="19" t="s">
        <v>150</v>
      </c>
      <c r="B39" s="19" t="s">
        <v>231</v>
      </c>
      <c r="C39" s="19" t="s">
        <v>232</v>
      </c>
      <c r="D39" s="20">
        <v>1.37871427098734E-23</v>
      </c>
      <c r="E39" s="19">
        <v>54</v>
      </c>
      <c r="F39" s="19">
        <v>50</v>
      </c>
      <c r="G39" s="19">
        <v>20</v>
      </c>
      <c r="H39" s="19">
        <v>3560</v>
      </c>
      <c r="I39" s="19" t="s">
        <v>816</v>
      </c>
    </row>
    <row r="40" spans="1:9" s="19" customFormat="1">
      <c r="A40" s="19" t="s">
        <v>150</v>
      </c>
      <c r="B40" s="19" t="s">
        <v>233</v>
      </c>
      <c r="C40" s="19" t="s">
        <v>234</v>
      </c>
      <c r="D40" s="20">
        <v>4.725039855763E-18</v>
      </c>
      <c r="E40" s="19">
        <v>193</v>
      </c>
      <c r="F40" s="19">
        <v>50</v>
      </c>
      <c r="G40" s="19">
        <v>25</v>
      </c>
      <c r="H40" s="19">
        <v>3560</v>
      </c>
      <c r="I40" s="19" t="s">
        <v>823</v>
      </c>
    </row>
    <row r="41" spans="1:9" s="19" customFormat="1">
      <c r="A41" s="19" t="s">
        <v>150</v>
      </c>
      <c r="B41" s="19" t="s">
        <v>235</v>
      </c>
      <c r="C41" s="19" t="s">
        <v>236</v>
      </c>
      <c r="D41" s="20">
        <v>8.7859353012641495E-18</v>
      </c>
      <c r="E41" s="19">
        <v>201</v>
      </c>
      <c r="F41" s="19">
        <v>50</v>
      </c>
      <c r="G41" s="19">
        <v>25</v>
      </c>
      <c r="H41" s="19">
        <v>3560</v>
      </c>
      <c r="I41" s="19" t="s">
        <v>823</v>
      </c>
    </row>
    <row r="42" spans="1:9" s="19" customFormat="1">
      <c r="A42" s="19" t="s">
        <v>150</v>
      </c>
      <c r="B42" s="19" t="s">
        <v>237</v>
      </c>
      <c r="C42" s="19" t="s">
        <v>238</v>
      </c>
      <c r="D42" s="20">
        <v>6.6271537837563006E-14</v>
      </c>
      <c r="E42" s="19">
        <v>395</v>
      </c>
      <c r="F42" s="19">
        <v>50</v>
      </c>
      <c r="G42" s="19">
        <v>28</v>
      </c>
      <c r="H42" s="19">
        <v>3560</v>
      </c>
      <c r="I42" s="19" t="s">
        <v>824</v>
      </c>
    </row>
    <row r="43" spans="1:9" s="19" customFormat="1">
      <c r="A43" s="19" t="s">
        <v>150</v>
      </c>
      <c r="B43" s="19" t="s">
        <v>241</v>
      </c>
      <c r="C43" s="19" t="s">
        <v>242</v>
      </c>
      <c r="D43" s="20">
        <v>6.6271537837563006E-14</v>
      </c>
      <c r="E43" s="19">
        <v>395</v>
      </c>
      <c r="F43" s="19">
        <v>50</v>
      </c>
      <c r="G43" s="19">
        <v>28</v>
      </c>
      <c r="H43" s="19">
        <v>3560</v>
      </c>
      <c r="I43" s="19" t="s">
        <v>824</v>
      </c>
    </row>
    <row r="44" spans="1:9" s="19" customFormat="1">
      <c r="A44" s="19" t="s">
        <v>150</v>
      </c>
      <c r="B44" s="19" t="s">
        <v>239</v>
      </c>
      <c r="C44" s="19" t="s">
        <v>240</v>
      </c>
      <c r="D44" s="20">
        <v>3.6888048739506001E-13</v>
      </c>
      <c r="E44" s="19">
        <v>388</v>
      </c>
      <c r="F44" s="19">
        <v>50</v>
      </c>
      <c r="G44" s="19">
        <v>27</v>
      </c>
      <c r="H44" s="19">
        <v>3560</v>
      </c>
      <c r="I44" s="19" t="s">
        <v>825</v>
      </c>
    </row>
    <row r="45" spans="1:9" s="19" customFormat="1">
      <c r="A45" s="19" t="s">
        <v>150</v>
      </c>
      <c r="B45" s="19" t="s">
        <v>243</v>
      </c>
      <c r="C45" s="19" t="s">
        <v>244</v>
      </c>
      <c r="D45" s="20">
        <v>1.01951650223352E-12</v>
      </c>
      <c r="E45" s="19">
        <v>246</v>
      </c>
      <c r="F45" s="19">
        <v>50</v>
      </c>
      <c r="G45" s="19">
        <v>22</v>
      </c>
      <c r="H45" s="19">
        <v>3560</v>
      </c>
      <c r="I45" s="19" t="s">
        <v>826</v>
      </c>
    </row>
    <row r="46" spans="1:9" s="19" customFormat="1">
      <c r="A46" s="19" t="s">
        <v>150</v>
      </c>
      <c r="B46" s="19" t="s">
        <v>247</v>
      </c>
      <c r="C46" s="19" t="s">
        <v>248</v>
      </c>
      <c r="D46" s="20">
        <v>1.01951650223352E-12</v>
      </c>
      <c r="E46" s="19">
        <v>218</v>
      </c>
      <c r="F46" s="19">
        <v>50</v>
      </c>
      <c r="G46" s="19">
        <v>21</v>
      </c>
      <c r="H46" s="19">
        <v>3560</v>
      </c>
      <c r="I46" s="19" t="s">
        <v>827</v>
      </c>
    </row>
    <row r="47" spans="1:9" s="19" customFormat="1">
      <c r="A47" s="19" t="s">
        <v>150</v>
      </c>
      <c r="B47" s="19" t="s">
        <v>245</v>
      </c>
      <c r="C47" s="19" t="s">
        <v>246</v>
      </c>
      <c r="D47" s="20">
        <v>1.01951650223352E-12</v>
      </c>
      <c r="E47" s="19">
        <v>245</v>
      </c>
      <c r="F47" s="19">
        <v>50</v>
      </c>
      <c r="G47" s="19">
        <v>22</v>
      </c>
      <c r="H47" s="19">
        <v>3560</v>
      </c>
      <c r="I47" s="19" t="s">
        <v>826</v>
      </c>
    </row>
    <row r="48" spans="1:9" s="19" customFormat="1">
      <c r="A48" s="19" t="s">
        <v>150</v>
      </c>
      <c r="B48" s="19" t="s">
        <v>249</v>
      </c>
      <c r="C48" s="19" t="s">
        <v>250</v>
      </c>
      <c r="D48" s="20">
        <v>3.1838199464836399E-12</v>
      </c>
      <c r="E48" s="19">
        <v>232</v>
      </c>
      <c r="F48" s="19">
        <v>50</v>
      </c>
      <c r="G48" s="19">
        <v>21</v>
      </c>
      <c r="H48" s="19">
        <v>3560</v>
      </c>
      <c r="I48" s="19" t="s">
        <v>827</v>
      </c>
    </row>
    <row r="49" spans="1:9" s="19" customFormat="1">
      <c r="A49" s="19" t="s">
        <v>150</v>
      </c>
      <c r="B49" s="19" t="s">
        <v>251</v>
      </c>
      <c r="C49" s="19" t="s">
        <v>252</v>
      </c>
      <c r="D49" s="20">
        <v>4.7169037991994602E-8</v>
      </c>
      <c r="E49" s="19">
        <v>1226</v>
      </c>
      <c r="F49" s="19">
        <v>50</v>
      </c>
      <c r="G49" s="19">
        <v>37</v>
      </c>
      <c r="H49" s="19">
        <v>3560</v>
      </c>
      <c r="I49" s="19" t="s">
        <v>828</v>
      </c>
    </row>
    <row r="50" spans="1:9" s="19" customFormat="1">
      <c r="A50" s="19" t="s">
        <v>150</v>
      </c>
      <c r="B50" s="19" t="s">
        <v>253</v>
      </c>
      <c r="C50" s="19" t="s">
        <v>254</v>
      </c>
      <c r="D50" s="20">
        <v>6.7883535612085101E-8</v>
      </c>
      <c r="E50" s="19">
        <v>1244</v>
      </c>
      <c r="F50" s="19">
        <v>50</v>
      </c>
      <c r="G50" s="19">
        <v>37</v>
      </c>
      <c r="H50" s="19">
        <v>3560</v>
      </c>
      <c r="I50" s="19" t="s">
        <v>828</v>
      </c>
    </row>
    <row r="51" spans="1:9" s="19" customFormat="1">
      <c r="A51" s="19" t="s">
        <v>150</v>
      </c>
      <c r="B51" s="19" t="s">
        <v>255</v>
      </c>
      <c r="C51" s="19" t="s">
        <v>256</v>
      </c>
      <c r="D51" s="20">
        <v>1.29442437804494E-7</v>
      </c>
      <c r="E51" s="19">
        <v>1491</v>
      </c>
      <c r="F51" s="19">
        <v>50</v>
      </c>
      <c r="G51" s="19">
        <v>40</v>
      </c>
      <c r="H51" s="19">
        <v>3560</v>
      </c>
      <c r="I51" s="19" t="s">
        <v>829</v>
      </c>
    </row>
    <row r="52" spans="1:9" s="19" customFormat="1">
      <c r="A52" s="19" t="s">
        <v>150</v>
      </c>
      <c r="B52" s="19" t="s">
        <v>780</v>
      </c>
      <c r="C52" s="19" t="s">
        <v>781</v>
      </c>
      <c r="D52" s="19">
        <v>1.4725502179854201E-5</v>
      </c>
      <c r="E52" s="19">
        <v>9</v>
      </c>
      <c r="F52" s="19">
        <v>50</v>
      </c>
      <c r="G52" s="19">
        <v>4</v>
      </c>
      <c r="H52" s="19">
        <v>3560</v>
      </c>
      <c r="I52" s="19" t="s">
        <v>807</v>
      </c>
    </row>
    <row r="53" spans="1:9" s="19" customFormat="1">
      <c r="A53" s="19" t="s">
        <v>150</v>
      </c>
      <c r="B53" s="19" t="s">
        <v>784</v>
      </c>
      <c r="C53" s="19" t="s">
        <v>785</v>
      </c>
      <c r="D53" s="19">
        <v>1.03660714090226E-4</v>
      </c>
      <c r="E53" s="19">
        <v>14</v>
      </c>
      <c r="F53" s="19">
        <v>50</v>
      </c>
      <c r="G53" s="19">
        <v>4</v>
      </c>
      <c r="H53" s="19">
        <v>3560</v>
      </c>
      <c r="I53" s="19" t="s">
        <v>807</v>
      </c>
    </row>
    <row r="54" spans="1:9" s="19" customFormat="1">
      <c r="A54" s="19" t="s">
        <v>150</v>
      </c>
      <c r="B54" s="19" t="s">
        <v>795</v>
      </c>
      <c r="C54" s="19" t="s">
        <v>796</v>
      </c>
      <c r="D54" s="19">
        <v>2.2540781993141499E-3</v>
      </c>
      <c r="E54" s="19">
        <v>30</v>
      </c>
      <c r="F54" s="19">
        <v>50</v>
      </c>
      <c r="G54" s="19">
        <v>4</v>
      </c>
      <c r="H54" s="19">
        <v>3560</v>
      </c>
      <c r="I54" s="19" t="s">
        <v>807</v>
      </c>
    </row>
    <row r="55" spans="1:9" s="19" customFormat="1">
      <c r="A55" s="19" t="s">
        <v>150</v>
      </c>
      <c r="B55" s="19" t="s">
        <v>797</v>
      </c>
      <c r="C55" s="19" t="s">
        <v>798</v>
      </c>
      <c r="D55" s="19">
        <v>3.84912006286868E-3</v>
      </c>
      <c r="E55" s="19">
        <v>35</v>
      </c>
      <c r="F55" s="19">
        <v>50</v>
      </c>
      <c r="G55" s="19">
        <v>4</v>
      </c>
      <c r="H55" s="19">
        <v>3560</v>
      </c>
      <c r="I55" s="19" t="s">
        <v>807</v>
      </c>
    </row>
    <row r="56" spans="1:9">
      <c r="A56" t="s">
        <v>257</v>
      </c>
      <c r="B56" t="s">
        <v>258</v>
      </c>
      <c r="C56" t="s">
        <v>259</v>
      </c>
      <c r="D56" s="13">
        <v>2.11651468114946E-19</v>
      </c>
      <c r="E56">
        <v>218</v>
      </c>
      <c r="F56">
        <v>30</v>
      </c>
      <c r="G56">
        <v>29</v>
      </c>
      <c r="H56">
        <v>1066</v>
      </c>
      <c r="I56" t="s">
        <v>830</v>
      </c>
    </row>
    <row r="57" spans="1:9">
      <c r="A57" t="s">
        <v>260</v>
      </c>
      <c r="B57" t="s">
        <v>831</v>
      </c>
      <c r="C57" t="s">
        <v>832</v>
      </c>
      <c r="D57">
        <v>1.60329413321592E-3</v>
      </c>
      <c r="E57">
        <v>7</v>
      </c>
      <c r="F57">
        <v>2</v>
      </c>
      <c r="G57">
        <v>2</v>
      </c>
      <c r="H57">
        <v>887</v>
      </c>
      <c r="I57" t="s">
        <v>833</v>
      </c>
    </row>
    <row r="58" spans="1:9">
      <c r="A58" t="s">
        <v>260</v>
      </c>
      <c r="B58" t="s">
        <v>834</v>
      </c>
      <c r="C58" t="s">
        <v>835</v>
      </c>
      <c r="D58">
        <v>8.9326387422030296E-3</v>
      </c>
      <c r="E58">
        <v>27</v>
      </c>
      <c r="F58">
        <v>2</v>
      </c>
      <c r="G58">
        <v>2</v>
      </c>
      <c r="H58">
        <v>887</v>
      </c>
      <c r="I58" t="s">
        <v>833</v>
      </c>
    </row>
    <row r="59" spans="1:9">
      <c r="A59" t="s">
        <v>260</v>
      </c>
      <c r="B59" t="s">
        <v>836</v>
      </c>
      <c r="C59" t="s">
        <v>837</v>
      </c>
      <c r="D59">
        <v>8.9326387422030296E-3</v>
      </c>
      <c r="E59">
        <v>27</v>
      </c>
      <c r="F59">
        <v>2</v>
      </c>
      <c r="G59">
        <v>2</v>
      </c>
      <c r="H59">
        <v>887</v>
      </c>
      <c r="I59" t="s">
        <v>833</v>
      </c>
    </row>
    <row r="60" spans="1:9">
      <c r="A60" t="s">
        <v>260</v>
      </c>
      <c r="B60" t="s">
        <v>838</v>
      </c>
      <c r="C60" t="s">
        <v>839</v>
      </c>
      <c r="D60">
        <v>2.7042227713575499E-2</v>
      </c>
      <c r="E60">
        <v>2</v>
      </c>
      <c r="F60">
        <v>2</v>
      </c>
      <c r="G60">
        <v>1</v>
      </c>
      <c r="H60">
        <v>887</v>
      </c>
      <c r="I60" t="s">
        <v>133</v>
      </c>
    </row>
    <row r="61" spans="1:9">
      <c r="A61" t="s">
        <v>260</v>
      </c>
      <c r="B61" t="s">
        <v>840</v>
      </c>
      <c r="C61" t="s">
        <v>841</v>
      </c>
      <c r="D61">
        <v>2.7042227713575499E-2</v>
      </c>
      <c r="E61">
        <v>2</v>
      </c>
      <c r="F61">
        <v>2</v>
      </c>
      <c r="G61">
        <v>1</v>
      </c>
      <c r="H61">
        <v>887</v>
      </c>
      <c r="I61" t="s">
        <v>133</v>
      </c>
    </row>
    <row r="62" spans="1:9">
      <c r="A62" t="s">
        <v>260</v>
      </c>
      <c r="B62" t="s">
        <v>842</v>
      </c>
      <c r="C62" t="s">
        <v>843</v>
      </c>
      <c r="D62">
        <v>2.8908374830535401E-2</v>
      </c>
      <c r="E62">
        <v>6</v>
      </c>
      <c r="F62">
        <v>2</v>
      </c>
      <c r="G62">
        <v>1</v>
      </c>
      <c r="H62">
        <v>887</v>
      </c>
      <c r="I62" t="s">
        <v>133</v>
      </c>
    </row>
    <row r="63" spans="1:9">
      <c r="A63" t="s">
        <v>260</v>
      </c>
      <c r="B63" t="s">
        <v>844</v>
      </c>
      <c r="C63" t="s">
        <v>845</v>
      </c>
      <c r="D63">
        <v>2.8908374830535401E-2</v>
      </c>
      <c r="E63">
        <v>6</v>
      </c>
      <c r="F63">
        <v>2</v>
      </c>
      <c r="G63">
        <v>1</v>
      </c>
      <c r="H63">
        <v>887</v>
      </c>
      <c r="I63" t="s">
        <v>133</v>
      </c>
    </row>
    <row r="64" spans="1:9">
      <c r="A64" t="s">
        <v>260</v>
      </c>
      <c r="B64" t="s">
        <v>846</v>
      </c>
      <c r="C64" t="s">
        <v>847</v>
      </c>
      <c r="D64">
        <v>2.8908374830535401E-2</v>
      </c>
      <c r="E64">
        <v>3</v>
      </c>
      <c r="F64">
        <v>2</v>
      </c>
      <c r="G64">
        <v>1</v>
      </c>
      <c r="H64">
        <v>887</v>
      </c>
      <c r="I64" t="s">
        <v>133</v>
      </c>
    </row>
    <row r="65" spans="1:9">
      <c r="A65" t="s">
        <v>260</v>
      </c>
      <c r="B65" t="s">
        <v>848</v>
      </c>
      <c r="C65" t="s">
        <v>849</v>
      </c>
      <c r="D65">
        <v>2.8908374830535401E-2</v>
      </c>
      <c r="E65">
        <v>3</v>
      </c>
      <c r="F65">
        <v>2</v>
      </c>
      <c r="G65">
        <v>1</v>
      </c>
      <c r="H65">
        <v>887</v>
      </c>
      <c r="I65" t="s">
        <v>133</v>
      </c>
    </row>
    <row r="66" spans="1:9">
      <c r="A66" t="s">
        <v>260</v>
      </c>
      <c r="B66" t="s">
        <v>850</v>
      </c>
      <c r="C66" t="s">
        <v>851</v>
      </c>
      <c r="D66">
        <v>2.8908374830535401E-2</v>
      </c>
      <c r="E66">
        <v>6</v>
      </c>
      <c r="F66">
        <v>2</v>
      </c>
      <c r="G66">
        <v>1</v>
      </c>
      <c r="H66">
        <v>887</v>
      </c>
      <c r="I66" t="s">
        <v>133</v>
      </c>
    </row>
    <row r="67" spans="1:9">
      <c r="A67" t="s">
        <v>260</v>
      </c>
      <c r="B67" t="s">
        <v>852</v>
      </c>
      <c r="C67" t="s">
        <v>853</v>
      </c>
      <c r="D67">
        <v>2.8908374830535401E-2</v>
      </c>
      <c r="E67">
        <v>6</v>
      </c>
      <c r="F67">
        <v>2</v>
      </c>
      <c r="G67">
        <v>1</v>
      </c>
      <c r="H67">
        <v>887</v>
      </c>
      <c r="I67" t="s">
        <v>133</v>
      </c>
    </row>
    <row r="68" spans="1:9">
      <c r="A68" t="s">
        <v>260</v>
      </c>
      <c r="B68" t="s">
        <v>854</v>
      </c>
      <c r="C68" t="s">
        <v>855</v>
      </c>
      <c r="D68">
        <v>2.8908374830535401E-2</v>
      </c>
      <c r="E68">
        <v>6</v>
      </c>
      <c r="F68">
        <v>2</v>
      </c>
      <c r="G68">
        <v>1</v>
      </c>
      <c r="H68">
        <v>887</v>
      </c>
      <c r="I68" t="s">
        <v>133</v>
      </c>
    </row>
    <row r="69" spans="1:9">
      <c r="A69" t="s">
        <v>260</v>
      </c>
      <c r="B69" t="s">
        <v>856</v>
      </c>
      <c r="C69" t="s">
        <v>857</v>
      </c>
      <c r="D69">
        <v>2.8908374830535401E-2</v>
      </c>
      <c r="E69">
        <v>6</v>
      </c>
      <c r="F69">
        <v>2</v>
      </c>
      <c r="G69">
        <v>1</v>
      </c>
      <c r="H69">
        <v>887</v>
      </c>
      <c r="I69" t="s">
        <v>133</v>
      </c>
    </row>
    <row r="70" spans="1:9">
      <c r="A70" t="s">
        <v>260</v>
      </c>
      <c r="B70" t="s">
        <v>858</v>
      </c>
      <c r="C70" t="s">
        <v>859</v>
      </c>
      <c r="D70">
        <v>2.8908374830535401E-2</v>
      </c>
      <c r="E70">
        <v>6</v>
      </c>
      <c r="F70">
        <v>2</v>
      </c>
      <c r="G70">
        <v>1</v>
      </c>
      <c r="H70">
        <v>887</v>
      </c>
      <c r="I70" t="s">
        <v>133</v>
      </c>
    </row>
    <row r="71" spans="1:9">
      <c r="A71" t="s">
        <v>260</v>
      </c>
      <c r="B71" t="s">
        <v>860</v>
      </c>
      <c r="C71" t="s">
        <v>861</v>
      </c>
      <c r="D71">
        <v>3.1460193769547999E-2</v>
      </c>
      <c r="E71">
        <v>7</v>
      </c>
      <c r="F71">
        <v>2</v>
      </c>
      <c r="G71">
        <v>1</v>
      </c>
      <c r="H71">
        <v>887</v>
      </c>
      <c r="I71" t="s">
        <v>133</v>
      </c>
    </row>
    <row r="73" spans="1:9" s="24" customFormat="1" ht="33.75" customHeight="1">
      <c r="A73" s="25" t="s">
        <v>2395</v>
      </c>
    </row>
    <row r="74" spans="1:9" s="14" customFormat="1">
      <c r="A74" s="14" t="s">
        <v>146</v>
      </c>
      <c r="B74" s="14" t="s">
        <v>147</v>
      </c>
      <c r="C74" s="14" t="s">
        <v>148</v>
      </c>
      <c r="D74" s="14" t="s">
        <v>1158</v>
      </c>
      <c r="E74" s="14" t="s">
        <v>1159</v>
      </c>
      <c r="F74" s="14" t="s">
        <v>1160</v>
      </c>
      <c r="G74" s="14" t="s">
        <v>1161</v>
      </c>
      <c r="H74" s="14" t="s">
        <v>1162</v>
      </c>
      <c r="I74" s="14" t="s">
        <v>149</v>
      </c>
    </row>
    <row r="75" spans="1:9" s="15" customFormat="1">
      <c r="A75" s="15" t="s">
        <v>161</v>
      </c>
      <c r="B75" s="15" t="s">
        <v>162</v>
      </c>
      <c r="C75" s="15" t="s">
        <v>163</v>
      </c>
      <c r="D75" s="16">
        <v>6.19216577311154E-12</v>
      </c>
      <c r="E75" s="15">
        <v>75</v>
      </c>
      <c r="F75" s="15">
        <v>95</v>
      </c>
      <c r="G75" s="15">
        <v>20</v>
      </c>
      <c r="H75" s="15">
        <v>2887</v>
      </c>
      <c r="I75" s="15" t="s">
        <v>748</v>
      </c>
    </row>
    <row r="76" spans="1:9" s="15" customFormat="1">
      <c r="A76" s="15" t="s">
        <v>161</v>
      </c>
      <c r="B76" s="15" t="s">
        <v>164</v>
      </c>
      <c r="C76" s="15" t="s">
        <v>165</v>
      </c>
      <c r="D76" s="16">
        <v>6.19216577311154E-12</v>
      </c>
      <c r="E76" s="15">
        <v>82</v>
      </c>
      <c r="F76" s="15">
        <v>95</v>
      </c>
      <c r="G76" s="15">
        <v>21</v>
      </c>
      <c r="H76" s="15">
        <v>2887</v>
      </c>
      <c r="I76" s="15" t="s">
        <v>749</v>
      </c>
    </row>
    <row r="77" spans="1:9" s="15" customFormat="1">
      <c r="A77" s="15" t="s">
        <v>161</v>
      </c>
      <c r="B77" s="15" t="s">
        <v>166</v>
      </c>
      <c r="C77" s="15" t="s">
        <v>167</v>
      </c>
      <c r="D77" s="16">
        <v>5.7712573274813199E-9</v>
      </c>
      <c r="E77" s="15">
        <v>55</v>
      </c>
      <c r="F77" s="15">
        <v>95</v>
      </c>
      <c r="G77" s="15">
        <v>15</v>
      </c>
      <c r="H77" s="15">
        <v>2887</v>
      </c>
      <c r="I77" s="15" t="s">
        <v>750</v>
      </c>
    </row>
    <row r="78" spans="1:9" s="15" customFormat="1">
      <c r="A78" s="15" t="s">
        <v>161</v>
      </c>
      <c r="B78" s="15" t="s">
        <v>168</v>
      </c>
      <c r="C78" s="15" t="s">
        <v>169</v>
      </c>
      <c r="D78" s="15">
        <v>6.7575268520671901E-4</v>
      </c>
      <c r="E78" s="15">
        <v>778</v>
      </c>
      <c r="F78" s="15">
        <v>95</v>
      </c>
      <c r="G78" s="15">
        <v>45</v>
      </c>
      <c r="H78" s="15">
        <v>2887</v>
      </c>
      <c r="I78" s="15" t="s">
        <v>751</v>
      </c>
    </row>
    <row r="79" spans="1:9" s="15" customFormat="1">
      <c r="A79" s="15" t="s">
        <v>161</v>
      </c>
      <c r="B79" s="15" t="s">
        <v>752</v>
      </c>
      <c r="C79" s="15" t="s">
        <v>753</v>
      </c>
      <c r="D79" s="15">
        <v>1.27112774093068E-2</v>
      </c>
      <c r="E79" s="15">
        <v>19</v>
      </c>
      <c r="F79" s="15">
        <v>95</v>
      </c>
      <c r="G79" s="15">
        <v>5</v>
      </c>
      <c r="H79" s="15">
        <v>2887</v>
      </c>
      <c r="I79" s="15" t="s">
        <v>754</v>
      </c>
    </row>
    <row r="80" spans="1:9" s="15" customFormat="1">
      <c r="A80" s="15" t="s">
        <v>161</v>
      </c>
      <c r="B80" s="15" t="s">
        <v>172</v>
      </c>
      <c r="C80" s="15" t="s">
        <v>173</v>
      </c>
      <c r="D80" s="15">
        <v>2.0638731562459E-2</v>
      </c>
      <c r="E80" s="15">
        <v>45</v>
      </c>
      <c r="F80" s="15">
        <v>95</v>
      </c>
      <c r="G80" s="15">
        <v>7</v>
      </c>
      <c r="H80" s="15">
        <v>2887</v>
      </c>
      <c r="I80" s="15" t="s">
        <v>755</v>
      </c>
    </row>
    <row r="81" spans="1:9" s="15" customFormat="1">
      <c r="A81" s="15" t="s">
        <v>161</v>
      </c>
      <c r="B81" s="15" t="s">
        <v>756</v>
      </c>
      <c r="C81" s="15" t="s">
        <v>757</v>
      </c>
      <c r="D81" s="15">
        <v>3.4756510336697299E-2</v>
      </c>
      <c r="E81" s="15">
        <v>2</v>
      </c>
      <c r="F81" s="15">
        <v>95</v>
      </c>
      <c r="G81" s="15">
        <v>2</v>
      </c>
      <c r="H81" s="15">
        <v>2887</v>
      </c>
      <c r="I81" s="15" t="s">
        <v>758</v>
      </c>
    </row>
    <row r="82" spans="1:9" s="17" customFormat="1">
      <c r="A82" s="17" t="s">
        <v>174</v>
      </c>
      <c r="B82" s="17" t="s">
        <v>179</v>
      </c>
      <c r="C82" s="17" t="s">
        <v>180</v>
      </c>
      <c r="D82" s="18">
        <v>3.59973967581078E-14</v>
      </c>
      <c r="E82" s="17">
        <v>81</v>
      </c>
      <c r="F82" s="17">
        <v>93</v>
      </c>
      <c r="G82" s="17">
        <v>23</v>
      </c>
      <c r="H82" s="17">
        <v>2885</v>
      </c>
      <c r="I82" s="17" t="s">
        <v>759</v>
      </c>
    </row>
    <row r="83" spans="1:9" s="17" customFormat="1">
      <c r="A83" s="17" t="s">
        <v>174</v>
      </c>
      <c r="B83" s="17" t="s">
        <v>175</v>
      </c>
      <c r="C83" s="17" t="s">
        <v>176</v>
      </c>
      <c r="D83" s="18">
        <v>5.4600062799674103E-14</v>
      </c>
      <c r="E83" s="17">
        <v>77</v>
      </c>
      <c r="F83" s="17">
        <v>93</v>
      </c>
      <c r="G83" s="17">
        <v>22</v>
      </c>
      <c r="H83" s="17">
        <v>2885</v>
      </c>
      <c r="I83" s="17" t="s">
        <v>760</v>
      </c>
    </row>
    <row r="84" spans="1:9" s="17" customFormat="1">
      <c r="A84" s="17" t="s">
        <v>174</v>
      </c>
      <c r="B84" s="17" t="s">
        <v>181</v>
      </c>
      <c r="C84" s="17" t="s">
        <v>182</v>
      </c>
      <c r="D84" s="18">
        <v>5.4600062799674103E-14</v>
      </c>
      <c r="E84" s="17">
        <v>115</v>
      </c>
      <c r="F84" s="17">
        <v>93</v>
      </c>
      <c r="G84" s="17">
        <v>26</v>
      </c>
      <c r="H84" s="17">
        <v>2885</v>
      </c>
      <c r="I84" s="17" t="s">
        <v>761</v>
      </c>
    </row>
    <row r="85" spans="1:9" s="17" customFormat="1">
      <c r="A85" s="17" t="s">
        <v>174</v>
      </c>
      <c r="B85" s="17" t="s">
        <v>177</v>
      </c>
      <c r="C85" s="17" t="s">
        <v>178</v>
      </c>
      <c r="D85" s="18">
        <v>4.8953456408503901E-12</v>
      </c>
      <c r="E85" s="17">
        <v>75</v>
      </c>
      <c r="F85" s="17">
        <v>93</v>
      </c>
      <c r="G85" s="17">
        <v>20</v>
      </c>
      <c r="H85" s="17">
        <v>2885</v>
      </c>
      <c r="I85" s="17" t="s">
        <v>748</v>
      </c>
    </row>
    <row r="86" spans="1:9" s="17" customFormat="1">
      <c r="A86" s="17" t="s">
        <v>174</v>
      </c>
      <c r="B86" s="17" t="s">
        <v>193</v>
      </c>
      <c r="C86" s="17" t="s">
        <v>194</v>
      </c>
      <c r="D86" s="18">
        <v>5.8990435790895698E-10</v>
      </c>
      <c r="E86" s="17">
        <v>56</v>
      </c>
      <c r="F86" s="17">
        <v>93</v>
      </c>
      <c r="G86" s="17">
        <v>16</v>
      </c>
      <c r="H86" s="17">
        <v>2885</v>
      </c>
      <c r="I86" s="17" t="s">
        <v>762</v>
      </c>
    </row>
    <row r="87" spans="1:9" s="17" customFormat="1">
      <c r="A87" s="17" t="s">
        <v>174</v>
      </c>
      <c r="B87" s="17" t="s">
        <v>211</v>
      </c>
      <c r="C87" s="17" t="s">
        <v>212</v>
      </c>
      <c r="D87" s="18">
        <v>1.0649546362901099E-7</v>
      </c>
      <c r="E87" s="17">
        <v>89</v>
      </c>
      <c r="F87" s="17">
        <v>93</v>
      </c>
      <c r="G87" s="17">
        <v>17</v>
      </c>
      <c r="H87" s="17">
        <v>2885</v>
      </c>
      <c r="I87" s="17" t="s">
        <v>763</v>
      </c>
    </row>
    <row r="88" spans="1:9" s="17" customFormat="1">
      <c r="A88" s="17" t="s">
        <v>174</v>
      </c>
      <c r="B88" s="17" t="s">
        <v>185</v>
      </c>
      <c r="C88" s="17" t="s">
        <v>186</v>
      </c>
      <c r="D88" s="18">
        <v>2.2876934492836601E-7</v>
      </c>
      <c r="E88" s="17">
        <v>278</v>
      </c>
      <c r="F88" s="17">
        <v>93</v>
      </c>
      <c r="G88" s="17">
        <v>29</v>
      </c>
      <c r="H88" s="17">
        <v>2885</v>
      </c>
      <c r="I88" s="17" t="s">
        <v>764</v>
      </c>
    </row>
    <row r="89" spans="1:9" s="17" customFormat="1">
      <c r="A89" s="17" t="s">
        <v>174</v>
      </c>
      <c r="B89" s="17" t="s">
        <v>183</v>
      </c>
      <c r="C89" s="17" t="s">
        <v>184</v>
      </c>
      <c r="D89" s="18">
        <v>2.2876934492836601E-7</v>
      </c>
      <c r="E89" s="17">
        <v>279</v>
      </c>
      <c r="F89" s="17">
        <v>93</v>
      </c>
      <c r="G89" s="17">
        <v>29</v>
      </c>
      <c r="H89" s="17">
        <v>2885</v>
      </c>
      <c r="I89" s="17" t="s">
        <v>764</v>
      </c>
    </row>
    <row r="90" spans="1:9" s="17" customFormat="1">
      <c r="A90" s="17" t="s">
        <v>174</v>
      </c>
      <c r="B90" s="17" t="s">
        <v>209</v>
      </c>
      <c r="C90" s="17" t="s">
        <v>210</v>
      </c>
      <c r="D90" s="18">
        <v>3.4959298237090002E-7</v>
      </c>
      <c r="E90" s="17">
        <v>86</v>
      </c>
      <c r="F90" s="17">
        <v>93</v>
      </c>
      <c r="G90" s="17">
        <v>16</v>
      </c>
      <c r="H90" s="17">
        <v>2885</v>
      </c>
      <c r="I90" s="17" t="s">
        <v>765</v>
      </c>
    </row>
    <row r="91" spans="1:9" s="17" customFormat="1">
      <c r="A91" s="17" t="s">
        <v>174</v>
      </c>
      <c r="B91" s="17" t="s">
        <v>221</v>
      </c>
      <c r="C91" s="17" t="s">
        <v>222</v>
      </c>
      <c r="D91" s="17">
        <v>1.24621852712541E-5</v>
      </c>
      <c r="E91" s="17">
        <v>73</v>
      </c>
      <c r="F91" s="17">
        <v>93</v>
      </c>
      <c r="G91" s="17">
        <v>13</v>
      </c>
      <c r="H91" s="17">
        <v>2885</v>
      </c>
      <c r="I91" s="17" t="s">
        <v>766</v>
      </c>
    </row>
    <row r="92" spans="1:9" s="17" customFormat="1">
      <c r="A92" s="17" t="s">
        <v>174</v>
      </c>
      <c r="B92" s="17" t="s">
        <v>217</v>
      </c>
      <c r="C92" s="17" t="s">
        <v>218</v>
      </c>
      <c r="D92" s="17">
        <v>1.24621852712541E-5</v>
      </c>
      <c r="E92" s="17">
        <v>73</v>
      </c>
      <c r="F92" s="17">
        <v>93</v>
      </c>
      <c r="G92" s="17">
        <v>13</v>
      </c>
      <c r="H92" s="17">
        <v>2885</v>
      </c>
      <c r="I92" s="17" t="s">
        <v>766</v>
      </c>
    </row>
    <row r="93" spans="1:9" s="17" customFormat="1">
      <c r="A93" s="17" t="s">
        <v>174</v>
      </c>
      <c r="B93" s="17" t="s">
        <v>215</v>
      </c>
      <c r="C93" s="17" t="s">
        <v>216</v>
      </c>
      <c r="D93" s="17">
        <v>1.24621852712541E-5</v>
      </c>
      <c r="E93" s="17">
        <v>74</v>
      </c>
      <c r="F93" s="17">
        <v>93</v>
      </c>
      <c r="G93" s="17">
        <v>13</v>
      </c>
      <c r="H93" s="17">
        <v>2885</v>
      </c>
      <c r="I93" s="17" t="s">
        <v>766</v>
      </c>
    </row>
    <row r="94" spans="1:9" s="17" customFormat="1">
      <c r="A94" s="17" t="s">
        <v>174</v>
      </c>
      <c r="B94" s="17" t="s">
        <v>219</v>
      </c>
      <c r="C94" s="17" t="s">
        <v>220</v>
      </c>
      <c r="D94" s="17">
        <v>1.24621852712541E-5</v>
      </c>
      <c r="E94" s="17">
        <v>74</v>
      </c>
      <c r="F94" s="17">
        <v>93</v>
      </c>
      <c r="G94" s="17">
        <v>13</v>
      </c>
      <c r="H94" s="17">
        <v>2885</v>
      </c>
      <c r="I94" s="17" t="s">
        <v>766</v>
      </c>
    </row>
    <row r="95" spans="1:9" s="17" customFormat="1">
      <c r="A95" s="17" t="s">
        <v>174</v>
      </c>
      <c r="B95" s="17" t="s">
        <v>223</v>
      </c>
      <c r="C95" s="17" t="s">
        <v>224</v>
      </c>
      <c r="D95" s="17">
        <v>1.24621852712541E-5</v>
      </c>
      <c r="E95" s="17">
        <v>74</v>
      </c>
      <c r="F95" s="17">
        <v>93</v>
      </c>
      <c r="G95" s="17">
        <v>13</v>
      </c>
      <c r="H95" s="17">
        <v>2885</v>
      </c>
      <c r="I95" s="17" t="s">
        <v>766</v>
      </c>
    </row>
    <row r="96" spans="1:9" s="17" customFormat="1">
      <c r="A96" s="17" t="s">
        <v>174</v>
      </c>
      <c r="B96" s="17" t="s">
        <v>225</v>
      </c>
      <c r="C96" s="17" t="s">
        <v>226</v>
      </c>
      <c r="D96" s="17">
        <v>1.24621852712541E-5</v>
      </c>
      <c r="E96" s="17">
        <v>74</v>
      </c>
      <c r="F96" s="17">
        <v>93</v>
      </c>
      <c r="G96" s="17">
        <v>13</v>
      </c>
      <c r="H96" s="17">
        <v>2885</v>
      </c>
      <c r="I96" s="17" t="s">
        <v>766</v>
      </c>
    </row>
    <row r="97" spans="1:9" s="17" customFormat="1">
      <c r="A97" s="17" t="s">
        <v>174</v>
      </c>
      <c r="B97" s="17" t="s">
        <v>213</v>
      </c>
      <c r="C97" s="17" t="s">
        <v>214</v>
      </c>
      <c r="D97" s="17">
        <v>1.24621852712541E-5</v>
      </c>
      <c r="E97" s="17">
        <v>73</v>
      </c>
      <c r="F97" s="17">
        <v>93</v>
      </c>
      <c r="G97" s="17">
        <v>13</v>
      </c>
      <c r="H97" s="17">
        <v>2885</v>
      </c>
      <c r="I97" s="17" t="s">
        <v>766</v>
      </c>
    </row>
    <row r="98" spans="1:9" s="17" customFormat="1">
      <c r="A98" s="17" t="s">
        <v>174</v>
      </c>
      <c r="B98" s="17" t="s">
        <v>227</v>
      </c>
      <c r="C98" s="17" t="s">
        <v>228</v>
      </c>
      <c r="D98" s="17">
        <v>3.7364933179833298E-3</v>
      </c>
      <c r="E98" s="17">
        <v>255</v>
      </c>
      <c r="F98" s="17">
        <v>93</v>
      </c>
      <c r="G98" s="17">
        <v>20</v>
      </c>
      <c r="H98" s="17">
        <v>2885</v>
      </c>
      <c r="I98" s="17" t="s">
        <v>767</v>
      </c>
    </row>
    <row r="99" spans="1:9" s="17" customFormat="1">
      <c r="A99" s="17" t="s">
        <v>174</v>
      </c>
      <c r="B99" s="17" t="s">
        <v>768</v>
      </c>
      <c r="C99" s="17" t="s">
        <v>769</v>
      </c>
      <c r="D99" s="17">
        <v>5.8210559931012804E-3</v>
      </c>
      <c r="E99" s="17">
        <v>39</v>
      </c>
      <c r="F99" s="17">
        <v>93</v>
      </c>
      <c r="G99" s="17">
        <v>7</v>
      </c>
      <c r="H99" s="17">
        <v>2885</v>
      </c>
      <c r="I99" s="17" t="s">
        <v>770</v>
      </c>
    </row>
    <row r="100" spans="1:9" s="17" customFormat="1">
      <c r="A100" s="17" t="s">
        <v>174</v>
      </c>
      <c r="B100" s="17" t="s">
        <v>771</v>
      </c>
      <c r="C100" s="17" t="s">
        <v>772</v>
      </c>
      <c r="D100" s="17">
        <v>1.99766997977722E-2</v>
      </c>
      <c r="E100" s="17">
        <v>35</v>
      </c>
      <c r="F100" s="17">
        <v>93</v>
      </c>
      <c r="G100" s="17">
        <v>6</v>
      </c>
      <c r="H100" s="17">
        <v>2885</v>
      </c>
      <c r="I100" s="17" t="s">
        <v>773</v>
      </c>
    </row>
    <row r="101" spans="1:9" s="17" customFormat="1">
      <c r="A101" s="17" t="s">
        <v>174</v>
      </c>
      <c r="B101" s="17" t="s">
        <v>774</v>
      </c>
      <c r="C101" s="17" t="s">
        <v>775</v>
      </c>
      <c r="D101" s="17">
        <v>1.99766997977722E-2</v>
      </c>
      <c r="E101" s="17">
        <v>35</v>
      </c>
      <c r="F101" s="17">
        <v>93</v>
      </c>
      <c r="G101" s="17">
        <v>6</v>
      </c>
      <c r="H101" s="17">
        <v>2885</v>
      </c>
      <c r="I101" s="17" t="s">
        <v>776</v>
      </c>
    </row>
    <row r="102" spans="1:9" s="19" customFormat="1">
      <c r="A102" s="19" t="s">
        <v>150</v>
      </c>
      <c r="B102" s="19" t="s">
        <v>157</v>
      </c>
      <c r="C102" s="19" t="s">
        <v>158</v>
      </c>
      <c r="D102" s="20">
        <v>8.2242675214540399E-8</v>
      </c>
      <c r="E102" s="19">
        <v>35</v>
      </c>
      <c r="F102" s="19">
        <v>120</v>
      </c>
      <c r="G102" s="19">
        <v>12</v>
      </c>
      <c r="H102" s="19">
        <v>3560</v>
      </c>
      <c r="I102" s="19" t="s">
        <v>777</v>
      </c>
    </row>
    <row r="103" spans="1:9" s="19" customFormat="1">
      <c r="A103" s="19" t="s">
        <v>150</v>
      </c>
      <c r="B103" s="19" t="s">
        <v>231</v>
      </c>
      <c r="C103" s="19" t="s">
        <v>232</v>
      </c>
      <c r="D103" s="20">
        <v>9.0995914241640496E-8</v>
      </c>
      <c r="E103" s="19">
        <v>54</v>
      </c>
      <c r="F103" s="19">
        <v>120</v>
      </c>
      <c r="G103" s="19">
        <v>14</v>
      </c>
      <c r="H103" s="19">
        <v>3560</v>
      </c>
      <c r="I103" s="19" t="s">
        <v>778</v>
      </c>
    </row>
    <row r="104" spans="1:9" s="19" customFormat="1">
      <c r="A104" s="19" t="s">
        <v>150</v>
      </c>
      <c r="B104" s="19" t="s">
        <v>155</v>
      </c>
      <c r="C104" s="19" t="s">
        <v>156</v>
      </c>
      <c r="D104" s="19">
        <v>1.8524543525664699E-5</v>
      </c>
      <c r="E104" s="19">
        <v>59</v>
      </c>
      <c r="F104" s="19">
        <v>120</v>
      </c>
      <c r="G104" s="19">
        <v>12</v>
      </c>
      <c r="H104" s="19">
        <v>3560</v>
      </c>
      <c r="I104" s="19" t="s">
        <v>777</v>
      </c>
    </row>
    <row r="105" spans="1:9" s="19" customFormat="1">
      <c r="A105" s="19" t="s">
        <v>150</v>
      </c>
      <c r="B105" s="19" t="s">
        <v>159</v>
      </c>
      <c r="C105" s="19" t="s">
        <v>160</v>
      </c>
      <c r="D105" s="19">
        <v>2.04180063134401E-5</v>
      </c>
      <c r="E105" s="19">
        <v>61</v>
      </c>
      <c r="F105" s="19">
        <v>120</v>
      </c>
      <c r="G105" s="19">
        <v>12</v>
      </c>
      <c r="H105" s="19">
        <v>3560</v>
      </c>
      <c r="I105" s="19" t="s">
        <v>777</v>
      </c>
    </row>
    <row r="106" spans="1:9" s="19" customFormat="1">
      <c r="A106" s="19" t="s">
        <v>150</v>
      </c>
      <c r="B106" s="19" t="s">
        <v>247</v>
      </c>
      <c r="C106" s="19" t="s">
        <v>248</v>
      </c>
      <c r="D106" s="19">
        <v>6.5798644204701894E-5</v>
      </c>
      <c r="E106" s="19">
        <v>218</v>
      </c>
      <c r="F106" s="19">
        <v>120</v>
      </c>
      <c r="G106" s="19">
        <v>22</v>
      </c>
      <c r="H106" s="19">
        <v>3560</v>
      </c>
      <c r="I106" s="19" t="s">
        <v>779</v>
      </c>
    </row>
    <row r="107" spans="1:9" s="19" customFormat="1">
      <c r="A107" s="19" t="s">
        <v>150</v>
      </c>
      <c r="B107" s="19" t="s">
        <v>780</v>
      </c>
      <c r="C107" s="19" t="s">
        <v>781</v>
      </c>
      <c r="D107" s="19">
        <v>8.8373157019648398E-5</v>
      </c>
      <c r="E107" s="19">
        <v>9</v>
      </c>
      <c r="F107" s="19">
        <v>120</v>
      </c>
      <c r="G107" s="19">
        <v>5</v>
      </c>
      <c r="H107" s="19">
        <v>3560</v>
      </c>
      <c r="I107" s="19" t="s">
        <v>754</v>
      </c>
    </row>
    <row r="108" spans="1:9" s="19" customFormat="1">
      <c r="A108" s="19" t="s">
        <v>150</v>
      </c>
      <c r="B108" s="19" t="s">
        <v>243</v>
      </c>
      <c r="C108" s="19" t="s">
        <v>244</v>
      </c>
      <c r="D108" s="19">
        <v>8.8373157019648398E-5</v>
      </c>
      <c r="E108" s="19">
        <v>246</v>
      </c>
      <c r="F108" s="19">
        <v>120</v>
      </c>
      <c r="G108" s="19">
        <v>23</v>
      </c>
      <c r="H108" s="19">
        <v>3560</v>
      </c>
      <c r="I108" s="19" t="s">
        <v>782</v>
      </c>
    </row>
    <row r="109" spans="1:9" s="19" customFormat="1">
      <c r="A109" s="19" t="s">
        <v>150</v>
      </c>
      <c r="B109" s="19" t="s">
        <v>245</v>
      </c>
      <c r="C109" s="19" t="s">
        <v>246</v>
      </c>
      <c r="D109" s="19">
        <v>8.8373157019648398E-5</v>
      </c>
      <c r="E109" s="19">
        <v>245</v>
      </c>
      <c r="F109" s="19">
        <v>120</v>
      </c>
      <c r="G109" s="19">
        <v>23</v>
      </c>
      <c r="H109" s="19">
        <v>3560</v>
      </c>
      <c r="I109" s="19" t="s">
        <v>782</v>
      </c>
    </row>
    <row r="110" spans="1:9" s="19" customFormat="1">
      <c r="A110" s="19" t="s">
        <v>150</v>
      </c>
      <c r="B110" s="19" t="s">
        <v>249</v>
      </c>
      <c r="C110" s="19" t="s">
        <v>250</v>
      </c>
      <c r="D110" s="19">
        <v>1.0400225183322001E-4</v>
      </c>
      <c r="E110" s="19">
        <v>232</v>
      </c>
      <c r="F110" s="19">
        <v>120</v>
      </c>
      <c r="G110" s="19">
        <v>22</v>
      </c>
      <c r="H110" s="19">
        <v>3560</v>
      </c>
      <c r="I110" s="19" t="s">
        <v>779</v>
      </c>
    </row>
    <row r="111" spans="1:9" s="19" customFormat="1">
      <c r="A111" s="19" t="s">
        <v>150</v>
      </c>
      <c r="B111" s="19" t="s">
        <v>153</v>
      </c>
      <c r="C111" s="19" t="s">
        <v>154</v>
      </c>
      <c r="D111" s="19">
        <v>5.2125482753110405E-4</v>
      </c>
      <c r="E111" s="19">
        <v>20</v>
      </c>
      <c r="F111" s="19">
        <v>120</v>
      </c>
      <c r="G111" s="19">
        <v>6</v>
      </c>
      <c r="H111" s="19">
        <v>3560</v>
      </c>
      <c r="I111" s="19" t="s">
        <v>783</v>
      </c>
    </row>
    <row r="112" spans="1:9" s="19" customFormat="1">
      <c r="A112" s="19" t="s">
        <v>150</v>
      </c>
      <c r="B112" s="19" t="s">
        <v>151</v>
      </c>
      <c r="C112" s="19" t="s">
        <v>152</v>
      </c>
      <c r="D112" s="19">
        <v>6.4526934304803005E-4</v>
      </c>
      <c r="E112" s="19">
        <v>21</v>
      </c>
      <c r="F112" s="19">
        <v>120</v>
      </c>
      <c r="G112" s="19">
        <v>6</v>
      </c>
      <c r="H112" s="19">
        <v>3560</v>
      </c>
      <c r="I112" s="19" t="s">
        <v>783</v>
      </c>
    </row>
    <row r="113" spans="1:9" s="19" customFormat="1">
      <c r="A113" s="19" t="s">
        <v>150</v>
      </c>
      <c r="B113" s="19" t="s">
        <v>784</v>
      </c>
      <c r="C113" s="19" t="s">
        <v>785</v>
      </c>
      <c r="D113" s="19">
        <v>8.0099541288601898E-4</v>
      </c>
      <c r="E113" s="19">
        <v>14</v>
      </c>
      <c r="F113" s="19">
        <v>120</v>
      </c>
      <c r="G113" s="19">
        <v>5</v>
      </c>
      <c r="H113" s="19">
        <v>3560</v>
      </c>
      <c r="I113" s="19" t="s">
        <v>754</v>
      </c>
    </row>
    <row r="114" spans="1:9" s="19" customFormat="1">
      <c r="A114" s="19" t="s">
        <v>150</v>
      </c>
      <c r="B114" s="19" t="s">
        <v>786</v>
      </c>
      <c r="C114" s="19" t="s">
        <v>787</v>
      </c>
      <c r="D114" s="19">
        <v>4.1849849404428903E-3</v>
      </c>
      <c r="E114" s="19">
        <v>5</v>
      </c>
      <c r="F114" s="19">
        <v>120</v>
      </c>
      <c r="G114" s="19">
        <v>3</v>
      </c>
      <c r="H114" s="19">
        <v>3560</v>
      </c>
      <c r="I114" s="19" t="s">
        <v>788</v>
      </c>
    </row>
    <row r="115" spans="1:9" s="19" customFormat="1">
      <c r="A115" s="19" t="s">
        <v>150</v>
      </c>
      <c r="B115" s="19" t="s">
        <v>237</v>
      </c>
      <c r="C115" s="19" t="s">
        <v>238</v>
      </c>
      <c r="D115" s="19">
        <v>5.01560965095632E-3</v>
      </c>
      <c r="E115" s="19">
        <v>395</v>
      </c>
      <c r="F115" s="19">
        <v>120</v>
      </c>
      <c r="G115" s="19">
        <v>26</v>
      </c>
      <c r="H115" s="19">
        <v>3560</v>
      </c>
      <c r="I115" s="19" t="s">
        <v>789</v>
      </c>
    </row>
    <row r="116" spans="1:9" s="19" customFormat="1">
      <c r="A116" s="19" t="s">
        <v>150</v>
      </c>
      <c r="B116" s="19" t="s">
        <v>241</v>
      </c>
      <c r="C116" s="19" t="s">
        <v>242</v>
      </c>
      <c r="D116" s="19">
        <v>5.01560965095632E-3</v>
      </c>
      <c r="E116" s="19">
        <v>395</v>
      </c>
      <c r="F116" s="19">
        <v>120</v>
      </c>
      <c r="G116" s="19">
        <v>26</v>
      </c>
      <c r="H116" s="19">
        <v>3560</v>
      </c>
      <c r="I116" s="19" t="s">
        <v>789</v>
      </c>
    </row>
    <row r="117" spans="1:9" s="19" customFormat="1">
      <c r="A117" s="19" t="s">
        <v>150</v>
      </c>
      <c r="B117" s="19" t="s">
        <v>239</v>
      </c>
      <c r="C117" s="19" t="s">
        <v>240</v>
      </c>
      <c r="D117" s="19">
        <v>8.4966237209093999E-3</v>
      </c>
      <c r="E117" s="19">
        <v>388</v>
      </c>
      <c r="F117" s="19">
        <v>120</v>
      </c>
      <c r="G117" s="19">
        <v>25</v>
      </c>
      <c r="H117" s="19">
        <v>3560</v>
      </c>
      <c r="I117" s="19" t="s">
        <v>790</v>
      </c>
    </row>
    <row r="118" spans="1:9" s="19" customFormat="1">
      <c r="A118" s="19" t="s">
        <v>150</v>
      </c>
      <c r="B118" s="19" t="s">
        <v>235</v>
      </c>
      <c r="C118" s="19" t="s">
        <v>236</v>
      </c>
      <c r="D118" s="19">
        <v>8.7548385585261203E-3</v>
      </c>
      <c r="E118" s="19">
        <v>201</v>
      </c>
      <c r="F118" s="19">
        <v>120</v>
      </c>
      <c r="G118" s="19">
        <v>16</v>
      </c>
      <c r="H118" s="19">
        <v>3560</v>
      </c>
      <c r="I118" s="19" t="s">
        <v>791</v>
      </c>
    </row>
    <row r="119" spans="1:9" s="19" customFormat="1">
      <c r="A119" s="19" t="s">
        <v>150</v>
      </c>
      <c r="B119" s="19" t="s">
        <v>233</v>
      </c>
      <c r="C119" s="19" t="s">
        <v>234</v>
      </c>
      <c r="D119" s="19">
        <v>1.53146105271554E-2</v>
      </c>
      <c r="E119" s="19">
        <v>193</v>
      </c>
      <c r="F119" s="19">
        <v>120</v>
      </c>
      <c r="G119" s="19">
        <v>15</v>
      </c>
      <c r="H119" s="19">
        <v>3560</v>
      </c>
      <c r="I119" s="19" t="s">
        <v>750</v>
      </c>
    </row>
    <row r="120" spans="1:9" s="19" customFormat="1">
      <c r="A120" s="19" t="s">
        <v>150</v>
      </c>
      <c r="B120" s="19" t="s">
        <v>792</v>
      </c>
      <c r="C120" s="19" t="s">
        <v>793</v>
      </c>
      <c r="D120" s="19">
        <v>1.9995998174172799E-2</v>
      </c>
      <c r="E120" s="19">
        <v>29</v>
      </c>
      <c r="F120" s="19">
        <v>120</v>
      </c>
      <c r="G120" s="19">
        <v>5</v>
      </c>
      <c r="H120" s="19">
        <v>3560</v>
      </c>
      <c r="I120" s="19" t="s">
        <v>794</v>
      </c>
    </row>
    <row r="121" spans="1:9" s="19" customFormat="1">
      <c r="A121" s="19" t="s">
        <v>150</v>
      </c>
      <c r="B121" s="19" t="s">
        <v>795</v>
      </c>
      <c r="C121" s="19" t="s">
        <v>796</v>
      </c>
      <c r="D121" s="19">
        <v>2.2189999188826599E-2</v>
      </c>
      <c r="E121" s="19">
        <v>30</v>
      </c>
      <c r="F121" s="19">
        <v>120</v>
      </c>
      <c r="G121" s="19">
        <v>5</v>
      </c>
      <c r="H121" s="19">
        <v>3560</v>
      </c>
      <c r="I121" s="19" t="s">
        <v>754</v>
      </c>
    </row>
    <row r="122" spans="1:9" s="19" customFormat="1">
      <c r="A122" s="19" t="s">
        <v>150</v>
      </c>
      <c r="B122" s="19" t="s">
        <v>797</v>
      </c>
      <c r="C122" s="19" t="s">
        <v>798</v>
      </c>
      <c r="D122" s="19">
        <v>4.2091861388371003E-2</v>
      </c>
      <c r="E122" s="19">
        <v>35</v>
      </c>
      <c r="F122" s="19">
        <v>120</v>
      </c>
      <c r="G122" s="19">
        <v>5</v>
      </c>
      <c r="H122" s="19">
        <v>3560</v>
      </c>
      <c r="I122" s="19" t="s">
        <v>754</v>
      </c>
    </row>
    <row r="123" spans="1:9" s="19" customFormat="1">
      <c r="A123" s="19" t="s">
        <v>150</v>
      </c>
      <c r="B123" s="19" t="s">
        <v>799</v>
      </c>
      <c r="C123" s="19" t="s">
        <v>800</v>
      </c>
      <c r="D123" s="19">
        <v>4.77878201083132E-2</v>
      </c>
      <c r="E123" s="19">
        <v>140</v>
      </c>
      <c r="F123" s="19">
        <v>120</v>
      </c>
      <c r="G123" s="19">
        <v>11</v>
      </c>
      <c r="H123" s="19">
        <v>3560</v>
      </c>
      <c r="I123" s="19" t="s">
        <v>801</v>
      </c>
    </row>
    <row r="124" spans="1:9">
      <c r="A124" t="s">
        <v>257</v>
      </c>
      <c r="B124" t="s">
        <v>258</v>
      </c>
      <c r="C124" t="s">
        <v>259</v>
      </c>
      <c r="D124" s="13">
        <v>5.0859609123788496E-7</v>
      </c>
      <c r="E124">
        <v>218</v>
      </c>
      <c r="F124">
        <v>35</v>
      </c>
      <c r="G124">
        <v>22</v>
      </c>
      <c r="H124">
        <v>1066</v>
      </c>
      <c r="I124" t="s">
        <v>802</v>
      </c>
    </row>
    <row r="131" spans="4:4">
      <c r="D131" s="13"/>
    </row>
    <row r="132" spans="4:4">
      <c r="D132" s="13"/>
    </row>
    <row r="133" spans="4:4">
      <c r="D133" s="13"/>
    </row>
    <row r="134" spans="4:4">
      <c r="D134" s="13"/>
    </row>
    <row r="143" spans="4:4">
      <c r="D143" s="13"/>
    </row>
    <row r="144" spans="4:4">
      <c r="D144" s="13"/>
    </row>
    <row r="145" spans="4:4">
      <c r="D145" s="13"/>
    </row>
    <row r="146" spans="4:4">
      <c r="D146" s="13"/>
    </row>
    <row r="147" spans="4:4">
      <c r="D147" s="13"/>
    </row>
    <row r="148" spans="4:4">
      <c r="D148" s="13"/>
    </row>
    <row r="149" spans="4:4">
      <c r="D149" s="13"/>
    </row>
    <row r="150" spans="4:4">
      <c r="D150" s="13"/>
    </row>
    <row r="151" spans="4:4">
      <c r="D151" s="13"/>
    </row>
    <row r="152" spans="4:4">
      <c r="D152" s="13"/>
    </row>
    <row r="153" spans="4:4">
      <c r="D153" s="13"/>
    </row>
    <row r="154" spans="4:4">
      <c r="D154" s="13"/>
    </row>
    <row r="155" spans="4:4">
      <c r="D155" s="13"/>
    </row>
    <row r="156" spans="4:4">
      <c r="D156" s="13"/>
    </row>
    <row r="157" spans="4:4">
      <c r="D157" s="13"/>
    </row>
    <row r="158" spans="4:4">
      <c r="D158" s="13"/>
    </row>
    <row r="159" spans="4:4">
      <c r="D159" s="13"/>
    </row>
    <row r="160" spans="4:4">
      <c r="D160" s="13"/>
    </row>
    <row r="161" spans="4:4">
      <c r="D161" s="13"/>
    </row>
    <row r="162" spans="4:4">
      <c r="D162" s="13"/>
    </row>
    <row r="163" spans="4:4">
      <c r="D163" s="13"/>
    </row>
    <row r="164" spans="4:4">
      <c r="D164" s="13"/>
    </row>
    <row r="165" spans="4:4">
      <c r="D165" s="13"/>
    </row>
    <row r="166" spans="4:4">
      <c r="D166" s="13"/>
    </row>
    <row r="167" spans="4:4">
      <c r="D167" s="13"/>
    </row>
    <row r="168" spans="4:4">
      <c r="D168" s="13"/>
    </row>
    <row r="169" spans="4:4">
      <c r="D169" s="13"/>
    </row>
    <row r="170" spans="4:4">
      <c r="D170" s="13"/>
    </row>
    <row r="171" spans="4:4">
      <c r="D171" s="13"/>
    </row>
    <row r="172" spans="4:4">
      <c r="D172" s="13"/>
    </row>
    <row r="173" spans="4:4">
      <c r="D173" s="13"/>
    </row>
    <row r="174" spans="4:4">
      <c r="D174" s="13"/>
    </row>
    <row r="175" spans="4:4">
      <c r="D175" s="13"/>
    </row>
    <row r="176" spans="4:4">
      <c r="D176" s="13"/>
    </row>
    <row r="177" spans="4:4">
      <c r="D177" s="13"/>
    </row>
    <row r="178" spans="4:4">
      <c r="D178" s="13"/>
    </row>
    <row r="179" spans="4:4">
      <c r="D179" s="13"/>
    </row>
    <row r="180" spans="4:4">
      <c r="D180" s="13"/>
    </row>
    <row r="181" spans="4:4">
      <c r="D181" s="13"/>
    </row>
    <row r="182" spans="4:4">
      <c r="D182" s="13"/>
    </row>
    <row r="183" spans="4:4">
      <c r="D183" s="13"/>
    </row>
    <row r="184" spans="4:4">
      <c r="D184" s="13"/>
    </row>
    <row r="185" spans="4:4">
      <c r="D185" s="13"/>
    </row>
    <row r="190" spans="4:4">
      <c r="D190" s="13"/>
    </row>
    <row r="191" spans="4:4">
      <c r="D191" s="13"/>
    </row>
    <row r="192" spans="4:4">
      <c r="D192" s="13"/>
    </row>
    <row r="193" spans="4:4">
      <c r="D193" s="13"/>
    </row>
    <row r="197" spans="4:4">
      <c r="D197" s="13"/>
    </row>
    <row r="198" spans="4:4">
      <c r="D198" s="13"/>
    </row>
    <row r="199" spans="4:4">
      <c r="D199" s="13"/>
    </row>
    <row r="200" spans="4:4">
      <c r="D200" s="13"/>
    </row>
    <row r="201" spans="4:4">
      <c r="D201" s="13"/>
    </row>
    <row r="202" spans="4:4">
      <c r="D202" s="13"/>
    </row>
    <row r="203" spans="4:4">
      <c r="D203" s="13"/>
    </row>
    <row r="204" spans="4:4">
      <c r="D204" s="13"/>
    </row>
    <row r="205" spans="4:4">
      <c r="D205" s="13"/>
    </row>
    <row r="206" spans="4:4">
      <c r="D206" s="13"/>
    </row>
    <row r="207" spans="4:4">
      <c r="D207" s="13"/>
    </row>
    <row r="208" spans="4:4">
      <c r="D208" s="13"/>
    </row>
    <row r="209" spans="4:4">
      <c r="D209" s="13"/>
    </row>
    <row r="210" spans="4:4">
      <c r="D210" s="13"/>
    </row>
    <row r="211" spans="4:4">
      <c r="D211" s="13"/>
    </row>
    <row r="212" spans="4:4">
      <c r="D212" s="13"/>
    </row>
    <row r="213" spans="4:4">
      <c r="D213" s="13"/>
    </row>
    <row r="214" spans="4:4">
      <c r="D214" s="13"/>
    </row>
    <row r="215" spans="4:4">
      <c r="D215" s="13"/>
    </row>
    <row r="216" spans="4:4">
      <c r="D216" s="13"/>
    </row>
    <row r="217" spans="4:4">
      <c r="D217" s="13"/>
    </row>
    <row r="218" spans="4:4">
      <c r="D218" s="13"/>
    </row>
    <row r="219" spans="4:4">
      <c r="D219" s="13"/>
    </row>
    <row r="220" spans="4:4">
      <c r="D220" s="13"/>
    </row>
    <row r="221" spans="4:4">
      <c r="D221" s="13"/>
    </row>
    <row r="222" spans="4:4">
      <c r="D222" s="13"/>
    </row>
    <row r="223" spans="4:4">
      <c r="D223" s="13"/>
    </row>
    <row r="224" spans="4:4">
      <c r="D224" s="13"/>
    </row>
    <row r="226" spans="4:4">
      <c r="D226" s="13"/>
    </row>
    <row r="227" spans="4:4">
      <c r="D227" s="13"/>
    </row>
    <row r="228" spans="4:4">
      <c r="D228" s="13"/>
    </row>
    <row r="229" spans="4:4">
      <c r="D229" s="13"/>
    </row>
    <row r="230" spans="4:4">
      <c r="D230" s="13"/>
    </row>
    <row r="231" spans="4:4">
      <c r="D231" s="13"/>
    </row>
    <row r="232" spans="4:4">
      <c r="D232" s="13"/>
    </row>
    <row r="233" spans="4:4">
      <c r="D233" s="13"/>
    </row>
    <row r="234" spans="4:4">
      <c r="D234" s="13"/>
    </row>
    <row r="235" spans="4:4">
      <c r="D235" s="13"/>
    </row>
    <row r="236" spans="4:4">
      <c r="D236" s="13"/>
    </row>
    <row r="237" spans="4:4">
      <c r="D237" s="13"/>
    </row>
    <row r="238" spans="4:4">
      <c r="D238" s="13"/>
    </row>
    <row r="243" spans="4:4">
      <c r="D243" s="13"/>
    </row>
    <row r="266" spans="4:4">
      <c r="D266" s="13"/>
    </row>
    <row r="267" spans="4:4">
      <c r="D267" s="13"/>
    </row>
    <row r="268" spans="4:4">
      <c r="D268" s="13"/>
    </row>
    <row r="273" spans="4:4">
      <c r="D273" s="13"/>
    </row>
    <row r="274" spans="4:4">
      <c r="D274" s="13"/>
    </row>
    <row r="275" spans="4:4">
      <c r="D275" s="13"/>
    </row>
    <row r="276" spans="4:4">
      <c r="D276" s="13"/>
    </row>
    <row r="277" spans="4:4">
      <c r="D277" s="13"/>
    </row>
    <row r="278" spans="4:4">
      <c r="D278" s="13"/>
    </row>
    <row r="279" spans="4:4">
      <c r="D279" s="13"/>
    </row>
    <row r="280" spans="4:4">
      <c r="D280" s="13"/>
    </row>
    <row r="281" spans="4:4">
      <c r="D281" s="13"/>
    </row>
    <row r="293" spans="4:4">
      <c r="D293" s="13"/>
    </row>
    <row r="294" spans="4:4">
      <c r="D294" s="13"/>
    </row>
  </sheetData>
  <conditionalFormatting sqref="A2">
    <cfRule type="duplicateValues" dxfId="6" priority="1"/>
  </conditionalFormatting>
  <pageMargins left="0.70866141732283472" right="0.70866141732283472" top="0.74803149606299213" bottom="0.74803149606299213" header="0.31496062992125984" footer="0.31496062992125984"/>
  <pageSetup paperSize="9" orientation="portrait" horizontalDpi="4294967294" verticalDpi="4294967294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45"/>
  <sheetViews>
    <sheetView zoomScale="71" zoomScaleNormal="71" workbookViewId="0">
      <selection activeCell="D1" sqref="D1"/>
    </sheetView>
  </sheetViews>
  <sheetFormatPr baseColWidth="10" defaultRowHeight="16"/>
  <cols>
    <col min="1" max="1" width="14.28515625" style="31" bestFit="1" customWidth="1"/>
    <col min="2" max="2" width="62" bestFit="1" customWidth="1"/>
    <col min="4" max="4" width="24.42578125" style="31" customWidth="1"/>
    <col min="5" max="5" width="52.7109375" bestFit="1" customWidth="1"/>
  </cols>
  <sheetData>
    <row r="1" spans="1:5" ht="31.5" customHeight="1">
      <c r="A1" s="11" t="s">
        <v>2403</v>
      </c>
      <c r="B1" s="12" t="s">
        <v>261</v>
      </c>
      <c r="D1" s="22" t="s">
        <v>2404</v>
      </c>
      <c r="E1" s="23" t="s">
        <v>261</v>
      </c>
    </row>
    <row r="2" spans="1:5" s="29" customFormat="1" ht="13">
      <c r="A2" s="27" t="s">
        <v>0</v>
      </c>
      <c r="B2" s="28" t="s">
        <v>862</v>
      </c>
      <c r="D2" s="30" t="s">
        <v>0</v>
      </c>
      <c r="E2" s="29" t="s">
        <v>862</v>
      </c>
    </row>
    <row r="3" spans="1:5" s="29" customFormat="1" ht="13">
      <c r="A3" s="27" t="s">
        <v>537</v>
      </c>
      <c r="B3" s="28" t="s">
        <v>862</v>
      </c>
      <c r="D3" s="30" t="s">
        <v>266</v>
      </c>
      <c r="E3" s="29" t="s">
        <v>870</v>
      </c>
    </row>
    <row r="4" spans="1:5" s="29" customFormat="1" ht="13">
      <c r="A4" s="27" t="s">
        <v>1164</v>
      </c>
      <c r="B4" s="28" t="s">
        <v>933</v>
      </c>
      <c r="D4" s="30" t="s">
        <v>871</v>
      </c>
      <c r="E4" s="29" t="s">
        <v>872</v>
      </c>
    </row>
    <row r="5" spans="1:5" s="29" customFormat="1" ht="13">
      <c r="A5" s="27" t="s">
        <v>538</v>
      </c>
      <c r="B5" s="28" t="s">
        <v>933</v>
      </c>
      <c r="D5" s="30" t="s">
        <v>1</v>
      </c>
      <c r="E5" s="29" t="s">
        <v>862</v>
      </c>
    </row>
    <row r="6" spans="1:5" s="29" customFormat="1" ht="13">
      <c r="A6" s="27" t="s">
        <v>539</v>
      </c>
      <c r="B6" s="28" t="s">
        <v>933</v>
      </c>
      <c r="D6" s="30" t="s">
        <v>275</v>
      </c>
      <c r="E6" s="29" t="s">
        <v>882</v>
      </c>
    </row>
    <row r="7" spans="1:5" s="29" customFormat="1" ht="13">
      <c r="A7" s="27" t="s">
        <v>540</v>
      </c>
      <c r="B7" s="28" t="s">
        <v>933</v>
      </c>
      <c r="D7" s="30" t="s">
        <v>279</v>
      </c>
      <c r="E7" s="29" t="s">
        <v>887</v>
      </c>
    </row>
    <row r="8" spans="1:5" s="29" customFormat="1" ht="13">
      <c r="A8" s="27" t="s">
        <v>1165</v>
      </c>
      <c r="B8" s="28" t="s">
        <v>933</v>
      </c>
      <c r="D8" s="30" t="s">
        <v>4</v>
      </c>
      <c r="E8" s="29" t="s">
        <v>862</v>
      </c>
    </row>
    <row r="9" spans="1:5" s="29" customFormat="1" ht="13">
      <c r="A9" s="27" t="s">
        <v>542</v>
      </c>
      <c r="B9" s="28" t="s">
        <v>1128</v>
      </c>
      <c r="D9" s="30" t="s">
        <v>63</v>
      </c>
      <c r="E9" s="29" t="s">
        <v>862</v>
      </c>
    </row>
    <row r="10" spans="1:5" s="29" customFormat="1" ht="13">
      <c r="A10" s="27" t="s">
        <v>543</v>
      </c>
      <c r="B10" s="28" t="s">
        <v>933</v>
      </c>
      <c r="D10" s="30" t="s">
        <v>283</v>
      </c>
      <c r="E10" s="29" t="s">
        <v>893</v>
      </c>
    </row>
    <row r="11" spans="1:5" s="29" customFormat="1" ht="13">
      <c r="A11" s="27" t="s">
        <v>1166</v>
      </c>
      <c r="B11" s="28" t="s">
        <v>1633</v>
      </c>
      <c r="D11" s="30" t="s">
        <v>284</v>
      </c>
      <c r="E11" s="29" t="s">
        <v>866</v>
      </c>
    </row>
    <row r="12" spans="1:5" s="29" customFormat="1" ht="13">
      <c r="A12" s="27" t="s">
        <v>1167</v>
      </c>
      <c r="B12" s="28" t="s">
        <v>1634</v>
      </c>
      <c r="D12" s="30" t="s">
        <v>285</v>
      </c>
      <c r="E12" s="29" t="s">
        <v>895</v>
      </c>
    </row>
    <row r="13" spans="1:5" s="29" customFormat="1" ht="13">
      <c r="A13" s="27" t="s">
        <v>1168</v>
      </c>
      <c r="B13" s="28" t="s">
        <v>1635</v>
      </c>
      <c r="D13" s="30" t="s">
        <v>64</v>
      </c>
      <c r="E13" s="29" t="s">
        <v>901</v>
      </c>
    </row>
    <row r="14" spans="1:5" s="29" customFormat="1" ht="13">
      <c r="A14" s="27" t="s">
        <v>1169</v>
      </c>
      <c r="B14" s="28" t="s">
        <v>878</v>
      </c>
      <c r="D14" s="30" t="s">
        <v>296</v>
      </c>
      <c r="E14" s="29" t="s">
        <v>905</v>
      </c>
    </row>
    <row r="15" spans="1:5" s="29" customFormat="1" ht="13">
      <c r="A15" s="27" t="s">
        <v>1170</v>
      </c>
      <c r="B15" s="28" t="s">
        <v>1636</v>
      </c>
      <c r="D15" s="30" t="s">
        <v>297</v>
      </c>
      <c r="E15" s="29" t="s">
        <v>906</v>
      </c>
    </row>
    <row r="16" spans="1:5" s="29" customFormat="1" ht="13">
      <c r="A16" s="27" t="s">
        <v>485</v>
      </c>
      <c r="B16" s="28" t="s">
        <v>1099</v>
      </c>
      <c r="D16" s="30" t="s">
        <v>66</v>
      </c>
      <c r="E16" s="29" t="s">
        <v>908</v>
      </c>
    </row>
    <row r="17" spans="1:5" s="29" customFormat="1" ht="13">
      <c r="A17" s="27" t="s">
        <v>511</v>
      </c>
      <c r="B17" s="28" t="s">
        <v>1100</v>
      </c>
      <c r="D17" s="30" t="s">
        <v>6</v>
      </c>
      <c r="E17" s="29" t="s">
        <v>862</v>
      </c>
    </row>
    <row r="18" spans="1:5" s="29" customFormat="1" ht="13">
      <c r="A18" s="27" t="s">
        <v>1171</v>
      </c>
      <c r="B18" s="28" t="s">
        <v>878</v>
      </c>
      <c r="D18" s="30" t="s">
        <v>304</v>
      </c>
      <c r="E18" s="29" t="s">
        <v>914</v>
      </c>
    </row>
    <row r="19" spans="1:5" s="29" customFormat="1" ht="13">
      <c r="A19" s="27" t="s">
        <v>1172</v>
      </c>
      <c r="B19" s="28" t="s">
        <v>1637</v>
      </c>
      <c r="D19" s="30" t="s">
        <v>8</v>
      </c>
      <c r="E19" s="29" t="s">
        <v>916</v>
      </c>
    </row>
    <row r="20" spans="1:5" s="29" customFormat="1" ht="13">
      <c r="A20" s="27" t="s">
        <v>1173</v>
      </c>
      <c r="B20" s="28" t="s">
        <v>866</v>
      </c>
      <c r="D20" s="30" t="s">
        <v>308</v>
      </c>
      <c r="E20" s="29" t="s">
        <v>917</v>
      </c>
    </row>
    <row r="21" spans="1:5" s="29" customFormat="1" ht="13">
      <c r="A21" s="27" t="s">
        <v>1174</v>
      </c>
      <c r="B21" s="28" t="s">
        <v>1638</v>
      </c>
      <c r="D21" s="30" t="s">
        <v>313</v>
      </c>
      <c r="E21" s="29" t="s">
        <v>916</v>
      </c>
    </row>
    <row r="22" spans="1:5" s="29" customFormat="1" ht="13">
      <c r="A22" s="27" t="s">
        <v>1175</v>
      </c>
      <c r="B22" s="28" t="s">
        <v>1639</v>
      </c>
      <c r="D22" s="30" t="s">
        <v>316</v>
      </c>
      <c r="E22" s="29" t="s">
        <v>881</v>
      </c>
    </row>
    <row r="23" spans="1:5" s="29" customFormat="1" ht="13">
      <c r="A23" s="27" t="s">
        <v>1176</v>
      </c>
      <c r="B23" s="28" t="s">
        <v>878</v>
      </c>
      <c r="D23" s="30" t="s">
        <v>317</v>
      </c>
      <c r="E23" s="29" t="s">
        <v>926</v>
      </c>
    </row>
    <row r="24" spans="1:5" s="29" customFormat="1" ht="13">
      <c r="A24" s="27" t="s">
        <v>546</v>
      </c>
      <c r="B24" s="28" t="s">
        <v>880</v>
      </c>
      <c r="D24" s="30" t="s">
        <v>319</v>
      </c>
      <c r="E24" s="29" t="s">
        <v>928</v>
      </c>
    </row>
    <row r="25" spans="1:5" s="29" customFormat="1" ht="13">
      <c r="A25" s="27" t="s">
        <v>1177</v>
      </c>
      <c r="B25" s="28" t="s">
        <v>1640</v>
      </c>
      <c r="D25" s="30" t="s">
        <v>11</v>
      </c>
      <c r="E25" s="29" t="s">
        <v>933</v>
      </c>
    </row>
    <row r="26" spans="1:5" s="29" customFormat="1" ht="13">
      <c r="A26" s="27" t="s">
        <v>549</v>
      </c>
      <c r="B26" s="28" t="s">
        <v>1136</v>
      </c>
      <c r="D26" s="30" t="s">
        <v>324</v>
      </c>
      <c r="E26" s="29" t="s">
        <v>934</v>
      </c>
    </row>
    <row r="27" spans="1:5" s="29" customFormat="1" ht="13">
      <c r="A27" s="27" t="s">
        <v>552</v>
      </c>
      <c r="B27" s="28" t="s">
        <v>1132</v>
      </c>
      <c r="D27" s="30" t="s">
        <v>325</v>
      </c>
      <c r="E27" s="29" t="s">
        <v>866</v>
      </c>
    </row>
    <row r="28" spans="1:5" s="29" customFormat="1" ht="13">
      <c r="A28" s="27" t="s">
        <v>117</v>
      </c>
      <c r="B28" s="28" t="s">
        <v>933</v>
      </c>
      <c r="D28" s="30" t="s">
        <v>326</v>
      </c>
      <c r="E28" s="29" t="s">
        <v>905</v>
      </c>
    </row>
    <row r="29" spans="1:5" s="29" customFormat="1" ht="13">
      <c r="A29" s="27" t="s">
        <v>118</v>
      </c>
      <c r="B29" s="28" t="s">
        <v>933</v>
      </c>
      <c r="D29" s="30" t="s">
        <v>327</v>
      </c>
      <c r="E29" s="29" t="s">
        <v>916</v>
      </c>
    </row>
    <row r="30" spans="1:5" s="29" customFormat="1" ht="13">
      <c r="A30" s="27" t="s">
        <v>556</v>
      </c>
      <c r="B30" s="28" t="s">
        <v>1128</v>
      </c>
      <c r="D30" s="30" t="s">
        <v>328</v>
      </c>
      <c r="E30" s="29" t="s">
        <v>936</v>
      </c>
    </row>
    <row r="31" spans="1:5" s="29" customFormat="1" ht="13">
      <c r="A31" s="27" t="s">
        <v>119</v>
      </c>
      <c r="B31" s="28" t="s">
        <v>862</v>
      </c>
      <c r="D31" s="30" t="s">
        <v>330</v>
      </c>
      <c r="E31" s="29" t="s">
        <v>904</v>
      </c>
    </row>
    <row r="32" spans="1:5" s="29" customFormat="1" ht="13">
      <c r="A32" s="27" t="s">
        <v>1178</v>
      </c>
      <c r="B32" s="28" t="s">
        <v>1641</v>
      </c>
      <c r="D32" s="30" t="s">
        <v>331</v>
      </c>
      <c r="E32" s="29" t="s">
        <v>938</v>
      </c>
    </row>
    <row r="33" spans="1:5" s="29" customFormat="1" ht="13">
      <c r="A33" s="27" t="s">
        <v>1179</v>
      </c>
      <c r="B33" s="28" t="s">
        <v>1642</v>
      </c>
      <c r="D33" s="30" t="s">
        <v>12</v>
      </c>
      <c r="E33" s="29" t="s">
        <v>941</v>
      </c>
    </row>
    <row r="34" spans="1:5" s="29" customFormat="1" ht="13">
      <c r="A34" s="27" t="s">
        <v>1180</v>
      </c>
      <c r="B34" s="28" t="s">
        <v>1643</v>
      </c>
      <c r="D34" s="30" t="s">
        <v>13</v>
      </c>
      <c r="E34" s="29" t="s">
        <v>862</v>
      </c>
    </row>
    <row r="35" spans="1:5" s="29" customFormat="1" ht="13">
      <c r="A35" s="27" t="s">
        <v>1644</v>
      </c>
      <c r="B35" s="28" t="s">
        <v>1645</v>
      </c>
      <c r="D35" s="30" t="s">
        <v>335</v>
      </c>
      <c r="E35" s="29" t="s">
        <v>905</v>
      </c>
    </row>
    <row r="36" spans="1:5" s="29" customFormat="1" ht="13">
      <c r="A36" s="27" t="s">
        <v>1644</v>
      </c>
      <c r="B36" s="28" t="s">
        <v>1645</v>
      </c>
      <c r="D36" s="30" t="s">
        <v>336</v>
      </c>
      <c r="E36" s="29" t="s">
        <v>943</v>
      </c>
    </row>
    <row r="37" spans="1:5" s="29" customFormat="1" ht="13">
      <c r="A37" s="27" t="s">
        <v>266</v>
      </c>
      <c r="B37" s="28" t="s">
        <v>870</v>
      </c>
      <c r="D37" s="30" t="s">
        <v>338</v>
      </c>
      <c r="E37" s="29" t="s">
        <v>946</v>
      </c>
    </row>
    <row r="38" spans="1:5" s="29" customFormat="1" ht="13">
      <c r="A38" s="27" t="s">
        <v>871</v>
      </c>
      <c r="B38" s="28" t="s">
        <v>872</v>
      </c>
      <c r="D38" s="30" t="s">
        <v>340</v>
      </c>
      <c r="E38" s="29" t="s">
        <v>948</v>
      </c>
    </row>
    <row r="39" spans="1:5" s="29" customFormat="1" ht="13">
      <c r="A39" s="27" t="s">
        <v>871</v>
      </c>
      <c r="B39" s="28" t="s">
        <v>872</v>
      </c>
      <c r="D39" s="30" t="s">
        <v>341</v>
      </c>
      <c r="E39" s="29" t="s">
        <v>948</v>
      </c>
    </row>
    <row r="40" spans="1:5" s="29" customFormat="1" ht="13">
      <c r="A40" s="27" t="s">
        <v>1181</v>
      </c>
      <c r="B40" s="28" t="s">
        <v>1646</v>
      </c>
      <c r="D40" s="30" t="s">
        <v>14</v>
      </c>
      <c r="E40" s="29" t="s">
        <v>949</v>
      </c>
    </row>
    <row r="41" spans="1:5" s="29" customFormat="1" ht="13">
      <c r="A41" s="27" t="s">
        <v>1182</v>
      </c>
      <c r="B41" s="28" t="s">
        <v>1647</v>
      </c>
      <c r="D41" s="30" t="s">
        <v>343</v>
      </c>
      <c r="E41" s="29" t="s">
        <v>916</v>
      </c>
    </row>
    <row r="42" spans="1:5" s="29" customFormat="1" ht="13">
      <c r="A42" s="27" t="s">
        <v>1183</v>
      </c>
      <c r="B42" s="28" t="s">
        <v>1648</v>
      </c>
      <c r="D42" s="30" t="s">
        <v>70</v>
      </c>
      <c r="E42" s="29" t="s">
        <v>951</v>
      </c>
    </row>
    <row r="43" spans="1:5" s="29" customFormat="1" ht="13">
      <c r="A43" s="27" t="s">
        <v>1184</v>
      </c>
      <c r="B43" s="28" t="s">
        <v>1649</v>
      </c>
      <c r="D43" s="30" t="s">
        <v>347</v>
      </c>
      <c r="E43" s="29" t="s">
        <v>886</v>
      </c>
    </row>
    <row r="44" spans="1:5" s="29" customFormat="1" ht="13">
      <c r="A44" s="27" t="s">
        <v>1185</v>
      </c>
      <c r="B44" s="28" t="s">
        <v>1650</v>
      </c>
      <c r="D44" s="30" t="s">
        <v>103</v>
      </c>
      <c r="E44" s="29" t="s">
        <v>862</v>
      </c>
    </row>
    <row r="45" spans="1:5" s="29" customFormat="1" ht="13">
      <c r="A45" s="27" t="s">
        <v>1186</v>
      </c>
      <c r="B45" s="28" t="s">
        <v>1651</v>
      </c>
      <c r="D45" s="30" t="s">
        <v>104</v>
      </c>
      <c r="E45" s="29" t="s">
        <v>862</v>
      </c>
    </row>
    <row r="46" spans="1:5" s="29" customFormat="1" ht="13">
      <c r="A46" s="27" t="s">
        <v>1187</v>
      </c>
      <c r="B46" s="28" t="s">
        <v>1652</v>
      </c>
      <c r="D46" s="30" t="s">
        <v>124</v>
      </c>
      <c r="E46" s="29" t="s">
        <v>955</v>
      </c>
    </row>
    <row r="47" spans="1:5" s="29" customFormat="1" ht="13">
      <c r="A47" s="27" t="s">
        <v>1188</v>
      </c>
      <c r="B47" s="28" t="s">
        <v>1653</v>
      </c>
      <c r="D47" s="30" t="s">
        <v>355</v>
      </c>
      <c r="E47" s="29" t="s">
        <v>961</v>
      </c>
    </row>
    <row r="48" spans="1:5" s="29" customFormat="1" ht="13">
      <c r="A48" s="27" t="s">
        <v>59</v>
      </c>
      <c r="B48" s="28" t="s">
        <v>1102</v>
      </c>
      <c r="D48" s="30" t="s">
        <v>356</v>
      </c>
      <c r="E48" s="29" t="s">
        <v>866</v>
      </c>
    </row>
    <row r="49" spans="1:5" s="29" customFormat="1" ht="13">
      <c r="A49" s="27" t="s">
        <v>1189</v>
      </c>
      <c r="B49" s="28" t="s">
        <v>1654</v>
      </c>
      <c r="D49" s="30" t="s">
        <v>358</v>
      </c>
      <c r="E49" s="29" t="s">
        <v>881</v>
      </c>
    </row>
    <row r="50" spans="1:5" s="29" customFormat="1" ht="13">
      <c r="A50" s="27" t="s">
        <v>1190</v>
      </c>
      <c r="B50" s="28" t="s">
        <v>1655</v>
      </c>
      <c r="D50" s="30" t="s">
        <v>17</v>
      </c>
      <c r="E50" s="29" t="s">
        <v>862</v>
      </c>
    </row>
    <row r="51" spans="1:5" s="29" customFormat="1" ht="13">
      <c r="A51" s="27" t="s">
        <v>1191</v>
      </c>
      <c r="B51" s="28" t="s">
        <v>1656</v>
      </c>
      <c r="D51" s="30" t="s">
        <v>18</v>
      </c>
      <c r="E51" s="29" t="s">
        <v>862</v>
      </c>
    </row>
    <row r="52" spans="1:5" s="29" customFormat="1" ht="13">
      <c r="A52" s="27" t="s">
        <v>1192</v>
      </c>
      <c r="B52" s="28" t="s">
        <v>892</v>
      </c>
      <c r="D52" s="30" t="s">
        <v>76</v>
      </c>
      <c r="E52" s="29" t="s">
        <v>866</v>
      </c>
    </row>
    <row r="53" spans="1:5" s="29" customFormat="1" ht="13">
      <c r="A53" s="27" t="s">
        <v>1193</v>
      </c>
      <c r="B53" s="28" t="s">
        <v>880</v>
      </c>
      <c r="D53" s="30" t="s">
        <v>19</v>
      </c>
      <c r="E53" s="29" t="s">
        <v>866</v>
      </c>
    </row>
    <row r="54" spans="1:5" s="29" customFormat="1" ht="13">
      <c r="A54" s="27" t="s">
        <v>561</v>
      </c>
      <c r="B54" s="28" t="s">
        <v>933</v>
      </c>
      <c r="D54" s="30" t="s">
        <v>365</v>
      </c>
      <c r="E54" s="29" t="s">
        <v>972</v>
      </c>
    </row>
    <row r="55" spans="1:5" s="29" customFormat="1" ht="13">
      <c r="A55" s="27" t="s">
        <v>563</v>
      </c>
      <c r="B55" s="28" t="s">
        <v>933</v>
      </c>
      <c r="D55" s="30" t="s">
        <v>367</v>
      </c>
      <c r="E55" s="29" t="s">
        <v>977</v>
      </c>
    </row>
    <row r="56" spans="1:5" s="29" customFormat="1" ht="13">
      <c r="A56" s="27" t="s">
        <v>564</v>
      </c>
      <c r="B56" s="28" t="s">
        <v>933</v>
      </c>
      <c r="D56" s="30" t="s">
        <v>24</v>
      </c>
      <c r="E56" s="29" t="s">
        <v>862</v>
      </c>
    </row>
    <row r="57" spans="1:5" s="29" customFormat="1" ht="13">
      <c r="A57" s="27" t="s">
        <v>565</v>
      </c>
      <c r="B57" s="28" t="s">
        <v>933</v>
      </c>
      <c r="D57" s="30" t="s">
        <v>132</v>
      </c>
      <c r="E57" s="29" t="s">
        <v>862</v>
      </c>
    </row>
    <row r="58" spans="1:5" s="29" customFormat="1" ht="13">
      <c r="A58" s="27" t="s">
        <v>1194</v>
      </c>
      <c r="B58" s="28" t="s">
        <v>933</v>
      </c>
      <c r="D58" s="30" t="s">
        <v>25</v>
      </c>
      <c r="E58" s="29" t="s">
        <v>989</v>
      </c>
    </row>
    <row r="59" spans="1:5" s="29" customFormat="1" ht="13">
      <c r="A59" s="27" t="s">
        <v>1</v>
      </c>
      <c r="B59" s="28" t="s">
        <v>862</v>
      </c>
      <c r="D59" s="30" t="s">
        <v>378</v>
      </c>
      <c r="E59" s="29" t="s">
        <v>990</v>
      </c>
    </row>
    <row r="60" spans="1:5" s="29" customFormat="1" ht="13">
      <c r="A60" s="27" t="s">
        <v>1195</v>
      </c>
      <c r="B60" s="28" t="s">
        <v>1657</v>
      </c>
      <c r="D60" s="30" t="s">
        <v>386</v>
      </c>
      <c r="E60" s="29" t="s">
        <v>1000</v>
      </c>
    </row>
    <row r="61" spans="1:5" s="29" customFormat="1" ht="13">
      <c r="A61" s="27" t="s">
        <v>571</v>
      </c>
      <c r="B61" s="28" t="s">
        <v>1125</v>
      </c>
      <c r="D61" s="30" t="s">
        <v>387</v>
      </c>
      <c r="E61" s="29" t="s">
        <v>1001</v>
      </c>
    </row>
    <row r="62" spans="1:5" s="29" customFormat="1" ht="13">
      <c r="A62" s="27" t="s">
        <v>275</v>
      </c>
      <c r="B62" s="28" t="s">
        <v>882</v>
      </c>
      <c r="D62" s="30" t="s">
        <v>389</v>
      </c>
      <c r="E62" s="29" t="s">
        <v>1004</v>
      </c>
    </row>
    <row r="63" spans="1:5" s="29" customFormat="1" ht="13">
      <c r="A63" s="27" t="s">
        <v>1196</v>
      </c>
      <c r="B63" s="28" t="s">
        <v>1658</v>
      </c>
      <c r="D63" s="30" t="s">
        <v>31</v>
      </c>
      <c r="E63" s="29" t="s">
        <v>862</v>
      </c>
    </row>
    <row r="64" spans="1:5" s="29" customFormat="1" ht="13">
      <c r="A64" s="27" t="s">
        <v>1197</v>
      </c>
      <c r="B64" s="28" t="s">
        <v>1659</v>
      </c>
      <c r="D64" s="30" t="s">
        <v>32</v>
      </c>
      <c r="E64" s="29" t="s">
        <v>862</v>
      </c>
    </row>
    <row r="65" spans="1:5" s="29" customFormat="1" ht="13">
      <c r="A65" s="27" t="s">
        <v>1198</v>
      </c>
      <c r="B65" s="28" t="s">
        <v>1660</v>
      </c>
      <c r="D65" s="30" t="s">
        <v>392</v>
      </c>
      <c r="E65" s="29" t="s">
        <v>1008</v>
      </c>
    </row>
    <row r="66" spans="1:5" s="29" customFormat="1" ht="13">
      <c r="A66" s="27" t="s">
        <v>1199</v>
      </c>
      <c r="B66" s="28" t="s">
        <v>1661</v>
      </c>
      <c r="D66" s="30" t="s">
        <v>393</v>
      </c>
      <c r="E66" s="29" t="s">
        <v>916</v>
      </c>
    </row>
    <row r="67" spans="1:5" s="29" customFormat="1" ht="13">
      <c r="A67" s="27" t="s">
        <v>512</v>
      </c>
      <c r="B67" s="28" t="s">
        <v>935</v>
      </c>
      <c r="D67" s="30" t="s">
        <v>133</v>
      </c>
      <c r="E67" s="29" t="s">
        <v>1010</v>
      </c>
    </row>
    <row r="68" spans="1:5" s="29" customFormat="1" ht="13">
      <c r="A68" s="27" t="s">
        <v>1200</v>
      </c>
      <c r="B68" s="28" t="s">
        <v>1662</v>
      </c>
      <c r="D68" s="30" t="s">
        <v>138</v>
      </c>
      <c r="E68" s="29" t="s">
        <v>1011</v>
      </c>
    </row>
    <row r="69" spans="1:5" s="29" customFormat="1" ht="13">
      <c r="A69" s="27" t="s">
        <v>486</v>
      </c>
      <c r="B69" s="28" t="s">
        <v>866</v>
      </c>
      <c r="D69" s="30" t="s">
        <v>398</v>
      </c>
      <c r="E69" s="29" t="s">
        <v>1018</v>
      </c>
    </row>
    <row r="70" spans="1:5" s="29" customFormat="1" ht="13">
      <c r="A70" s="27" t="s">
        <v>1201</v>
      </c>
      <c r="B70" s="28" t="s">
        <v>1663</v>
      </c>
      <c r="D70" s="30" t="s">
        <v>401</v>
      </c>
      <c r="E70" s="29" t="s">
        <v>866</v>
      </c>
    </row>
    <row r="71" spans="1:5" s="29" customFormat="1" ht="13">
      <c r="A71" s="27" t="s">
        <v>1202</v>
      </c>
      <c r="B71" s="28" t="s">
        <v>1664</v>
      </c>
      <c r="D71" s="30" t="s">
        <v>113</v>
      </c>
      <c r="E71" s="29" t="s">
        <v>862</v>
      </c>
    </row>
    <row r="72" spans="1:5" s="29" customFormat="1" ht="13">
      <c r="A72" s="27" t="s">
        <v>279</v>
      </c>
      <c r="B72" s="28" t="s">
        <v>887</v>
      </c>
      <c r="D72" s="30" t="s">
        <v>85</v>
      </c>
      <c r="E72" s="29" t="s">
        <v>1028</v>
      </c>
    </row>
    <row r="73" spans="1:5" s="29" customFormat="1" ht="13">
      <c r="A73" s="27" t="s">
        <v>1203</v>
      </c>
      <c r="B73" s="28" t="s">
        <v>866</v>
      </c>
      <c r="D73" s="30" t="s">
        <v>40</v>
      </c>
      <c r="E73" s="29" t="s">
        <v>866</v>
      </c>
    </row>
    <row r="74" spans="1:5" s="29" customFormat="1" ht="13">
      <c r="A74" s="27" t="s">
        <v>1204</v>
      </c>
      <c r="B74" s="28" t="s">
        <v>1665</v>
      </c>
      <c r="D74" s="30" t="s">
        <v>412</v>
      </c>
      <c r="E74" s="29" t="s">
        <v>1031</v>
      </c>
    </row>
    <row r="75" spans="1:5" s="29" customFormat="1" ht="13">
      <c r="A75" s="27" t="s">
        <v>1205</v>
      </c>
      <c r="B75" s="28" t="s">
        <v>866</v>
      </c>
      <c r="D75" s="30" t="s">
        <v>413</v>
      </c>
      <c r="E75" s="29" t="s">
        <v>1032</v>
      </c>
    </row>
    <row r="76" spans="1:5" s="29" customFormat="1" ht="13">
      <c r="A76" s="27" t="s">
        <v>1206</v>
      </c>
      <c r="B76" s="28" t="s">
        <v>935</v>
      </c>
      <c r="D76" s="30" t="s">
        <v>417</v>
      </c>
      <c r="E76" s="29" t="s">
        <v>1036</v>
      </c>
    </row>
    <row r="77" spans="1:5" s="29" customFormat="1" ht="13">
      <c r="A77" s="27" t="s">
        <v>1207</v>
      </c>
      <c r="B77" s="28" t="s">
        <v>866</v>
      </c>
      <c r="D77" s="30" t="s">
        <v>420</v>
      </c>
      <c r="E77" s="29" t="s">
        <v>878</v>
      </c>
    </row>
    <row r="78" spans="1:5" s="29" customFormat="1" ht="13">
      <c r="A78" s="27" t="s">
        <v>1208</v>
      </c>
      <c r="B78" s="28" t="s">
        <v>1666</v>
      </c>
      <c r="D78" s="30" t="s">
        <v>423</v>
      </c>
      <c r="E78" s="29" t="s">
        <v>868</v>
      </c>
    </row>
    <row r="79" spans="1:5" s="29" customFormat="1" ht="13">
      <c r="A79" s="27" t="s">
        <v>1209</v>
      </c>
      <c r="B79" s="28" t="s">
        <v>1667</v>
      </c>
      <c r="D79" s="30" t="s">
        <v>46</v>
      </c>
      <c r="E79" s="29" t="s">
        <v>862</v>
      </c>
    </row>
    <row r="80" spans="1:5" s="29" customFormat="1" ht="13">
      <c r="A80" s="27" t="s">
        <v>1210</v>
      </c>
      <c r="B80" s="28" t="s">
        <v>866</v>
      </c>
      <c r="D80" s="30" t="s">
        <v>47</v>
      </c>
      <c r="E80" s="29" t="s">
        <v>862</v>
      </c>
    </row>
    <row r="81" spans="1:5" s="29" customFormat="1" ht="13">
      <c r="A81" s="27" t="s">
        <v>1211</v>
      </c>
      <c r="B81" s="28" t="s">
        <v>1112</v>
      </c>
      <c r="D81" s="30" t="s">
        <v>424</v>
      </c>
      <c r="E81" s="29" t="s">
        <v>1047</v>
      </c>
    </row>
    <row r="82" spans="1:5" s="29" customFormat="1" ht="13">
      <c r="A82" s="27" t="s">
        <v>1212</v>
      </c>
      <c r="B82" s="28" t="s">
        <v>1668</v>
      </c>
      <c r="D82" s="30" t="s">
        <v>428</v>
      </c>
      <c r="E82" s="29" t="s">
        <v>866</v>
      </c>
    </row>
    <row r="83" spans="1:5" s="29" customFormat="1" ht="13">
      <c r="A83" s="27" t="s">
        <v>573</v>
      </c>
      <c r="B83" s="28" t="s">
        <v>933</v>
      </c>
      <c r="D83" s="30" t="s">
        <v>134</v>
      </c>
      <c r="E83" s="29" t="s">
        <v>1051</v>
      </c>
    </row>
    <row r="84" spans="1:5" s="29" customFormat="1" ht="13">
      <c r="A84" s="27" t="s">
        <v>574</v>
      </c>
      <c r="B84" s="28" t="s">
        <v>933</v>
      </c>
      <c r="D84" s="30" t="s">
        <v>439</v>
      </c>
      <c r="E84" s="29" t="s">
        <v>904</v>
      </c>
    </row>
    <row r="85" spans="1:5" s="29" customFormat="1" ht="13">
      <c r="A85" s="27" t="s">
        <v>575</v>
      </c>
      <c r="B85" s="28" t="s">
        <v>1128</v>
      </c>
      <c r="D85" s="30" t="s">
        <v>440</v>
      </c>
      <c r="E85" s="29" t="s">
        <v>1060</v>
      </c>
    </row>
    <row r="86" spans="1:5" s="29" customFormat="1" ht="13">
      <c r="A86" s="27" t="s">
        <v>4</v>
      </c>
      <c r="B86" s="28" t="s">
        <v>862</v>
      </c>
      <c r="D86" s="30" t="s">
        <v>441</v>
      </c>
      <c r="E86" s="29" t="s">
        <v>878</v>
      </c>
    </row>
    <row r="87" spans="1:5" s="29" customFormat="1" ht="13">
      <c r="A87" s="27" t="s">
        <v>63</v>
      </c>
      <c r="B87" s="28" t="s">
        <v>862</v>
      </c>
      <c r="D87" s="30" t="s">
        <v>442</v>
      </c>
      <c r="E87" s="29" t="s">
        <v>1061</v>
      </c>
    </row>
    <row r="88" spans="1:5" s="29" customFormat="1" ht="13">
      <c r="A88" s="27" t="s">
        <v>576</v>
      </c>
      <c r="B88" s="28" t="s">
        <v>862</v>
      </c>
      <c r="D88" s="30" t="s">
        <v>443</v>
      </c>
      <c r="E88" s="29" t="s">
        <v>1032</v>
      </c>
    </row>
    <row r="89" spans="1:5" s="29" customFormat="1" ht="13">
      <c r="A89" s="27" t="s">
        <v>578</v>
      </c>
      <c r="B89" s="28" t="s">
        <v>933</v>
      </c>
      <c r="D89" s="30" t="s">
        <v>444</v>
      </c>
      <c r="E89" s="29" t="s">
        <v>923</v>
      </c>
    </row>
    <row r="90" spans="1:5" s="29" customFormat="1" ht="13">
      <c r="A90" s="27" t="s">
        <v>580</v>
      </c>
      <c r="B90" s="28" t="s">
        <v>933</v>
      </c>
      <c r="D90" s="30" t="s">
        <v>50</v>
      </c>
      <c r="E90" s="29" t="s">
        <v>1068</v>
      </c>
    </row>
    <row r="91" spans="1:5" s="29" customFormat="1" ht="13">
      <c r="A91" s="27" t="s">
        <v>581</v>
      </c>
      <c r="B91" s="28" t="s">
        <v>933</v>
      </c>
      <c r="D91" s="30" t="s">
        <v>450</v>
      </c>
      <c r="E91" s="29" t="s">
        <v>1069</v>
      </c>
    </row>
    <row r="92" spans="1:5" s="29" customFormat="1" ht="13">
      <c r="A92" s="27" t="s">
        <v>582</v>
      </c>
      <c r="B92" s="28" t="s">
        <v>933</v>
      </c>
      <c r="D92" s="30" t="s">
        <v>452</v>
      </c>
      <c r="E92" s="29" t="s">
        <v>1071</v>
      </c>
    </row>
    <row r="93" spans="1:5" s="29" customFormat="1" ht="13">
      <c r="A93" s="27" t="s">
        <v>583</v>
      </c>
      <c r="B93" s="28" t="s">
        <v>933</v>
      </c>
      <c r="D93" s="30" t="s">
        <v>453</v>
      </c>
      <c r="E93" s="29" t="s">
        <v>923</v>
      </c>
    </row>
    <row r="94" spans="1:5" s="29" customFormat="1" ht="13">
      <c r="A94" s="27" t="s">
        <v>584</v>
      </c>
      <c r="B94" s="28" t="s">
        <v>933</v>
      </c>
      <c r="D94" s="30" t="s">
        <v>454</v>
      </c>
      <c r="E94" s="29" t="s">
        <v>1072</v>
      </c>
    </row>
    <row r="95" spans="1:5" s="29" customFormat="1" ht="13">
      <c r="A95" s="27" t="s">
        <v>1669</v>
      </c>
      <c r="B95" s="28" t="s">
        <v>933</v>
      </c>
      <c r="D95" s="30" t="s">
        <v>455</v>
      </c>
      <c r="E95" s="29" t="s">
        <v>923</v>
      </c>
    </row>
    <row r="96" spans="1:5" s="29" customFormat="1" ht="13">
      <c r="A96" s="27" t="s">
        <v>1669</v>
      </c>
      <c r="B96" s="28" t="s">
        <v>933</v>
      </c>
      <c r="D96" s="30" t="s">
        <v>456</v>
      </c>
      <c r="E96" s="29" t="s">
        <v>1073</v>
      </c>
    </row>
    <row r="97" spans="1:5" s="29" customFormat="1" ht="13">
      <c r="A97" s="27" t="s">
        <v>1213</v>
      </c>
      <c r="B97" s="28" t="s">
        <v>1107</v>
      </c>
      <c r="D97" s="30" t="s">
        <v>457</v>
      </c>
      <c r="E97" s="29" t="s">
        <v>1008</v>
      </c>
    </row>
    <row r="98" spans="1:5" s="29" customFormat="1" ht="13">
      <c r="A98" s="27" t="s">
        <v>586</v>
      </c>
      <c r="B98" s="28" t="s">
        <v>1129</v>
      </c>
      <c r="D98" s="30" t="s">
        <v>464</v>
      </c>
      <c r="E98" s="29" t="s">
        <v>1032</v>
      </c>
    </row>
    <row r="99" spans="1:5" s="29" customFormat="1" ht="13">
      <c r="A99" s="27" t="s">
        <v>587</v>
      </c>
      <c r="B99" s="28" t="s">
        <v>1128</v>
      </c>
      <c r="D99" s="30" t="s">
        <v>465</v>
      </c>
      <c r="E99" s="29" t="s">
        <v>1081</v>
      </c>
    </row>
    <row r="100" spans="1:5" s="29" customFormat="1" ht="13">
      <c r="A100" s="27" t="s">
        <v>120</v>
      </c>
      <c r="B100" s="28" t="s">
        <v>1125</v>
      </c>
      <c r="D100" s="30" t="s">
        <v>466</v>
      </c>
      <c r="E100" s="29" t="s">
        <v>1081</v>
      </c>
    </row>
    <row r="101" spans="1:5" s="29" customFormat="1" ht="13">
      <c r="A101" s="27" t="s">
        <v>283</v>
      </c>
      <c r="B101" s="28" t="s">
        <v>893</v>
      </c>
      <c r="D101" s="30" t="s">
        <v>467</v>
      </c>
      <c r="E101" s="29" t="s">
        <v>1081</v>
      </c>
    </row>
    <row r="102" spans="1:5" s="29" customFormat="1" ht="13">
      <c r="A102" s="27" t="s">
        <v>1214</v>
      </c>
      <c r="B102" s="28" t="s">
        <v>1670</v>
      </c>
      <c r="D102" s="30" t="s">
        <v>468</v>
      </c>
      <c r="E102" s="29" t="s">
        <v>1082</v>
      </c>
    </row>
    <row r="103" spans="1:5" s="29" customFormat="1" ht="13">
      <c r="A103" s="27" t="s">
        <v>284</v>
      </c>
      <c r="B103" s="28" t="s">
        <v>866</v>
      </c>
      <c r="D103" s="30" t="s">
        <v>471</v>
      </c>
      <c r="E103" s="29" t="s">
        <v>1086</v>
      </c>
    </row>
    <row r="104" spans="1:5" s="29" customFormat="1" ht="13">
      <c r="A104" s="27" t="s">
        <v>285</v>
      </c>
      <c r="B104" s="28" t="s">
        <v>895</v>
      </c>
      <c r="D104" s="30" t="s">
        <v>473</v>
      </c>
      <c r="E104" s="29" t="s">
        <v>1905</v>
      </c>
    </row>
    <row r="105" spans="1:5" s="29" customFormat="1" ht="13">
      <c r="A105" s="27" t="s">
        <v>1215</v>
      </c>
      <c r="B105" s="28" t="s">
        <v>1671</v>
      </c>
      <c r="D105" s="30" t="s">
        <v>98</v>
      </c>
      <c r="E105" s="29" t="s">
        <v>1090</v>
      </c>
    </row>
    <row r="106" spans="1:5" s="29" customFormat="1" ht="13">
      <c r="A106" s="27" t="s">
        <v>1216</v>
      </c>
      <c r="B106" s="28" t="s">
        <v>1672</v>
      </c>
      <c r="D106" s="30" t="s">
        <v>477</v>
      </c>
      <c r="E106" s="29" t="s">
        <v>1091</v>
      </c>
    </row>
    <row r="107" spans="1:5" s="29" customFormat="1" ht="13">
      <c r="A107" s="27" t="s">
        <v>64</v>
      </c>
      <c r="B107" s="28" t="s">
        <v>901</v>
      </c>
      <c r="D107" s="30" t="s">
        <v>56</v>
      </c>
      <c r="E107" s="29" t="s">
        <v>1095</v>
      </c>
    </row>
    <row r="108" spans="1:5" s="29" customFormat="1" ht="13">
      <c r="A108" s="27" t="s">
        <v>1217</v>
      </c>
      <c r="B108" s="28" t="s">
        <v>866</v>
      </c>
      <c r="D108" s="30" t="s">
        <v>481</v>
      </c>
      <c r="E108" s="29" t="s">
        <v>1096</v>
      </c>
    </row>
    <row r="109" spans="1:5" s="29" customFormat="1" ht="13">
      <c r="A109" s="27" t="s">
        <v>1218</v>
      </c>
      <c r="B109" s="28" t="s">
        <v>1673</v>
      </c>
      <c r="D109" s="30" t="s">
        <v>483</v>
      </c>
      <c r="E109" s="29" t="s">
        <v>1098</v>
      </c>
    </row>
    <row r="110" spans="1:5" s="29" customFormat="1" ht="13">
      <c r="A110" s="27" t="s">
        <v>1219</v>
      </c>
      <c r="B110" s="28" t="s">
        <v>1674</v>
      </c>
      <c r="D110" s="30"/>
    </row>
    <row r="111" spans="1:5" s="29" customFormat="1" ht="13">
      <c r="A111" s="27" t="s">
        <v>296</v>
      </c>
      <c r="B111" s="28" t="s">
        <v>905</v>
      </c>
      <c r="D111" s="30"/>
    </row>
    <row r="112" spans="1:5" s="29" customFormat="1" ht="13">
      <c r="A112" s="27" t="s">
        <v>297</v>
      </c>
      <c r="B112" s="28" t="s">
        <v>906</v>
      </c>
      <c r="D112" s="30"/>
    </row>
    <row r="113" spans="1:4" s="29" customFormat="1" ht="13">
      <c r="A113" s="27" t="s">
        <v>495</v>
      </c>
      <c r="B113" s="28" t="s">
        <v>862</v>
      </c>
      <c r="D113" s="30"/>
    </row>
    <row r="114" spans="1:4" s="29" customFormat="1" ht="13">
      <c r="A114" s="27" t="s">
        <v>590</v>
      </c>
      <c r="B114" s="28" t="s">
        <v>1129</v>
      </c>
      <c r="D114" s="30"/>
    </row>
    <row r="115" spans="1:4" s="29" customFormat="1" ht="13">
      <c r="A115" s="27" t="s">
        <v>591</v>
      </c>
      <c r="B115" s="28" t="s">
        <v>862</v>
      </c>
      <c r="D115" s="30"/>
    </row>
    <row r="116" spans="1:4" s="29" customFormat="1" ht="13">
      <c r="A116" s="27" t="s">
        <v>593</v>
      </c>
      <c r="B116" s="28" t="s">
        <v>1143</v>
      </c>
      <c r="D116" s="30"/>
    </row>
    <row r="117" spans="1:4" s="29" customFormat="1" ht="13">
      <c r="A117" s="27" t="s">
        <v>1220</v>
      </c>
      <c r="B117" s="28" t="s">
        <v>1675</v>
      </c>
      <c r="D117" s="30"/>
    </row>
    <row r="118" spans="1:4" s="29" customFormat="1" ht="13">
      <c r="A118" s="27" t="s">
        <v>1221</v>
      </c>
      <c r="B118" s="28" t="s">
        <v>1676</v>
      </c>
      <c r="D118" s="30"/>
    </row>
    <row r="119" spans="1:4" s="29" customFormat="1" ht="13">
      <c r="A119" s="27" t="s">
        <v>487</v>
      </c>
      <c r="B119" s="28" t="s">
        <v>866</v>
      </c>
      <c r="D119" s="30"/>
    </row>
    <row r="120" spans="1:4" s="29" customFormat="1" ht="13">
      <c r="A120" s="27" t="s">
        <v>1222</v>
      </c>
      <c r="B120" s="28" t="s">
        <v>866</v>
      </c>
      <c r="D120" s="30"/>
    </row>
    <row r="121" spans="1:4" s="29" customFormat="1" ht="13">
      <c r="A121" s="27" t="s">
        <v>1223</v>
      </c>
      <c r="B121" s="28" t="s">
        <v>935</v>
      </c>
      <c r="D121" s="30"/>
    </row>
    <row r="122" spans="1:4" s="29" customFormat="1" ht="13">
      <c r="A122" s="27" t="s">
        <v>497</v>
      </c>
      <c r="B122" s="28" t="s">
        <v>862</v>
      </c>
      <c r="D122" s="30"/>
    </row>
    <row r="123" spans="1:4" s="29" customFormat="1" ht="13">
      <c r="A123" s="27" t="s">
        <v>594</v>
      </c>
      <c r="B123" s="28" t="s">
        <v>862</v>
      </c>
      <c r="D123" s="30"/>
    </row>
    <row r="124" spans="1:4" s="29" customFormat="1" ht="13">
      <c r="A124" s="27" t="s">
        <v>121</v>
      </c>
      <c r="B124" s="28" t="s">
        <v>933</v>
      </c>
      <c r="D124" s="30"/>
    </row>
    <row r="125" spans="1:4" s="29" customFormat="1" ht="13">
      <c r="A125" s="27" t="s">
        <v>595</v>
      </c>
      <c r="B125" s="28" t="s">
        <v>862</v>
      </c>
      <c r="D125" s="30"/>
    </row>
    <row r="126" spans="1:4" s="29" customFormat="1" ht="13">
      <c r="A126" s="27" t="s">
        <v>597</v>
      </c>
      <c r="B126" s="28" t="s">
        <v>1144</v>
      </c>
      <c r="D126" s="30"/>
    </row>
    <row r="127" spans="1:4" s="29" customFormat="1" ht="13">
      <c r="A127" s="27" t="s">
        <v>1224</v>
      </c>
      <c r="B127" s="28" t="s">
        <v>1677</v>
      </c>
      <c r="D127" s="30"/>
    </row>
    <row r="128" spans="1:4" s="29" customFormat="1" ht="13">
      <c r="A128" s="27" t="s">
        <v>1225</v>
      </c>
      <c r="B128" s="28" t="s">
        <v>1678</v>
      </c>
      <c r="D128" s="30"/>
    </row>
    <row r="129" spans="1:4" s="29" customFormat="1" ht="13">
      <c r="A129" s="27" t="s">
        <v>66</v>
      </c>
      <c r="B129" s="28" t="s">
        <v>908</v>
      </c>
      <c r="D129" s="30"/>
    </row>
    <row r="130" spans="1:4" s="29" customFormat="1" ht="13">
      <c r="A130" s="27" t="s">
        <v>1226</v>
      </c>
      <c r="B130" s="28" t="s">
        <v>1679</v>
      </c>
      <c r="D130" s="30"/>
    </row>
    <row r="131" spans="1:4" s="29" customFormat="1" ht="13">
      <c r="A131" s="27" t="s">
        <v>1227</v>
      </c>
      <c r="B131" s="28" t="s">
        <v>892</v>
      </c>
      <c r="D131" s="30"/>
    </row>
    <row r="132" spans="1:4" s="29" customFormat="1" ht="13">
      <c r="A132" s="27" t="s">
        <v>598</v>
      </c>
      <c r="B132" s="28" t="s">
        <v>1128</v>
      </c>
      <c r="D132" s="30"/>
    </row>
    <row r="133" spans="1:4" s="29" customFormat="1" ht="13">
      <c r="A133" s="27" t="s">
        <v>600</v>
      </c>
      <c r="B133" s="28" t="s">
        <v>933</v>
      </c>
      <c r="D133" s="30"/>
    </row>
    <row r="134" spans="1:4" s="29" customFormat="1" ht="13">
      <c r="A134" s="27" t="s">
        <v>601</v>
      </c>
      <c r="B134" s="28" t="s">
        <v>862</v>
      </c>
      <c r="D134" s="30"/>
    </row>
    <row r="135" spans="1:4" s="29" customFormat="1" ht="13">
      <c r="A135" s="27" t="s">
        <v>602</v>
      </c>
      <c r="B135" s="28" t="s">
        <v>933</v>
      </c>
      <c r="D135" s="30"/>
    </row>
    <row r="136" spans="1:4" s="29" customFormat="1" ht="13">
      <c r="A136" s="27" t="s">
        <v>6</v>
      </c>
      <c r="B136" s="28" t="s">
        <v>862</v>
      </c>
      <c r="D136" s="30"/>
    </row>
    <row r="137" spans="1:4" s="29" customFormat="1" ht="13">
      <c r="A137" s="27" t="s">
        <v>1228</v>
      </c>
      <c r="B137" s="28" t="s">
        <v>933</v>
      </c>
      <c r="D137" s="30"/>
    </row>
    <row r="138" spans="1:4" s="29" customFormat="1" ht="13">
      <c r="A138" s="27" t="s">
        <v>604</v>
      </c>
      <c r="B138" s="28" t="s">
        <v>933</v>
      </c>
      <c r="D138" s="30"/>
    </row>
    <row r="139" spans="1:4" s="29" customFormat="1" ht="13">
      <c r="A139" s="27" t="s">
        <v>1229</v>
      </c>
      <c r="B139" s="28" t="s">
        <v>1680</v>
      </c>
      <c r="D139" s="30"/>
    </row>
    <row r="140" spans="1:4" s="29" customFormat="1" ht="13">
      <c r="A140" s="27" t="s">
        <v>304</v>
      </c>
      <c r="B140" s="28" t="s">
        <v>914</v>
      </c>
      <c r="D140" s="30"/>
    </row>
    <row r="141" spans="1:4" s="29" customFormat="1" ht="13">
      <c r="A141" s="27" t="s">
        <v>1230</v>
      </c>
      <c r="B141" s="28" t="s">
        <v>1681</v>
      </c>
      <c r="D141" s="30"/>
    </row>
    <row r="142" spans="1:4" s="29" customFormat="1" ht="13">
      <c r="A142" s="27" t="s">
        <v>1231</v>
      </c>
      <c r="B142" s="28" t="s">
        <v>1682</v>
      </c>
      <c r="D142" s="30"/>
    </row>
    <row r="143" spans="1:4" s="29" customFormat="1" ht="13">
      <c r="A143" s="27" t="s">
        <v>1232</v>
      </c>
      <c r="B143" s="28" t="s">
        <v>878</v>
      </c>
      <c r="D143" s="30"/>
    </row>
    <row r="144" spans="1:4" s="29" customFormat="1" ht="13">
      <c r="A144" s="27" t="s">
        <v>1233</v>
      </c>
      <c r="B144" s="28" t="s">
        <v>1683</v>
      </c>
      <c r="D144" s="30"/>
    </row>
    <row r="145" spans="1:4" s="29" customFormat="1" ht="13">
      <c r="A145" s="27" t="s">
        <v>1234</v>
      </c>
      <c r="B145" s="28" t="s">
        <v>1684</v>
      </c>
      <c r="D145" s="30"/>
    </row>
    <row r="146" spans="1:4" s="29" customFormat="1" ht="13">
      <c r="A146" s="27" t="s">
        <v>8</v>
      </c>
      <c r="B146" s="28" t="s">
        <v>916</v>
      </c>
      <c r="D146" s="30"/>
    </row>
    <row r="147" spans="1:4" s="29" customFormat="1" ht="13">
      <c r="A147" s="27" t="s">
        <v>308</v>
      </c>
      <c r="B147" s="28" t="s">
        <v>917</v>
      </c>
      <c r="D147" s="30"/>
    </row>
    <row r="148" spans="1:4" s="29" customFormat="1" ht="13">
      <c r="A148" s="27" t="s">
        <v>1235</v>
      </c>
      <c r="B148" s="28" t="s">
        <v>1071</v>
      </c>
      <c r="D148" s="30"/>
    </row>
    <row r="149" spans="1:4" s="29" customFormat="1" ht="13">
      <c r="A149" s="27" t="s">
        <v>1236</v>
      </c>
      <c r="B149" s="28" t="s">
        <v>1685</v>
      </c>
      <c r="D149" s="30"/>
    </row>
    <row r="150" spans="1:4" s="29" customFormat="1" ht="13">
      <c r="A150" s="27" t="s">
        <v>1237</v>
      </c>
      <c r="B150" s="28" t="s">
        <v>1686</v>
      </c>
      <c r="D150" s="30"/>
    </row>
    <row r="151" spans="1:4" s="29" customFormat="1" ht="13">
      <c r="A151" s="27" t="s">
        <v>1238</v>
      </c>
      <c r="B151" s="28" t="s">
        <v>1687</v>
      </c>
      <c r="D151" s="30"/>
    </row>
    <row r="152" spans="1:4" s="29" customFormat="1" ht="13">
      <c r="A152" s="27" t="s">
        <v>1239</v>
      </c>
      <c r="B152" s="28" t="s">
        <v>866</v>
      </c>
      <c r="D152" s="30"/>
    </row>
    <row r="153" spans="1:4" s="29" customFormat="1" ht="13">
      <c r="A153" s="27" t="s">
        <v>1240</v>
      </c>
      <c r="B153" s="28" t="s">
        <v>1688</v>
      </c>
      <c r="D153" s="30"/>
    </row>
    <row r="154" spans="1:4" s="29" customFormat="1" ht="13">
      <c r="A154" s="27" t="s">
        <v>1241</v>
      </c>
      <c r="B154" s="28" t="s">
        <v>1689</v>
      </c>
      <c r="D154" s="30"/>
    </row>
    <row r="155" spans="1:4" s="29" customFormat="1" ht="13">
      <c r="A155" s="27" t="s">
        <v>1242</v>
      </c>
      <c r="B155" s="28" t="s">
        <v>1690</v>
      </c>
      <c r="D155" s="30"/>
    </row>
    <row r="156" spans="1:4" s="29" customFormat="1" ht="13">
      <c r="A156" s="27" t="s">
        <v>1243</v>
      </c>
      <c r="B156" s="28" t="s">
        <v>1691</v>
      </c>
      <c r="D156" s="30"/>
    </row>
    <row r="157" spans="1:4" s="29" customFormat="1" ht="13">
      <c r="A157" s="27" t="s">
        <v>1244</v>
      </c>
      <c r="B157" s="28" t="s">
        <v>1692</v>
      </c>
      <c r="D157" s="30"/>
    </row>
    <row r="158" spans="1:4" s="29" customFormat="1" ht="13">
      <c r="A158" s="27" t="s">
        <v>1245</v>
      </c>
      <c r="B158" s="28" t="s">
        <v>866</v>
      </c>
      <c r="D158" s="30"/>
    </row>
    <row r="159" spans="1:4" s="29" customFormat="1" ht="13">
      <c r="A159" s="27" t="s">
        <v>1246</v>
      </c>
      <c r="B159" s="28" t="s">
        <v>1693</v>
      </c>
      <c r="D159" s="30"/>
    </row>
    <row r="160" spans="1:4" s="29" customFormat="1" ht="13">
      <c r="A160" s="27" t="s">
        <v>1247</v>
      </c>
      <c r="B160" s="28" t="s">
        <v>866</v>
      </c>
      <c r="D160" s="30"/>
    </row>
    <row r="161" spans="1:4" s="29" customFormat="1" ht="13">
      <c r="A161" s="27" t="s">
        <v>1248</v>
      </c>
      <c r="B161" s="28" t="s">
        <v>1150</v>
      </c>
      <c r="D161" s="30"/>
    </row>
    <row r="162" spans="1:4" s="29" customFormat="1" ht="13">
      <c r="A162" s="27" t="s">
        <v>1249</v>
      </c>
      <c r="B162" s="28" t="s">
        <v>866</v>
      </c>
      <c r="D162" s="30"/>
    </row>
    <row r="163" spans="1:4" s="29" customFormat="1" ht="13">
      <c r="A163" s="27" t="s">
        <v>1250</v>
      </c>
      <c r="B163" s="28" t="s">
        <v>999</v>
      </c>
      <c r="D163" s="30"/>
    </row>
    <row r="164" spans="1:4" s="29" customFormat="1" ht="13">
      <c r="A164" s="27" t="s">
        <v>1251</v>
      </c>
      <c r="B164" s="28" t="s">
        <v>1694</v>
      </c>
      <c r="D164" s="30"/>
    </row>
    <row r="165" spans="1:4" s="29" customFormat="1" ht="13">
      <c r="A165" s="27" t="s">
        <v>1252</v>
      </c>
      <c r="B165" s="28" t="s">
        <v>866</v>
      </c>
      <c r="D165" s="30"/>
    </row>
    <row r="166" spans="1:4" s="29" customFormat="1" ht="13">
      <c r="A166" s="27" t="s">
        <v>313</v>
      </c>
      <c r="B166" s="28" t="s">
        <v>916</v>
      </c>
      <c r="D166" s="30"/>
    </row>
    <row r="167" spans="1:4" s="29" customFormat="1" ht="13">
      <c r="A167" s="27" t="s">
        <v>1253</v>
      </c>
      <c r="B167" s="28" t="s">
        <v>1695</v>
      </c>
      <c r="D167" s="30"/>
    </row>
    <row r="168" spans="1:4" s="29" customFormat="1" ht="13">
      <c r="A168" s="27" t="s">
        <v>1254</v>
      </c>
      <c r="B168" s="28" t="s">
        <v>866</v>
      </c>
      <c r="D168" s="30"/>
    </row>
    <row r="169" spans="1:4" s="29" customFormat="1" ht="13">
      <c r="A169" s="27" t="s">
        <v>1255</v>
      </c>
      <c r="B169" s="28" t="s">
        <v>1696</v>
      </c>
      <c r="D169" s="30"/>
    </row>
    <row r="170" spans="1:4" s="29" customFormat="1" ht="13">
      <c r="A170" s="27" t="s">
        <v>1256</v>
      </c>
      <c r="B170" s="28" t="s">
        <v>1697</v>
      </c>
      <c r="D170" s="30"/>
    </row>
    <row r="171" spans="1:4" s="29" customFormat="1" ht="13">
      <c r="A171" s="27" t="s">
        <v>607</v>
      </c>
      <c r="B171" s="28" t="s">
        <v>933</v>
      </c>
      <c r="D171" s="30"/>
    </row>
    <row r="172" spans="1:4" s="29" customFormat="1" ht="13">
      <c r="A172" s="27" t="s">
        <v>608</v>
      </c>
      <c r="B172" s="28" t="s">
        <v>1125</v>
      </c>
      <c r="D172" s="30"/>
    </row>
    <row r="173" spans="1:4" s="29" customFormat="1" ht="13">
      <c r="A173" s="27" t="s">
        <v>610</v>
      </c>
      <c r="B173" s="28" t="s">
        <v>862</v>
      </c>
      <c r="D173" s="30"/>
    </row>
    <row r="174" spans="1:4" s="29" customFormat="1" ht="13">
      <c r="A174" s="27" t="s">
        <v>611</v>
      </c>
      <c r="B174" s="28" t="s">
        <v>862</v>
      </c>
      <c r="D174" s="30"/>
    </row>
    <row r="175" spans="1:4" s="29" customFormat="1" ht="13">
      <c r="A175" s="27" t="s">
        <v>614</v>
      </c>
      <c r="B175" s="28" t="s">
        <v>933</v>
      </c>
      <c r="D175" s="30"/>
    </row>
    <row r="176" spans="1:4" s="29" customFormat="1" ht="13">
      <c r="A176" s="27" t="s">
        <v>615</v>
      </c>
      <c r="B176" s="28" t="s">
        <v>1129</v>
      </c>
      <c r="D176" s="30"/>
    </row>
    <row r="177" spans="1:4" s="29" customFormat="1" ht="13">
      <c r="A177" s="27" t="s">
        <v>1257</v>
      </c>
      <c r="B177" s="28" t="s">
        <v>1698</v>
      </c>
      <c r="D177" s="30"/>
    </row>
    <row r="178" spans="1:4" s="29" customFormat="1" ht="13">
      <c r="A178" s="27" t="s">
        <v>1258</v>
      </c>
      <c r="B178" s="28" t="s">
        <v>1699</v>
      </c>
      <c r="D178" s="30"/>
    </row>
    <row r="179" spans="1:4" s="29" customFormat="1" ht="13">
      <c r="A179" s="27" t="s">
        <v>1259</v>
      </c>
      <c r="B179" s="28" t="s">
        <v>866</v>
      </c>
      <c r="D179" s="30"/>
    </row>
    <row r="180" spans="1:4" s="29" customFormat="1" ht="13">
      <c r="A180" s="27" t="s">
        <v>1260</v>
      </c>
      <c r="B180" s="28" t="s">
        <v>1700</v>
      </c>
      <c r="D180" s="30"/>
    </row>
    <row r="181" spans="1:4" s="29" customFormat="1" ht="13">
      <c r="A181" s="27" t="s">
        <v>1261</v>
      </c>
      <c r="B181" s="28" t="s">
        <v>1701</v>
      </c>
      <c r="D181" s="30"/>
    </row>
    <row r="182" spans="1:4" s="29" customFormat="1" ht="13">
      <c r="A182" s="27" t="s">
        <v>1262</v>
      </c>
      <c r="B182" s="28" t="s">
        <v>1702</v>
      </c>
      <c r="D182" s="30"/>
    </row>
    <row r="183" spans="1:4" s="29" customFormat="1" ht="13">
      <c r="A183" s="27" t="s">
        <v>1263</v>
      </c>
      <c r="B183" s="28" t="s">
        <v>1703</v>
      </c>
      <c r="D183" s="30"/>
    </row>
    <row r="184" spans="1:4" s="29" customFormat="1" ht="13">
      <c r="A184" s="27" t="s">
        <v>316</v>
      </c>
      <c r="B184" s="28" t="s">
        <v>881</v>
      </c>
      <c r="D184" s="30"/>
    </row>
    <row r="185" spans="1:4" s="29" customFormat="1" ht="13">
      <c r="A185" s="27" t="s">
        <v>317</v>
      </c>
      <c r="B185" s="28" t="s">
        <v>926</v>
      </c>
      <c r="D185" s="30"/>
    </row>
    <row r="186" spans="1:4" s="29" customFormat="1" ht="13">
      <c r="A186" s="27" t="s">
        <v>319</v>
      </c>
      <c r="B186" s="28" t="s">
        <v>928</v>
      </c>
      <c r="D186" s="30"/>
    </row>
    <row r="187" spans="1:4" s="29" customFormat="1" ht="13">
      <c r="A187" s="27" t="s">
        <v>515</v>
      </c>
      <c r="B187" s="28" t="s">
        <v>866</v>
      </c>
      <c r="D187" s="30"/>
    </row>
    <row r="188" spans="1:4" s="29" customFormat="1" ht="13">
      <c r="A188" s="27" t="s">
        <v>1264</v>
      </c>
      <c r="B188" s="28" t="s">
        <v>1099</v>
      </c>
      <c r="D188" s="30"/>
    </row>
    <row r="189" spans="1:4" s="29" customFormat="1" ht="13">
      <c r="A189" s="27" t="s">
        <v>1265</v>
      </c>
      <c r="B189" s="28" t="s">
        <v>866</v>
      </c>
      <c r="D189" s="30"/>
    </row>
    <row r="190" spans="1:4" s="29" customFormat="1" ht="13">
      <c r="A190" s="27" t="s">
        <v>618</v>
      </c>
      <c r="B190" s="28" t="s">
        <v>862</v>
      </c>
      <c r="D190" s="30"/>
    </row>
    <row r="191" spans="1:4" s="29" customFormat="1" ht="13">
      <c r="A191" s="27" t="s">
        <v>620</v>
      </c>
      <c r="B191" s="28" t="s">
        <v>1128</v>
      </c>
      <c r="D191" s="30"/>
    </row>
    <row r="192" spans="1:4" s="29" customFormat="1" ht="13">
      <c r="A192" s="27" t="s">
        <v>11</v>
      </c>
      <c r="B192" s="28" t="s">
        <v>933</v>
      </c>
      <c r="D192" s="30"/>
    </row>
    <row r="193" spans="1:4" s="29" customFormat="1" ht="13">
      <c r="A193" s="27" t="s">
        <v>324</v>
      </c>
      <c r="B193" s="28" t="s">
        <v>934</v>
      </c>
      <c r="D193" s="30"/>
    </row>
    <row r="194" spans="1:4" s="29" customFormat="1" ht="13">
      <c r="A194" s="27" t="s">
        <v>1266</v>
      </c>
      <c r="B194" s="28" t="s">
        <v>1704</v>
      </c>
      <c r="D194" s="30"/>
    </row>
    <row r="195" spans="1:4" s="29" customFormat="1" ht="13">
      <c r="A195" s="27" t="s">
        <v>1267</v>
      </c>
      <c r="B195" s="28" t="s">
        <v>1705</v>
      </c>
      <c r="D195" s="30"/>
    </row>
    <row r="196" spans="1:4" s="29" customFormat="1" ht="13">
      <c r="A196" s="27" t="s">
        <v>325</v>
      </c>
      <c r="B196" s="28" t="s">
        <v>866</v>
      </c>
      <c r="D196" s="30"/>
    </row>
    <row r="197" spans="1:4" s="29" customFormat="1" ht="13">
      <c r="A197" s="27" t="s">
        <v>326</v>
      </c>
      <c r="B197" s="28" t="s">
        <v>905</v>
      </c>
      <c r="D197" s="30"/>
    </row>
    <row r="198" spans="1:4" s="29" customFormat="1" ht="13">
      <c r="A198" s="27" t="s">
        <v>327</v>
      </c>
      <c r="B198" s="28" t="s">
        <v>916</v>
      </c>
      <c r="D198" s="30"/>
    </row>
    <row r="199" spans="1:4" s="29" customFormat="1" ht="13">
      <c r="A199" s="27" t="s">
        <v>328</v>
      </c>
      <c r="B199" s="28" t="s">
        <v>936</v>
      </c>
      <c r="D199" s="30"/>
    </row>
    <row r="200" spans="1:4" s="29" customFormat="1" ht="13">
      <c r="A200" s="27" t="s">
        <v>1268</v>
      </c>
      <c r="B200" s="28" t="s">
        <v>1706</v>
      </c>
      <c r="D200" s="30"/>
    </row>
    <row r="201" spans="1:4" s="29" customFormat="1" ht="13">
      <c r="A201" s="27" t="s">
        <v>330</v>
      </c>
      <c r="B201" s="28" t="s">
        <v>904</v>
      </c>
      <c r="D201" s="30"/>
    </row>
    <row r="202" spans="1:4" s="29" customFormat="1" ht="13">
      <c r="A202" s="27" t="s">
        <v>1269</v>
      </c>
      <c r="B202" s="28" t="s">
        <v>1707</v>
      </c>
      <c r="D202" s="30"/>
    </row>
    <row r="203" spans="1:4" s="29" customFormat="1" ht="13">
      <c r="A203" s="27" t="s">
        <v>1270</v>
      </c>
      <c r="B203" s="28" t="s">
        <v>1708</v>
      </c>
      <c r="D203" s="30"/>
    </row>
    <row r="204" spans="1:4" s="29" customFormat="1" ht="13">
      <c r="A204" s="27" t="s">
        <v>331</v>
      </c>
      <c r="B204" s="28" t="s">
        <v>938</v>
      </c>
      <c r="D204" s="30"/>
    </row>
    <row r="205" spans="1:4" s="29" customFormat="1" ht="13">
      <c r="A205" s="27" t="s">
        <v>1271</v>
      </c>
      <c r="B205" s="28" t="s">
        <v>1709</v>
      </c>
      <c r="D205" s="30"/>
    </row>
    <row r="206" spans="1:4" s="29" customFormat="1" ht="13">
      <c r="A206" s="27" t="s">
        <v>1272</v>
      </c>
      <c r="B206" s="28" t="s">
        <v>1710</v>
      </c>
      <c r="D206" s="30"/>
    </row>
    <row r="207" spans="1:4" s="29" customFormat="1" ht="13">
      <c r="A207" s="27" t="s">
        <v>1273</v>
      </c>
      <c r="B207" s="28" t="s">
        <v>1711</v>
      </c>
      <c r="D207" s="30"/>
    </row>
    <row r="208" spans="1:4" s="29" customFormat="1" ht="13">
      <c r="A208" s="27" t="s">
        <v>1274</v>
      </c>
      <c r="B208" s="28" t="s">
        <v>1712</v>
      </c>
      <c r="D208" s="30"/>
    </row>
    <row r="209" spans="1:4" s="29" customFormat="1" ht="13">
      <c r="A209" s="27" t="s">
        <v>1275</v>
      </c>
      <c r="B209" s="28" t="s">
        <v>1713</v>
      </c>
      <c r="D209" s="30"/>
    </row>
    <row r="210" spans="1:4" s="29" customFormat="1" ht="13">
      <c r="A210" s="27" t="s">
        <v>12</v>
      </c>
      <c r="B210" s="28" t="s">
        <v>941</v>
      </c>
      <c r="D210" s="30"/>
    </row>
    <row r="211" spans="1:4" s="29" customFormat="1" ht="13">
      <c r="A211" s="27" t="s">
        <v>624</v>
      </c>
      <c r="B211" s="28" t="s">
        <v>933</v>
      </c>
      <c r="D211" s="30"/>
    </row>
    <row r="212" spans="1:4" s="29" customFormat="1" ht="13">
      <c r="A212" s="27" t="s">
        <v>1276</v>
      </c>
      <c r="B212" s="28" t="s">
        <v>1128</v>
      </c>
      <c r="D212" s="30"/>
    </row>
    <row r="213" spans="1:4" s="29" customFormat="1" ht="13">
      <c r="A213" s="27" t="s">
        <v>627</v>
      </c>
      <c r="B213" s="28" t="s">
        <v>933</v>
      </c>
      <c r="D213" s="30"/>
    </row>
    <row r="214" spans="1:4" s="29" customFormat="1" ht="13">
      <c r="A214" s="27" t="s">
        <v>1277</v>
      </c>
      <c r="B214" s="28" t="s">
        <v>933</v>
      </c>
      <c r="D214" s="30"/>
    </row>
    <row r="215" spans="1:4" s="29" customFormat="1" ht="13">
      <c r="A215" s="27" t="s">
        <v>628</v>
      </c>
      <c r="B215" s="28" t="s">
        <v>862</v>
      </c>
      <c r="D215" s="30"/>
    </row>
    <row r="216" spans="1:4" s="29" customFormat="1" ht="13">
      <c r="A216" s="27" t="s">
        <v>13</v>
      </c>
      <c r="B216" s="28" t="s">
        <v>862</v>
      </c>
      <c r="D216" s="30"/>
    </row>
    <row r="217" spans="1:4" s="29" customFormat="1" ht="13">
      <c r="A217" s="27" t="s">
        <v>630</v>
      </c>
      <c r="B217" s="28" t="s">
        <v>933</v>
      </c>
      <c r="D217" s="30"/>
    </row>
    <row r="218" spans="1:4" s="29" customFormat="1" ht="13">
      <c r="A218" s="27" t="s">
        <v>1278</v>
      </c>
      <c r="B218" s="28" t="s">
        <v>933</v>
      </c>
      <c r="D218" s="30"/>
    </row>
    <row r="219" spans="1:4" s="29" customFormat="1" ht="13">
      <c r="A219" s="27" t="s">
        <v>1279</v>
      </c>
      <c r="B219" s="28" t="s">
        <v>1129</v>
      </c>
      <c r="D219" s="30"/>
    </row>
    <row r="220" spans="1:4" s="29" customFormat="1" ht="13">
      <c r="A220" s="27" t="s">
        <v>1280</v>
      </c>
      <c r="B220" s="28" t="s">
        <v>880</v>
      </c>
      <c r="D220" s="30"/>
    </row>
    <row r="221" spans="1:4" s="29" customFormat="1" ht="13">
      <c r="A221" s="27" t="s">
        <v>335</v>
      </c>
      <c r="B221" s="28" t="s">
        <v>905</v>
      </c>
      <c r="D221" s="30"/>
    </row>
    <row r="222" spans="1:4" s="29" customFormat="1" ht="13">
      <c r="A222" s="27" t="s">
        <v>336</v>
      </c>
      <c r="B222" s="28" t="s">
        <v>943</v>
      </c>
      <c r="D222" s="30"/>
    </row>
    <row r="223" spans="1:4" s="29" customFormat="1" ht="13">
      <c r="A223" s="27" t="s">
        <v>1281</v>
      </c>
      <c r="B223" s="28" t="s">
        <v>866</v>
      </c>
      <c r="D223" s="30"/>
    </row>
    <row r="224" spans="1:4" s="29" customFormat="1" ht="13">
      <c r="A224" s="27" t="s">
        <v>1282</v>
      </c>
      <c r="B224" s="28" t="s">
        <v>1714</v>
      </c>
      <c r="D224" s="30"/>
    </row>
    <row r="225" spans="1:4" s="29" customFormat="1" ht="13">
      <c r="A225" s="27" t="s">
        <v>1283</v>
      </c>
      <c r="B225" s="28" t="s">
        <v>866</v>
      </c>
      <c r="D225" s="30"/>
    </row>
    <row r="226" spans="1:4" s="29" customFormat="1" ht="13">
      <c r="A226" s="27" t="s">
        <v>1284</v>
      </c>
      <c r="B226" s="28" t="s">
        <v>1715</v>
      </c>
      <c r="D226" s="30"/>
    </row>
    <row r="227" spans="1:4" s="29" customFormat="1" ht="13">
      <c r="A227" s="27" t="s">
        <v>1285</v>
      </c>
      <c r="B227" s="28" t="s">
        <v>1716</v>
      </c>
      <c r="D227" s="30"/>
    </row>
    <row r="228" spans="1:4" s="29" customFormat="1" ht="13">
      <c r="A228" s="27" t="s">
        <v>338</v>
      </c>
      <c r="B228" s="28" t="s">
        <v>946</v>
      </c>
      <c r="D228" s="30"/>
    </row>
    <row r="229" spans="1:4" s="29" customFormat="1" ht="13">
      <c r="A229" s="27" t="s">
        <v>340</v>
      </c>
      <c r="B229" s="28" t="s">
        <v>948</v>
      </c>
      <c r="D229" s="30"/>
    </row>
    <row r="230" spans="1:4" s="29" customFormat="1" ht="13">
      <c r="A230" s="27" t="s">
        <v>341</v>
      </c>
      <c r="B230" s="28" t="s">
        <v>948</v>
      </c>
      <c r="D230" s="30"/>
    </row>
    <row r="231" spans="1:4" s="29" customFormat="1" ht="13">
      <c r="A231" s="27" t="s">
        <v>14</v>
      </c>
      <c r="B231" s="28" t="s">
        <v>949</v>
      </c>
      <c r="D231" s="30"/>
    </row>
    <row r="232" spans="1:4" s="29" customFormat="1" ht="13">
      <c r="A232" s="27" t="s">
        <v>1286</v>
      </c>
      <c r="B232" s="28" t="s">
        <v>1717</v>
      </c>
      <c r="D232" s="30"/>
    </row>
    <row r="233" spans="1:4" s="29" customFormat="1" ht="13">
      <c r="A233" s="27" t="s">
        <v>1287</v>
      </c>
      <c r="B233" s="28" t="s">
        <v>1718</v>
      </c>
      <c r="D233" s="30"/>
    </row>
    <row r="234" spans="1:4" s="29" customFormat="1" ht="13">
      <c r="A234" s="27" t="s">
        <v>635</v>
      </c>
      <c r="B234" s="28" t="s">
        <v>862</v>
      </c>
      <c r="D234" s="30"/>
    </row>
    <row r="235" spans="1:4" s="29" customFormat="1" ht="13">
      <c r="A235" s="27" t="s">
        <v>636</v>
      </c>
      <c r="B235" s="28" t="s">
        <v>1129</v>
      </c>
      <c r="D235" s="30"/>
    </row>
    <row r="236" spans="1:4" s="29" customFormat="1" ht="13">
      <c r="A236" s="27" t="s">
        <v>137</v>
      </c>
      <c r="B236" s="28" t="s">
        <v>862</v>
      </c>
      <c r="D236" s="30"/>
    </row>
    <row r="237" spans="1:4" s="29" customFormat="1" ht="13">
      <c r="A237" s="27" t="s">
        <v>1288</v>
      </c>
      <c r="B237" s="28" t="s">
        <v>1129</v>
      </c>
      <c r="D237" s="30"/>
    </row>
    <row r="238" spans="1:4" s="29" customFormat="1" ht="13">
      <c r="A238" s="27" t="s">
        <v>498</v>
      </c>
      <c r="B238" s="28" t="s">
        <v>862</v>
      </c>
      <c r="D238" s="30"/>
    </row>
    <row r="239" spans="1:4" s="29" customFormat="1" ht="13">
      <c r="A239" s="27" t="s">
        <v>638</v>
      </c>
      <c r="B239" s="28" t="s">
        <v>862</v>
      </c>
      <c r="D239" s="30"/>
    </row>
    <row r="240" spans="1:4" s="29" customFormat="1" ht="13">
      <c r="A240" s="27" t="s">
        <v>123</v>
      </c>
      <c r="B240" s="28" t="s">
        <v>1129</v>
      </c>
      <c r="D240" s="30"/>
    </row>
    <row r="241" spans="1:4" s="29" customFormat="1" ht="13">
      <c r="A241" s="27" t="s">
        <v>639</v>
      </c>
      <c r="B241" s="28" t="s">
        <v>862</v>
      </c>
      <c r="D241" s="30"/>
    </row>
    <row r="242" spans="1:4" s="29" customFormat="1" ht="13">
      <c r="A242" s="27" t="s">
        <v>641</v>
      </c>
      <c r="B242" s="28" t="s">
        <v>862</v>
      </c>
      <c r="D242" s="30"/>
    </row>
    <row r="243" spans="1:4" s="29" customFormat="1" ht="13">
      <c r="A243" s="27" t="s">
        <v>642</v>
      </c>
      <c r="B243" s="28" t="s">
        <v>862</v>
      </c>
      <c r="D243" s="30"/>
    </row>
    <row r="244" spans="1:4" s="29" customFormat="1" ht="13">
      <c r="A244" s="27" t="s">
        <v>1289</v>
      </c>
      <c r="B244" s="28" t="s">
        <v>1719</v>
      </c>
      <c r="D244" s="30"/>
    </row>
    <row r="245" spans="1:4" s="29" customFormat="1" ht="13">
      <c r="A245" s="27" t="s">
        <v>343</v>
      </c>
      <c r="B245" s="28" t="s">
        <v>916</v>
      </c>
      <c r="D245" s="30"/>
    </row>
    <row r="246" spans="1:4" s="29" customFormat="1" ht="13">
      <c r="A246" s="27" t="s">
        <v>1290</v>
      </c>
      <c r="B246" s="28" t="s">
        <v>1720</v>
      </c>
      <c r="D246" s="30"/>
    </row>
    <row r="247" spans="1:4" s="29" customFormat="1" ht="13">
      <c r="A247" s="27" t="s">
        <v>1291</v>
      </c>
      <c r="B247" s="28" t="s">
        <v>866</v>
      </c>
      <c r="D247" s="30"/>
    </row>
    <row r="248" spans="1:4" s="29" customFormat="1" ht="13">
      <c r="A248" s="27" t="s">
        <v>1292</v>
      </c>
      <c r="B248" s="28" t="s">
        <v>866</v>
      </c>
      <c r="D248" s="30"/>
    </row>
    <row r="249" spans="1:4" s="29" customFormat="1" ht="13">
      <c r="A249" s="27" t="s">
        <v>70</v>
      </c>
      <c r="B249" s="28" t="s">
        <v>951</v>
      </c>
      <c r="D249" s="30"/>
    </row>
    <row r="250" spans="1:4" s="29" customFormat="1" ht="13">
      <c r="A250" s="27" t="s">
        <v>1293</v>
      </c>
      <c r="B250" s="28" t="s">
        <v>866</v>
      </c>
      <c r="D250" s="30"/>
    </row>
    <row r="251" spans="1:4" s="29" customFormat="1" ht="13">
      <c r="A251" s="27" t="s">
        <v>1294</v>
      </c>
      <c r="B251" s="28" t="s">
        <v>1721</v>
      </c>
      <c r="D251" s="30"/>
    </row>
    <row r="252" spans="1:4" s="29" customFormat="1" ht="13">
      <c r="A252" s="27" t="s">
        <v>1295</v>
      </c>
      <c r="B252" s="28" t="s">
        <v>1722</v>
      </c>
      <c r="D252" s="30"/>
    </row>
    <row r="253" spans="1:4" s="29" customFormat="1" ht="13">
      <c r="A253" s="27" t="s">
        <v>1296</v>
      </c>
      <c r="B253" s="28" t="s">
        <v>878</v>
      </c>
      <c r="D253" s="30"/>
    </row>
    <row r="254" spans="1:4" s="29" customFormat="1" ht="13">
      <c r="A254" s="27" t="s">
        <v>1297</v>
      </c>
      <c r="B254" s="28" t="s">
        <v>1723</v>
      </c>
      <c r="D254" s="30"/>
    </row>
    <row r="255" spans="1:4" s="29" customFormat="1" ht="13">
      <c r="A255" s="27" t="s">
        <v>1298</v>
      </c>
      <c r="B255" s="28" t="s">
        <v>1724</v>
      </c>
      <c r="D255" s="30"/>
    </row>
    <row r="256" spans="1:4" s="29" customFormat="1" ht="13">
      <c r="A256" s="27" t="s">
        <v>1299</v>
      </c>
      <c r="B256" s="28" t="s">
        <v>1725</v>
      </c>
      <c r="D256" s="30"/>
    </row>
    <row r="257" spans="1:4" s="29" customFormat="1" ht="13">
      <c r="A257" s="27" t="s">
        <v>1300</v>
      </c>
      <c r="B257" s="28" t="s">
        <v>866</v>
      </c>
      <c r="D257" s="30"/>
    </row>
    <row r="258" spans="1:4" s="29" customFormat="1" ht="13">
      <c r="A258" s="27" t="s">
        <v>1301</v>
      </c>
      <c r="B258" s="28" t="s">
        <v>878</v>
      </c>
      <c r="D258" s="30"/>
    </row>
    <row r="259" spans="1:4" s="29" customFormat="1" ht="13">
      <c r="A259" s="27" t="s">
        <v>1302</v>
      </c>
      <c r="B259" s="28" t="s">
        <v>1726</v>
      </c>
      <c r="D259" s="30"/>
    </row>
    <row r="260" spans="1:4" s="29" customFormat="1" ht="13">
      <c r="A260" s="27" t="s">
        <v>1303</v>
      </c>
      <c r="B260" s="28" t="s">
        <v>878</v>
      </c>
      <c r="D260" s="30"/>
    </row>
    <row r="261" spans="1:4" s="29" customFormat="1" ht="13">
      <c r="A261" s="27" t="s">
        <v>347</v>
      </c>
      <c r="B261" s="28" t="s">
        <v>886</v>
      </c>
      <c r="D261" s="30"/>
    </row>
    <row r="262" spans="1:4" s="29" customFormat="1" ht="13">
      <c r="A262" s="27" t="s">
        <v>1304</v>
      </c>
      <c r="B262" s="28" t="s">
        <v>1727</v>
      </c>
      <c r="D262" s="30"/>
    </row>
    <row r="263" spans="1:4" s="29" customFormat="1" ht="13">
      <c r="A263" s="27" t="s">
        <v>1305</v>
      </c>
      <c r="B263" s="28" t="s">
        <v>1728</v>
      </c>
      <c r="D263" s="30"/>
    </row>
    <row r="264" spans="1:4" s="29" customFormat="1" ht="13">
      <c r="A264" s="27" t="s">
        <v>645</v>
      </c>
      <c r="B264" s="28" t="s">
        <v>933</v>
      </c>
      <c r="D264" s="30"/>
    </row>
    <row r="265" spans="1:4" s="29" customFormat="1" ht="13">
      <c r="A265" s="27" t="s">
        <v>1306</v>
      </c>
      <c r="B265" s="28" t="s">
        <v>933</v>
      </c>
      <c r="D265" s="30"/>
    </row>
    <row r="266" spans="1:4" s="29" customFormat="1" ht="13">
      <c r="A266" s="27" t="s">
        <v>647</v>
      </c>
      <c r="B266" s="28" t="s">
        <v>933</v>
      </c>
      <c r="D266" s="30"/>
    </row>
    <row r="267" spans="1:4" s="29" customFormat="1" ht="13">
      <c r="A267" s="27" t="s">
        <v>1307</v>
      </c>
      <c r="B267" s="28" t="s">
        <v>933</v>
      </c>
      <c r="D267" s="30"/>
    </row>
    <row r="268" spans="1:4" s="29" customFormat="1" ht="13">
      <c r="A268" s="27" t="s">
        <v>103</v>
      </c>
      <c r="B268" s="28" t="s">
        <v>862</v>
      </c>
      <c r="D268" s="30"/>
    </row>
    <row r="269" spans="1:4" s="29" customFormat="1" ht="13">
      <c r="A269" s="27" t="s">
        <v>104</v>
      </c>
      <c r="B269" s="28" t="s">
        <v>862</v>
      </c>
      <c r="D269" s="30"/>
    </row>
    <row r="270" spans="1:4" s="29" customFormat="1" ht="13">
      <c r="A270" s="27" t="s">
        <v>650</v>
      </c>
      <c r="B270" s="28" t="s">
        <v>862</v>
      </c>
      <c r="D270" s="30"/>
    </row>
    <row r="271" spans="1:4" s="29" customFormat="1" ht="13">
      <c r="A271" s="27" t="s">
        <v>499</v>
      </c>
      <c r="B271" s="28" t="s">
        <v>862</v>
      </c>
      <c r="D271" s="30"/>
    </row>
    <row r="272" spans="1:4" s="29" customFormat="1" ht="13">
      <c r="A272" s="27" t="s">
        <v>71</v>
      </c>
      <c r="B272" s="28" t="s">
        <v>933</v>
      </c>
      <c r="D272" s="30"/>
    </row>
    <row r="273" spans="1:4" s="29" customFormat="1" ht="13">
      <c r="A273" s="27" t="s">
        <v>124</v>
      </c>
      <c r="B273" s="28" t="s">
        <v>955</v>
      </c>
      <c r="D273" s="30"/>
    </row>
    <row r="274" spans="1:4" s="29" customFormat="1" ht="13">
      <c r="A274" s="27" t="s">
        <v>1308</v>
      </c>
      <c r="B274" s="28" t="s">
        <v>1729</v>
      </c>
      <c r="D274" s="30"/>
    </row>
    <row r="275" spans="1:4" s="29" customFormat="1" ht="13">
      <c r="A275" s="27" t="s">
        <v>1309</v>
      </c>
      <c r="B275" s="28" t="s">
        <v>1730</v>
      </c>
      <c r="D275" s="30"/>
    </row>
    <row r="276" spans="1:4" s="29" customFormat="1" ht="13">
      <c r="A276" s="27" t="s">
        <v>1310</v>
      </c>
      <c r="B276" s="28" t="s">
        <v>1731</v>
      </c>
      <c r="D276" s="30"/>
    </row>
    <row r="277" spans="1:4" s="29" customFormat="1" ht="13">
      <c r="A277" s="27" t="s">
        <v>1311</v>
      </c>
      <c r="B277" s="28" t="s">
        <v>1732</v>
      </c>
      <c r="D277" s="30"/>
    </row>
    <row r="278" spans="1:4" s="29" customFormat="1" ht="13">
      <c r="A278" s="27" t="s">
        <v>1312</v>
      </c>
      <c r="B278" s="28" t="s">
        <v>1733</v>
      </c>
      <c r="D278" s="30"/>
    </row>
    <row r="279" spans="1:4" s="29" customFormat="1" ht="13">
      <c r="A279" s="27" t="s">
        <v>125</v>
      </c>
      <c r="B279" s="28" t="s">
        <v>862</v>
      </c>
      <c r="D279" s="30"/>
    </row>
    <row r="280" spans="1:4" s="29" customFormat="1" ht="13">
      <c r="A280" s="27" t="s">
        <v>651</v>
      </c>
      <c r="B280" s="28" t="s">
        <v>862</v>
      </c>
      <c r="D280" s="30"/>
    </row>
    <row r="281" spans="1:4" s="29" customFormat="1" ht="13">
      <c r="A281" s="27" t="s">
        <v>1313</v>
      </c>
      <c r="B281" s="28" t="s">
        <v>933</v>
      </c>
      <c r="D281" s="30"/>
    </row>
    <row r="282" spans="1:4" s="29" customFormat="1" ht="13">
      <c r="A282" s="27" t="s">
        <v>652</v>
      </c>
      <c r="B282" s="28" t="s">
        <v>933</v>
      </c>
      <c r="D282" s="30"/>
    </row>
    <row r="283" spans="1:4" s="29" customFormat="1" ht="13">
      <c r="A283" s="27" t="s">
        <v>126</v>
      </c>
      <c r="B283" s="28" t="s">
        <v>862</v>
      </c>
      <c r="D283" s="30"/>
    </row>
    <row r="284" spans="1:4" s="29" customFormat="1" ht="13">
      <c r="A284" s="27" t="s">
        <v>1314</v>
      </c>
      <c r="B284" s="28" t="s">
        <v>878</v>
      </c>
      <c r="D284" s="30"/>
    </row>
    <row r="285" spans="1:4" s="29" customFormat="1" ht="13">
      <c r="A285" s="27" t="s">
        <v>1315</v>
      </c>
      <c r="B285" s="28" t="s">
        <v>866</v>
      </c>
      <c r="D285" s="30"/>
    </row>
    <row r="286" spans="1:4" s="29" customFormat="1" ht="13">
      <c r="A286" s="27" t="s">
        <v>1316</v>
      </c>
      <c r="B286" s="28" t="s">
        <v>866</v>
      </c>
      <c r="D286" s="30"/>
    </row>
    <row r="287" spans="1:4" s="29" customFormat="1" ht="13">
      <c r="A287" s="27" t="s">
        <v>1317</v>
      </c>
      <c r="B287" s="28" t="s">
        <v>1734</v>
      </c>
      <c r="D287" s="30"/>
    </row>
    <row r="288" spans="1:4" s="29" customFormat="1" ht="13">
      <c r="A288" s="27" t="s">
        <v>1318</v>
      </c>
      <c r="B288" s="28" t="s">
        <v>1735</v>
      </c>
      <c r="D288" s="30"/>
    </row>
    <row r="289" spans="1:4" s="29" customFormat="1" ht="13">
      <c r="A289" s="27" t="s">
        <v>1319</v>
      </c>
      <c r="B289" s="28" t="s">
        <v>1736</v>
      </c>
      <c r="D289" s="30"/>
    </row>
    <row r="290" spans="1:4" s="29" customFormat="1" ht="13">
      <c r="A290" s="27" t="s">
        <v>484</v>
      </c>
      <c r="B290" s="28" t="s">
        <v>1105</v>
      </c>
      <c r="D290" s="30"/>
    </row>
    <row r="291" spans="1:4" s="29" customFormat="1" ht="13">
      <c r="A291" s="27" t="s">
        <v>489</v>
      </c>
      <c r="B291" s="28" t="s">
        <v>1106</v>
      </c>
      <c r="D291" s="30"/>
    </row>
    <row r="292" spans="1:4" s="29" customFormat="1" ht="13">
      <c r="A292" s="27" t="s">
        <v>1320</v>
      </c>
      <c r="B292" s="28" t="s">
        <v>866</v>
      </c>
      <c r="D292" s="30"/>
    </row>
    <row r="293" spans="1:4" s="29" customFormat="1" ht="13">
      <c r="A293" s="27" t="s">
        <v>1321</v>
      </c>
      <c r="B293" s="28" t="s">
        <v>866</v>
      </c>
      <c r="D293" s="30"/>
    </row>
    <row r="294" spans="1:4" s="29" customFormat="1" ht="13">
      <c r="A294" s="27" t="s">
        <v>1322</v>
      </c>
      <c r="B294" s="28" t="s">
        <v>1737</v>
      </c>
      <c r="D294" s="30"/>
    </row>
    <row r="295" spans="1:4" s="29" customFormat="1" ht="13">
      <c r="A295" s="27" t="s">
        <v>1323</v>
      </c>
      <c r="B295" s="28" t="s">
        <v>878</v>
      </c>
      <c r="D295" s="30"/>
    </row>
    <row r="296" spans="1:4" s="29" customFormat="1" ht="13">
      <c r="A296" s="27" t="s">
        <v>355</v>
      </c>
      <c r="B296" s="28" t="s">
        <v>961</v>
      </c>
      <c r="D296" s="30"/>
    </row>
    <row r="297" spans="1:4" s="29" customFormat="1" ht="13">
      <c r="A297" s="27" t="s">
        <v>1324</v>
      </c>
      <c r="B297" s="28" t="s">
        <v>1738</v>
      </c>
      <c r="D297" s="30"/>
    </row>
    <row r="298" spans="1:4" s="29" customFormat="1" ht="13">
      <c r="A298" s="27" t="s">
        <v>1325</v>
      </c>
      <c r="B298" s="28" t="s">
        <v>1739</v>
      </c>
      <c r="D298" s="30"/>
    </row>
    <row r="299" spans="1:4" s="29" customFormat="1" ht="13">
      <c r="A299" s="27" t="s">
        <v>1326</v>
      </c>
      <c r="B299" s="28" t="s">
        <v>1740</v>
      </c>
      <c r="D299" s="30"/>
    </row>
    <row r="300" spans="1:4" s="29" customFormat="1" ht="13">
      <c r="A300" s="27" t="s">
        <v>1327</v>
      </c>
      <c r="B300" s="28" t="s">
        <v>1726</v>
      </c>
      <c r="D300" s="30"/>
    </row>
    <row r="301" spans="1:4" s="29" customFormat="1" ht="13">
      <c r="A301" s="27" t="s">
        <v>1328</v>
      </c>
      <c r="B301" s="28" t="s">
        <v>1741</v>
      </c>
      <c r="D301" s="30"/>
    </row>
    <row r="302" spans="1:4" s="29" customFormat="1" ht="13">
      <c r="A302" s="27" t="s">
        <v>356</v>
      </c>
      <c r="B302" s="28" t="s">
        <v>866</v>
      </c>
      <c r="D302" s="30"/>
    </row>
    <row r="303" spans="1:4" s="29" customFormat="1" ht="13">
      <c r="A303" s="27" t="s">
        <v>1329</v>
      </c>
      <c r="B303" s="28" t="s">
        <v>1742</v>
      </c>
      <c r="D303" s="30"/>
    </row>
    <row r="304" spans="1:4" s="29" customFormat="1" ht="13">
      <c r="A304" s="27" t="s">
        <v>1330</v>
      </c>
      <c r="B304" s="28" t="s">
        <v>866</v>
      </c>
      <c r="D304" s="30"/>
    </row>
    <row r="305" spans="1:4" s="29" customFormat="1" ht="13">
      <c r="A305" s="27" t="s">
        <v>1331</v>
      </c>
      <c r="B305" s="28" t="s">
        <v>878</v>
      </c>
      <c r="D305" s="30"/>
    </row>
    <row r="306" spans="1:4" s="29" customFormat="1" ht="13">
      <c r="A306" s="27" t="s">
        <v>358</v>
      </c>
      <c r="B306" s="28" t="s">
        <v>881</v>
      </c>
      <c r="D306" s="30"/>
    </row>
    <row r="307" spans="1:4" s="29" customFormat="1" ht="13">
      <c r="A307" s="27" t="s">
        <v>1332</v>
      </c>
      <c r="B307" s="28" t="s">
        <v>1743</v>
      </c>
      <c r="D307" s="30"/>
    </row>
    <row r="308" spans="1:4" s="29" customFormat="1" ht="13">
      <c r="A308" s="27" t="s">
        <v>1333</v>
      </c>
      <c r="B308" s="28" t="s">
        <v>1744</v>
      </c>
      <c r="D308" s="30"/>
    </row>
    <row r="309" spans="1:4" s="29" customFormat="1" ht="13">
      <c r="A309" s="27" t="s">
        <v>1334</v>
      </c>
      <c r="B309" s="28" t="s">
        <v>1745</v>
      </c>
      <c r="D309" s="30"/>
    </row>
    <row r="310" spans="1:4" s="29" customFormat="1" ht="13">
      <c r="A310" s="27" t="s">
        <v>1335</v>
      </c>
      <c r="B310" s="28" t="s">
        <v>1128</v>
      </c>
      <c r="D310" s="30"/>
    </row>
    <row r="311" spans="1:4" s="29" customFormat="1" ht="13">
      <c r="A311" s="27" t="s">
        <v>654</v>
      </c>
      <c r="B311" s="28" t="s">
        <v>1128</v>
      </c>
      <c r="D311" s="30"/>
    </row>
    <row r="312" spans="1:4" s="29" customFormat="1" ht="13">
      <c r="A312" s="27" t="s">
        <v>655</v>
      </c>
      <c r="B312" s="28" t="s">
        <v>933</v>
      </c>
      <c r="D312" s="30"/>
    </row>
    <row r="313" spans="1:4" s="29" customFormat="1" ht="13">
      <c r="A313" s="27" t="s">
        <v>656</v>
      </c>
      <c r="B313" s="28" t="s">
        <v>1128</v>
      </c>
      <c r="D313" s="30"/>
    </row>
    <row r="314" spans="1:4" s="29" customFormat="1" ht="13">
      <c r="A314" s="27" t="s">
        <v>500</v>
      </c>
      <c r="B314" s="28" t="s">
        <v>933</v>
      </c>
      <c r="D314" s="30"/>
    </row>
    <row r="315" spans="1:4" s="29" customFormat="1" ht="13">
      <c r="A315" s="27" t="s">
        <v>1336</v>
      </c>
      <c r="B315" s="28" t="s">
        <v>933</v>
      </c>
      <c r="D315" s="30"/>
    </row>
    <row r="316" spans="1:4" s="29" customFormat="1" ht="13">
      <c r="A316" s="27" t="s">
        <v>17</v>
      </c>
      <c r="B316" s="28" t="s">
        <v>862</v>
      </c>
      <c r="D316" s="30"/>
    </row>
    <row r="317" spans="1:4" s="29" customFormat="1" ht="13">
      <c r="A317" s="27" t="s">
        <v>18</v>
      </c>
      <c r="B317" s="28" t="s">
        <v>862</v>
      </c>
      <c r="D317" s="30"/>
    </row>
    <row r="318" spans="1:4" s="29" customFormat="1" ht="13">
      <c r="A318" s="27" t="s">
        <v>659</v>
      </c>
      <c r="B318" s="28" t="s">
        <v>933</v>
      </c>
      <c r="D318" s="30"/>
    </row>
    <row r="319" spans="1:4" s="29" customFormat="1" ht="13">
      <c r="A319" s="27" t="s">
        <v>662</v>
      </c>
      <c r="B319" s="28" t="s">
        <v>1128</v>
      </c>
      <c r="D319" s="30"/>
    </row>
    <row r="320" spans="1:4" s="29" customFormat="1" ht="13">
      <c r="A320" s="27" t="s">
        <v>665</v>
      </c>
      <c r="B320" s="28" t="s">
        <v>933</v>
      </c>
      <c r="D320" s="30"/>
    </row>
    <row r="321" spans="1:4" s="29" customFormat="1" ht="13">
      <c r="A321" s="27" t="s">
        <v>1337</v>
      </c>
      <c r="B321" s="28" t="s">
        <v>933</v>
      </c>
      <c r="D321" s="30"/>
    </row>
    <row r="322" spans="1:4" s="29" customFormat="1" ht="13">
      <c r="A322" s="27" t="s">
        <v>666</v>
      </c>
      <c r="B322" s="28" t="s">
        <v>933</v>
      </c>
      <c r="D322" s="30"/>
    </row>
    <row r="323" spans="1:4" s="29" customFormat="1" ht="13">
      <c r="A323" s="27" t="s">
        <v>1338</v>
      </c>
      <c r="B323" s="28" t="s">
        <v>1746</v>
      </c>
      <c r="D323" s="30"/>
    </row>
    <row r="324" spans="1:4" s="29" customFormat="1" ht="13">
      <c r="A324" s="27" t="s">
        <v>1339</v>
      </c>
      <c r="B324" s="28" t="s">
        <v>1746</v>
      </c>
      <c r="D324" s="30"/>
    </row>
    <row r="325" spans="1:4" s="29" customFormat="1" ht="13">
      <c r="A325" s="27" t="s">
        <v>1340</v>
      </c>
      <c r="B325" s="28" t="s">
        <v>1747</v>
      </c>
      <c r="D325" s="30"/>
    </row>
    <row r="326" spans="1:4" s="29" customFormat="1" ht="13">
      <c r="A326" s="27" t="s">
        <v>1341</v>
      </c>
      <c r="B326" s="28" t="s">
        <v>1748</v>
      </c>
      <c r="D326" s="30"/>
    </row>
    <row r="327" spans="1:4" s="29" customFormat="1" ht="13">
      <c r="A327" s="27" t="s">
        <v>1342</v>
      </c>
      <c r="B327" s="28" t="s">
        <v>1749</v>
      </c>
      <c r="D327" s="30"/>
    </row>
    <row r="328" spans="1:4" s="29" customFormat="1" ht="13">
      <c r="A328" s="27" t="s">
        <v>1343</v>
      </c>
      <c r="B328" s="28" t="s">
        <v>1750</v>
      </c>
      <c r="D328" s="30"/>
    </row>
    <row r="329" spans="1:4" s="29" customFormat="1" ht="13">
      <c r="A329" s="27" t="s">
        <v>1344</v>
      </c>
      <c r="B329" s="28" t="s">
        <v>1118</v>
      </c>
      <c r="D329" s="30"/>
    </row>
    <row r="330" spans="1:4" s="29" customFormat="1" ht="13">
      <c r="A330" s="27" t="s">
        <v>1345</v>
      </c>
      <c r="B330" s="28" t="s">
        <v>1751</v>
      </c>
      <c r="D330" s="30"/>
    </row>
    <row r="331" spans="1:4" s="29" customFormat="1" ht="13">
      <c r="A331" s="27" t="s">
        <v>76</v>
      </c>
      <c r="B331" s="28" t="s">
        <v>866</v>
      </c>
      <c r="D331" s="30"/>
    </row>
    <row r="332" spans="1:4" s="29" customFormat="1" ht="13">
      <c r="A332" s="27" t="s">
        <v>1346</v>
      </c>
      <c r="B332" s="28" t="s">
        <v>1752</v>
      </c>
      <c r="D332" s="30"/>
    </row>
    <row r="333" spans="1:4" s="29" customFormat="1" ht="13">
      <c r="A333" s="27" t="s">
        <v>1347</v>
      </c>
      <c r="B333" s="28" t="s">
        <v>1753</v>
      </c>
      <c r="D333" s="30"/>
    </row>
    <row r="334" spans="1:4" s="29" customFormat="1" ht="13">
      <c r="A334" s="27" t="s">
        <v>1348</v>
      </c>
      <c r="B334" s="28" t="s">
        <v>1754</v>
      </c>
      <c r="D334" s="30"/>
    </row>
    <row r="335" spans="1:4" s="29" customFormat="1" ht="13">
      <c r="A335" s="27" t="s">
        <v>490</v>
      </c>
      <c r="B335" s="28" t="s">
        <v>866</v>
      </c>
      <c r="D335" s="30"/>
    </row>
    <row r="336" spans="1:4" s="29" customFormat="1" ht="13">
      <c r="A336" s="27" t="s">
        <v>1349</v>
      </c>
      <c r="B336" s="28" t="s">
        <v>1755</v>
      </c>
      <c r="D336" s="30"/>
    </row>
    <row r="337" spans="1:4" s="29" customFormat="1" ht="13">
      <c r="A337" s="27" t="s">
        <v>19</v>
      </c>
      <c r="B337" s="28" t="s">
        <v>866</v>
      </c>
      <c r="D337" s="30"/>
    </row>
    <row r="338" spans="1:4" s="29" customFormat="1" ht="13">
      <c r="A338" s="27" t="s">
        <v>1350</v>
      </c>
      <c r="B338" s="28" t="s">
        <v>1756</v>
      </c>
      <c r="D338" s="30"/>
    </row>
    <row r="339" spans="1:4" s="29" customFormat="1" ht="13">
      <c r="A339" s="27" t="s">
        <v>1351</v>
      </c>
      <c r="B339" s="28" t="s">
        <v>1757</v>
      </c>
      <c r="D339" s="30"/>
    </row>
    <row r="340" spans="1:4" s="29" customFormat="1" ht="13">
      <c r="A340" s="27" t="s">
        <v>1352</v>
      </c>
      <c r="B340" s="28" t="s">
        <v>866</v>
      </c>
      <c r="D340" s="30"/>
    </row>
    <row r="341" spans="1:4" s="29" customFormat="1" ht="13">
      <c r="A341" s="27" t="s">
        <v>1353</v>
      </c>
      <c r="B341" s="28" t="s">
        <v>1105</v>
      </c>
      <c r="D341" s="30"/>
    </row>
    <row r="342" spans="1:4" s="29" customFormat="1" ht="13">
      <c r="A342" s="27" t="s">
        <v>1354</v>
      </c>
      <c r="B342" s="28" t="s">
        <v>1758</v>
      </c>
      <c r="D342" s="30"/>
    </row>
    <row r="343" spans="1:4" s="29" customFormat="1" ht="13">
      <c r="A343" s="27" t="s">
        <v>1355</v>
      </c>
      <c r="B343" s="28" t="s">
        <v>866</v>
      </c>
      <c r="D343" s="30"/>
    </row>
    <row r="344" spans="1:4" s="29" customFormat="1" ht="13">
      <c r="A344" s="27" t="s">
        <v>1356</v>
      </c>
      <c r="B344" s="28" t="s">
        <v>1759</v>
      </c>
      <c r="D344" s="30"/>
    </row>
    <row r="345" spans="1:4" s="29" customFormat="1" ht="13">
      <c r="A345" s="27" t="s">
        <v>1357</v>
      </c>
      <c r="B345" s="28" t="s">
        <v>1760</v>
      </c>
      <c r="D345" s="30"/>
    </row>
    <row r="346" spans="1:4" s="29" customFormat="1" ht="13">
      <c r="A346" s="27" t="s">
        <v>1761</v>
      </c>
      <c r="B346" s="28" t="s">
        <v>1762</v>
      </c>
      <c r="D346" s="30"/>
    </row>
    <row r="347" spans="1:4" s="29" customFormat="1" ht="13">
      <c r="A347" s="27" t="s">
        <v>1761</v>
      </c>
      <c r="B347" s="28" t="s">
        <v>1762</v>
      </c>
      <c r="D347" s="30"/>
    </row>
    <row r="348" spans="1:4" s="29" customFormat="1" ht="13">
      <c r="A348" s="27" t="s">
        <v>1358</v>
      </c>
      <c r="B348" s="28" t="s">
        <v>1763</v>
      </c>
      <c r="D348" s="30"/>
    </row>
    <row r="349" spans="1:4" s="29" customFormat="1" ht="13">
      <c r="A349" s="27" t="s">
        <v>365</v>
      </c>
      <c r="B349" s="28" t="s">
        <v>972</v>
      </c>
      <c r="D349" s="30"/>
    </row>
    <row r="350" spans="1:4" s="29" customFormat="1" ht="13">
      <c r="A350" s="27" t="s">
        <v>1359</v>
      </c>
      <c r="B350" s="28" t="s">
        <v>1764</v>
      </c>
      <c r="D350" s="30"/>
    </row>
    <row r="351" spans="1:4" s="29" customFormat="1" ht="13">
      <c r="A351" s="27" t="s">
        <v>1360</v>
      </c>
      <c r="B351" s="28" t="s">
        <v>1765</v>
      </c>
      <c r="D351" s="30"/>
    </row>
    <row r="352" spans="1:4" s="29" customFormat="1" ht="13">
      <c r="A352" s="27" t="s">
        <v>1361</v>
      </c>
      <c r="B352" s="28" t="s">
        <v>866</v>
      </c>
      <c r="D352" s="30"/>
    </row>
    <row r="353" spans="1:4" s="29" customFormat="1" ht="13">
      <c r="A353" s="27" t="s">
        <v>367</v>
      </c>
      <c r="B353" s="28" t="s">
        <v>977</v>
      </c>
      <c r="D353" s="30"/>
    </row>
    <row r="354" spans="1:4" s="29" customFormat="1" ht="13">
      <c r="A354" s="27" t="s">
        <v>1362</v>
      </c>
      <c r="B354" s="28" t="s">
        <v>1766</v>
      </c>
      <c r="D354" s="30"/>
    </row>
    <row r="355" spans="1:4" s="29" customFormat="1" ht="13">
      <c r="A355" s="27" t="s">
        <v>1363</v>
      </c>
      <c r="B355" s="28" t="s">
        <v>1107</v>
      </c>
      <c r="D355" s="30"/>
    </row>
    <row r="356" spans="1:4" s="29" customFormat="1" ht="13">
      <c r="A356" s="27" t="s">
        <v>1364</v>
      </c>
      <c r="B356" s="28" t="s">
        <v>1767</v>
      </c>
      <c r="D356" s="30"/>
    </row>
    <row r="357" spans="1:4" s="29" customFormat="1" ht="13">
      <c r="A357" s="27" t="s">
        <v>667</v>
      </c>
      <c r="B357" s="28" t="s">
        <v>933</v>
      </c>
      <c r="D357" s="30"/>
    </row>
    <row r="358" spans="1:4" s="29" customFormat="1" ht="13">
      <c r="A358" s="27" t="s">
        <v>1365</v>
      </c>
      <c r="B358" s="28" t="s">
        <v>933</v>
      </c>
      <c r="D358" s="30"/>
    </row>
    <row r="359" spans="1:4" s="29" customFormat="1" ht="13">
      <c r="A359" s="27" t="s">
        <v>24</v>
      </c>
      <c r="B359" s="28" t="s">
        <v>862</v>
      </c>
      <c r="D359" s="30"/>
    </row>
    <row r="360" spans="1:4" s="29" customFormat="1" ht="13">
      <c r="A360" s="27" t="s">
        <v>132</v>
      </c>
      <c r="B360" s="28" t="s">
        <v>862</v>
      </c>
      <c r="D360" s="30"/>
    </row>
    <row r="361" spans="1:4" s="29" customFormat="1" ht="13">
      <c r="A361" s="27" t="s">
        <v>1366</v>
      </c>
      <c r="B361" s="28" t="s">
        <v>933</v>
      </c>
      <c r="D361" s="30"/>
    </row>
    <row r="362" spans="1:4" s="29" customFormat="1" ht="13">
      <c r="A362" s="27" t="s">
        <v>669</v>
      </c>
      <c r="B362" s="28" t="s">
        <v>933</v>
      </c>
      <c r="D362" s="30"/>
    </row>
    <row r="363" spans="1:4" s="29" customFormat="1" ht="13">
      <c r="A363" s="27" t="s">
        <v>503</v>
      </c>
      <c r="B363" s="28" t="s">
        <v>933</v>
      </c>
      <c r="D363" s="30"/>
    </row>
    <row r="364" spans="1:4" s="29" customFormat="1" ht="13">
      <c r="A364" s="27" t="s">
        <v>1367</v>
      </c>
      <c r="B364" s="28" t="s">
        <v>1768</v>
      </c>
      <c r="D364" s="30"/>
    </row>
    <row r="365" spans="1:4" s="29" customFormat="1" ht="13">
      <c r="A365" s="27" t="s">
        <v>1368</v>
      </c>
      <c r="B365" s="28" t="s">
        <v>1769</v>
      </c>
      <c r="D365" s="30"/>
    </row>
    <row r="366" spans="1:4" s="29" customFormat="1" ht="13">
      <c r="A366" s="27" t="s">
        <v>1369</v>
      </c>
      <c r="B366" s="28" t="s">
        <v>1770</v>
      </c>
      <c r="D366" s="30"/>
    </row>
    <row r="367" spans="1:4" s="29" customFormat="1" ht="13">
      <c r="A367" s="27" t="s">
        <v>1370</v>
      </c>
      <c r="B367" s="28" t="s">
        <v>1112</v>
      </c>
      <c r="D367" s="30"/>
    </row>
    <row r="368" spans="1:4" s="29" customFormat="1" ht="13">
      <c r="A368" s="27" t="s">
        <v>1371</v>
      </c>
      <c r="B368" s="28" t="s">
        <v>866</v>
      </c>
      <c r="D368" s="30"/>
    </row>
    <row r="369" spans="1:4" s="29" customFormat="1" ht="13">
      <c r="A369" s="27" t="s">
        <v>1372</v>
      </c>
      <c r="B369" s="28" t="s">
        <v>1771</v>
      </c>
      <c r="D369" s="30"/>
    </row>
    <row r="370" spans="1:4" s="29" customFormat="1" ht="13">
      <c r="A370" s="27" t="s">
        <v>1373</v>
      </c>
      <c r="B370" s="28" t="s">
        <v>1772</v>
      </c>
      <c r="D370" s="30"/>
    </row>
    <row r="371" spans="1:4" s="29" customFormat="1" ht="13">
      <c r="A371" s="27" t="s">
        <v>1374</v>
      </c>
      <c r="B371" s="28" t="s">
        <v>1773</v>
      </c>
      <c r="D371" s="30"/>
    </row>
    <row r="372" spans="1:4" s="29" customFormat="1" ht="13">
      <c r="A372" s="27" t="s">
        <v>1375</v>
      </c>
      <c r="B372" s="28" t="s">
        <v>1774</v>
      </c>
      <c r="D372" s="30"/>
    </row>
    <row r="373" spans="1:4" s="29" customFormat="1" ht="13">
      <c r="A373" s="27" t="s">
        <v>1376</v>
      </c>
      <c r="B373" s="28" t="s">
        <v>1775</v>
      </c>
      <c r="D373" s="30"/>
    </row>
    <row r="374" spans="1:4" s="29" customFormat="1" ht="13">
      <c r="A374" s="27" t="s">
        <v>1377</v>
      </c>
      <c r="B374" s="28" t="s">
        <v>1776</v>
      </c>
      <c r="D374" s="30"/>
    </row>
    <row r="375" spans="1:4" s="29" customFormat="1" ht="13">
      <c r="A375" s="27" t="s">
        <v>1378</v>
      </c>
      <c r="B375" s="28" t="s">
        <v>1777</v>
      </c>
      <c r="D375" s="30"/>
    </row>
    <row r="376" spans="1:4" s="29" customFormat="1" ht="13">
      <c r="A376" s="27" t="s">
        <v>1379</v>
      </c>
      <c r="B376" s="28" t="s">
        <v>1778</v>
      </c>
      <c r="D376" s="30"/>
    </row>
    <row r="377" spans="1:4" s="29" customFormat="1" ht="13">
      <c r="A377" s="27" t="s">
        <v>1380</v>
      </c>
      <c r="B377" s="28" t="s">
        <v>1779</v>
      </c>
      <c r="D377" s="30"/>
    </row>
    <row r="378" spans="1:4" s="29" customFormat="1" ht="13">
      <c r="A378" s="27" t="s">
        <v>1381</v>
      </c>
      <c r="B378" s="28" t="s">
        <v>866</v>
      </c>
      <c r="D378" s="30"/>
    </row>
    <row r="379" spans="1:4" s="29" customFormat="1" ht="13">
      <c r="A379" s="27" t="s">
        <v>1382</v>
      </c>
      <c r="B379" s="28" t="s">
        <v>1780</v>
      </c>
      <c r="D379" s="30"/>
    </row>
    <row r="380" spans="1:4" s="29" customFormat="1" ht="13">
      <c r="A380" s="27" t="s">
        <v>25</v>
      </c>
      <c r="B380" s="28" t="s">
        <v>989</v>
      </c>
      <c r="D380" s="30"/>
    </row>
    <row r="381" spans="1:4" s="29" customFormat="1" ht="13">
      <c r="A381" s="27" t="s">
        <v>378</v>
      </c>
      <c r="B381" s="28" t="s">
        <v>990</v>
      </c>
      <c r="D381" s="30"/>
    </row>
    <row r="382" spans="1:4" s="29" customFormat="1" ht="13">
      <c r="A382" s="27" t="s">
        <v>1383</v>
      </c>
      <c r="B382" s="28" t="s">
        <v>1697</v>
      </c>
      <c r="D382" s="30"/>
    </row>
    <row r="383" spans="1:4" s="29" customFormat="1" ht="13">
      <c r="A383" s="27" t="s">
        <v>1384</v>
      </c>
      <c r="B383" s="28" t="s">
        <v>866</v>
      </c>
      <c r="D383" s="30"/>
    </row>
    <row r="384" spans="1:4" s="29" customFormat="1" ht="13">
      <c r="A384" s="27" t="s">
        <v>1385</v>
      </c>
      <c r="B384" s="28" t="s">
        <v>866</v>
      </c>
      <c r="D384" s="30"/>
    </row>
    <row r="385" spans="1:4" s="29" customFormat="1" ht="13">
      <c r="A385" s="27" t="s">
        <v>1386</v>
      </c>
      <c r="B385" s="28" t="s">
        <v>878</v>
      </c>
      <c r="D385" s="30"/>
    </row>
    <row r="386" spans="1:4" s="29" customFormat="1" ht="13">
      <c r="A386" s="27" t="s">
        <v>1387</v>
      </c>
      <c r="B386" s="28" t="s">
        <v>1781</v>
      </c>
      <c r="D386" s="30"/>
    </row>
    <row r="387" spans="1:4" s="29" customFormat="1" ht="13">
      <c r="A387" s="27" t="s">
        <v>1388</v>
      </c>
      <c r="B387" s="28" t="s">
        <v>935</v>
      </c>
      <c r="D387" s="30"/>
    </row>
    <row r="388" spans="1:4" s="29" customFormat="1" ht="13">
      <c r="A388" s="27" t="s">
        <v>1389</v>
      </c>
      <c r="B388" s="28" t="s">
        <v>866</v>
      </c>
      <c r="D388" s="30"/>
    </row>
    <row r="389" spans="1:4" s="29" customFormat="1" ht="13">
      <c r="A389" s="27" t="s">
        <v>1390</v>
      </c>
      <c r="B389" s="28" t="s">
        <v>1782</v>
      </c>
      <c r="D389" s="30"/>
    </row>
    <row r="390" spans="1:4" s="29" customFormat="1" ht="13">
      <c r="A390" s="27" t="s">
        <v>386</v>
      </c>
      <c r="B390" s="28" t="s">
        <v>1000</v>
      </c>
      <c r="D390" s="30"/>
    </row>
    <row r="391" spans="1:4" s="29" customFormat="1" ht="13">
      <c r="A391" s="27" t="s">
        <v>387</v>
      </c>
      <c r="B391" s="28" t="s">
        <v>1001</v>
      </c>
      <c r="D391" s="30"/>
    </row>
    <row r="392" spans="1:4" s="29" customFormat="1" ht="13">
      <c r="A392" s="27" t="s">
        <v>1391</v>
      </c>
      <c r="B392" s="28" t="s">
        <v>1783</v>
      </c>
      <c r="D392" s="30"/>
    </row>
    <row r="393" spans="1:4" s="29" customFormat="1" ht="13">
      <c r="A393" s="27" t="s">
        <v>1392</v>
      </c>
      <c r="B393" s="28" t="s">
        <v>1784</v>
      </c>
      <c r="D393" s="30"/>
    </row>
    <row r="394" spans="1:4" s="29" customFormat="1" ht="13">
      <c r="A394" s="27" t="s">
        <v>1393</v>
      </c>
      <c r="B394" s="28" t="s">
        <v>1785</v>
      </c>
      <c r="D394" s="30"/>
    </row>
    <row r="395" spans="1:4" s="29" customFormat="1" ht="13">
      <c r="A395" s="27" t="s">
        <v>389</v>
      </c>
      <c r="B395" s="28" t="s">
        <v>1004</v>
      </c>
      <c r="D395" s="30"/>
    </row>
    <row r="396" spans="1:4" s="29" customFormat="1" ht="13">
      <c r="A396" s="27" t="s">
        <v>1394</v>
      </c>
      <c r="B396" s="28" t="s">
        <v>1786</v>
      </c>
      <c r="D396" s="30"/>
    </row>
    <row r="397" spans="1:4" s="29" customFormat="1" ht="13">
      <c r="A397" s="27" t="s">
        <v>1395</v>
      </c>
      <c r="B397" s="28" t="s">
        <v>1787</v>
      </c>
      <c r="D397" s="30"/>
    </row>
    <row r="398" spans="1:4" s="29" customFormat="1" ht="13">
      <c r="A398" s="27" t="s">
        <v>1396</v>
      </c>
      <c r="B398" s="28" t="s">
        <v>1788</v>
      </c>
      <c r="D398" s="30"/>
    </row>
    <row r="399" spans="1:4" s="29" customFormat="1" ht="13">
      <c r="A399" s="27" t="s">
        <v>1397</v>
      </c>
      <c r="B399" s="28" t="s">
        <v>1789</v>
      </c>
      <c r="D399" s="30"/>
    </row>
    <row r="400" spans="1:4" s="29" customFormat="1" ht="13">
      <c r="A400" s="27" t="s">
        <v>672</v>
      </c>
      <c r="B400" s="28" t="s">
        <v>933</v>
      </c>
      <c r="D400" s="30"/>
    </row>
    <row r="401" spans="1:4" s="29" customFormat="1" ht="13">
      <c r="A401" s="27" t="s">
        <v>674</v>
      </c>
      <c r="B401" s="28" t="s">
        <v>933</v>
      </c>
      <c r="D401" s="30"/>
    </row>
    <row r="402" spans="1:4" s="29" customFormat="1" ht="13">
      <c r="A402" s="27" t="s">
        <v>675</v>
      </c>
      <c r="B402" s="28" t="s">
        <v>933</v>
      </c>
      <c r="D402" s="30"/>
    </row>
    <row r="403" spans="1:4" s="29" customFormat="1" ht="13">
      <c r="A403" s="27" t="s">
        <v>676</v>
      </c>
      <c r="B403" s="28" t="s">
        <v>933</v>
      </c>
      <c r="D403" s="30"/>
    </row>
    <row r="404" spans="1:4" s="29" customFormat="1" ht="13">
      <c r="A404" s="27" t="s">
        <v>677</v>
      </c>
      <c r="B404" s="28" t="s">
        <v>933</v>
      </c>
      <c r="D404" s="30"/>
    </row>
    <row r="405" spans="1:4" s="29" customFormat="1" ht="13">
      <c r="A405" s="27" t="s">
        <v>1398</v>
      </c>
      <c r="B405" s="28" t="s">
        <v>933</v>
      </c>
      <c r="D405" s="30"/>
    </row>
    <row r="406" spans="1:4" s="29" customFormat="1" ht="13">
      <c r="A406" s="27" t="s">
        <v>679</v>
      </c>
      <c r="B406" s="28" t="s">
        <v>933</v>
      </c>
      <c r="D406" s="30"/>
    </row>
    <row r="407" spans="1:4" s="29" customFormat="1" ht="13">
      <c r="A407" s="27" t="s">
        <v>680</v>
      </c>
      <c r="B407" s="28" t="s">
        <v>933</v>
      </c>
      <c r="D407" s="30"/>
    </row>
    <row r="408" spans="1:4" s="29" customFormat="1" ht="13">
      <c r="A408" s="27" t="s">
        <v>31</v>
      </c>
      <c r="B408" s="28" t="s">
        <v>862</v>
      </c>
      <c r="D408" s="30"/>
    </row>
    <row r="409" spans="1:4" s="29" customFormat="1" ht="13">
      <c r="A409" s="27" t="s">
        <v>32</v>
      </c>
      <c r="B409" s="28" t="s">
        <v>862</v>
      </c>
      <c r="D409" s="30"/>
    </row>
    <row r="410" spans="1:4" s="29" customFormat="1" ht="13">
      <c r="A410" s="27" t="s">
        <v>681</v>
      </c>
      <c r="B410" s="28" t="s">
        <v>862</v>
      </c>
      <c r="D410" s="30"/>
    </row>
    <row r="411" spans="1:4" s="29" customFormat="1" ht="13">
      <c r="A411" s="27" t="s">
        <v>1399</v>
      </c>
      <c r="B411" s="28" t="s">
        <v>933</v>
      </c>
      <c r="D411" s="30"/>
    </row>
    <row r="412" spans="1:4" s="29" customFormat="1" ht="13">
      <c r="A412" s="27" t="s">
        <v>686</v>
      </c>
      <c r="B412" s="28" t="s">
        <v>933</v>
      </c>
      <c r="D412" s="30"/>
    </row>
    <row r="413" spans="1:4" s="29" customFormat="1" ht="13">
      <c r="A413" s="27" t="s">
        <v>1400</v>
      </c>
      <c r="B413" s="28" t="s">
        <v>1790</v>
      </c>
      <c r="D413" s="30"/>
    </row>
    <row r="414" spans="1:4" s="29" customFormat="1" ht="13">
      <c r="A414" s="27" t="s">
        <v>392</v>
      </c>
      <c r="B414" s="28" t="s">
        <v>1008</v>
      </c>
      <c r="D414" s="30"/>
    </row>
    <row r="415" spans="1:4" s="29" customFormat="1" ht="13">
      <c r="A415" s="27" t="s">
        <v>393</v>
      </c>
      <c r="B415" s="28" t="s">
        <v>916</v>
      </c>
      <c r="D415" s="30"/>
    </row>
    <row r="416" spans="1:4" s="29" customFormat="1" ht="13">
      <c r="A416" s="27" t="s">
        <v>1401</v>
      </c>
      <c r="B416" s="28" t="s">
        <v>1791</v>
      </c>
      <c r="D416" s="30"/>
    </row>
    <row r="417" spans="1:4" s="29" customFormat="1" ht="13">
      <c r="A417" s="27" t="s">
        <v>1402</v>
      </c>
      <c r="B417" s="28" t="s">
        <v>866</v>
      </c>
      <c r="D417" s="30"/>
    </row>
    <row r="418" spans="1:4" s="29" customFormat="1" ht="13">
      <c r="A418" s="27" t="s">
        <v>525</v>
      </c>
      <c r="B418" s="28" t="s">
        <v>1112</v>
      </c>
      <c r="D418" s="30"/>
    </row>
    <row r="419" spans="1:4" s="29" customFormat="1" ht="13">
      <c r="A419" s="27" t="s">
        <v>491</v>
      </c>
      <c r="B419" s="28" t="s">
        <v>1113</v>
      </c>
      <c r="D419" s="30"/>
    </row>
    <row r="420" spans="1:4" s="29" customFormat="1" ht="13">
      <c r="A420" s="27" t="s">
        <v>133</v>
      </c>
      <c r="B420" s="28" t="s">
        <v>1010</v>
      </c>
      <c r="D420" s="30"/>
    </row>
    <row r="421" spans="1:4" s="29" customFormat="1" ht="13">
      <c r="A421" s="27" t="s">
        <v>138</v>
      </c>
      <c r="B421" s="28" t="s">
        <v>1011</v>
      </c>
      <c r="D421" s="30"/>
    </row>
    <row r="422" spans="1:4" s="29" customFormat="1" ht="13">
      <c r="A422" s="27" t="s">
        <v>1403</v>
      </c>
      <c r="B422" s="28" t="s">
        <v>1792</v>
      </c>
      <c r="D422" s="30"/>
    </row>
    <row r="423" spans="1:4" s="29" customFormat="1" ht="13">
      <c r="A423" s="27" t="s">
        <v>1404</v>
      </c>
      <c r="B423" s="28" t="s">
        <v>1793</v>
      </c>
      <c r="D423" s="30"/>
    </row>
    <row r="424" spans="1:4" s="29" customFormat="1" ht="13">
      <c r="A424" s="27" t="s">
        <v>1405</v>
      </c>
      <c r="B424" s="28" t="s">
        <v>866</v>
      </c>
      <c r="D424" s="30"/>
    </row>
    <row r="425" spans="1:4" s="29" customFormat="1" ht="13">
      <c r="A425" s="27" t="s">
        <v>1406</v>
      </c>
      <c r="B425" s="28" t="s">
        <v>866</v>
      </c>
      <c r="D425" s="30"/>
    </row>
    <row r="426" spans="1:4" s="29" customFormat="1" ht="13">
      <c r="A426" s="27" t="s">
        <v>1407</v>
      </c>
      <c r="B426" s="28" t="s">
        <v>1794</v>
      </c>
      <c r="D426" s="30"/>
    </row>
    <row r="427" spans="1:4" s="29" customFormat="1" ht="13">
      <c r="A427" s="27" t="s">
        <v>1408</v>
      </c>
      <c r="B427" s="28" t="s">
        <v>1795</v>
      </c>
      <c r="D427" s="30"/>
    </row>
    <row r="428" spans="1:4" s="29" customFormat="1" ht="13">
      <c r="A428" s="27" t="s">
        <v>1409</v>
      </c>
      <c r="B428" s="28" t="s">
        <v>1796</v>
      </c>
      <c r="D428" s="30"/>
    </row>
    <row r="429" spans="1:4" s="29" customFormat="1" ht="13">
      <c r="A429" s="27" t="s">
        <v>1410</v>
      </c>
      <c r="B429" s="28" t="s">
        <v>1797</v>
      </c>
      <c r="D429" s="30"/>
    </row>
    <row r="430" spans="1:4" s="29" customFormat="1" ht="13">
      <c r="A430" s="27" t="s">
        <v>1411</v>
      </c>
      <c r="B430" s="28" t="s">
        <v>878</v>
      </c>
      <c r="D430" s="30"/>
    </row>
    <row r="431" spans="1:4" s="29" customFormat="1" ht="13">
      <c r="A431" s="27" t="s">
        <v>1412</v>
      </c>
      <c r="B431" s="28" t="s">
        <v>878</v>
      </c>
      <c r="D431" s="30"/>
    </row>
    <row r="432" spans="1:4" s="29" customFormat="1" ht="13">
      <c r="A432" s="27" t="s">
        <v>1413</v>
      </c>
      <c r="B432" s="28" t="s">
        <v>1798</v>
      </c>
      <c r="D432" s="30"/>
    </row>
    <row r="433" spans="1:4" s="29" customFormat="1" ht="13">
      <c r="A433" s="27" t="s">
        <v>1414</v>
      </c>
      <c r="B433" s="28" t="s">
        <v>866</v>
      </c>
      <c r="D433" s="30"/>
    </row>
    <row r="434" spans="1:4" s="29" customFormat="1" ht="13">
      <c r="A434" s="27" t="s">
        <v>1415</v>
      </c>
      <c r="B434" s="28" t="s">
        <v>1799</v>
      </c>
      <c r="D434" s="30"/>
    </row>
    <row r="435" spans="1:4" s="29" customFormat="1" ht="13">
      <c r="A435" s="27" t="s">
        <v>1416</v>
      </c>
      <c r="B435" s="28" t="s">
        <v>1800</v>
      </c>
      <c r="D435" s="30"/>
    </row>
    <row r="436" spans="1:4" s="29" customFormat="1" ht="13">
      <c r="A436" s="27" t="s">
        <v>1417</v>
      </c>
      <c r="B436" s="28" t="s">
        <v>866</v>
      </c>
      <c r="D436" s="30"/>
    </row>
    <row r="437" spans="1:4" s="29" customFormat="1" ht="13">
      <c r="A437" s="27" t="s">
        <v>1418</v>
      </c>
      <c r="B437" s="28" t="s">
        <v>1801</v>
      </c>
      <c r="D437" s="30"/>
    </row>
    <row r="438" spans="1:4" s="29" customFormat="1" ht="13">
      <c r="A438" s="27" t="s">
        <v>1419</v>
      </c>
      <c r="B438" s="28" t="s">
        <v>1802</v>
      </c>
      <c r="D438" s="30"/>
    </row>
    <row r="439" spans="1:4" s="29" customFormat="1" ht="13">
      <c r="A439" s="27" t="s">
        <v>1420</v>
      </c>
      <c r="B439" s="28" t="s">
        <v>1803</v>
      </c>
      <c r="D439" s="30"/>
    </row>
    <row r="440" spans="1:4" s="29" customFormat="1" ht="13">
      <c r="A440" s="27" t="s">
        <v>1421</v>
      </c>
      <c r="B440" s="28" t="s">
        <v>1804</v>
      </c>
      <c r="D440" s="30"/>
    </row>
    <row r="441" spans="1:4" s="29" customFormat="1" ht="13">
      <c r="A441" s="27" t="s">
        <v>1422</v>
      </c>
      <c r="B441" s="28" t="s">
        <v>866</v>
      </c>
      <c r="D441" s="30"/>
    </row>
    <row r="442" spans="1:4" s="29" customFormat="1" ht="13">
      <c r="A442" s="27" t="s">
        <v>690</v>
      </c>
      <c r="B442" s="28" t="s">
        <v>1151</v>
      </c>
      <c r="D442" s="30"/>
    </row>
    <row r="443" spans="1:4" s="29" customFormat="1" ht="13">
      <c r="A443" s="27" t="s">
        <v>1423</v>
      </c>
      <c r="B443" s="28" t="s">
        <v>866</v>
      </c>
      <c r="D443" s="30"/>
    </row>
    <row r="444" spans="1:4" s="29" customFormat="1" ht="13">
      <c r="A444" s="27" t="s">
        <v>1424</v>
      </c>
      <c r="B444" s="28" t="s">
        <v>866</v>
      </c>
      <c r="D444" s="30"/>
    </row>
    <row r="445" spans="1:4" s="29" customFormat="1" ht="13">
      <c r="A445" s="27" t="s">
        <v>1425</v>
      </c>
      <c r="B445" s="28" t="s">
        <v>1805</v>
      </c>
      <c r="D445" s="30"/>
    </row>
    <row r="446" spans="1:4" s="29" customFormat="1" ht="13">
      <c r="A446" s="27" t="s">
        <v>1426</v>
      </c>
      <c r="B446" s="28" t="s">
        <v>1806</v>
      </c>
      <c r="D446" s="30"/>
    </row>
    <row r="447" spans="1:4" s="29" customFormat="1" ht="13">
      <c r="A447" s="27" t="s">
        <v>1427</v>
      </c>
      <c r="B447" s="28" t="s">
        <v>1807</v>
      </c>
      <c r="D447" s="30"/>
    </row>
    <row r="448" spans="1:4" s="29" customFormat="1" ht="13">
      <c r="A448" s="27" t="s">
        <v>526</v>
      </c>
      <c r="B448" s="28" t="s">
        <v>1115</v>
      </c>
      <c r="D448" s="30"/>
    </row>
    <row r="449" spans="1:4" s="29" customFormat="1" ht="13">
      <c r="A449" s="27" t="s">
        <v>398</v>
      </c>
      <c r="B449" s="28" t="s">
        <v>1018</v>
      </c>
      <c r="D449" s="30"/>
    </row>
    <row r="450" spans="1:4" s="29" customFormat="1" ht="13">
      <c r="A450" s="27" t="s">
        <v>1808</v>
      </c>
      <c r="B450" s="28" t="s">
        <v>1717</v>
      </c>
      <c r="D450" s="30"/>
    </row>
    <row r="451" spans="1:4" s="29" customFormat="1" ht="13">
      <c r="A451" s="27" t="s">
        <v>401</v>
      </c>
      <c r="B451" s="28" t="s">
        <v>866</v>
      </c>
      <c r="D451" s="30"/>
    </row>
    <row r="452" spans="1:4" s="29" customFormat="1" ht="13">
      <c r="A452" s="27" t="s">
        <v>1428</v>
      </c>
      <c r="B452" s="28" t="s">
        <v>1809</v>
      </c>
      <c r="D452" s="30"/>
    </row>
    <row r="453" spans="1:4" s="29" customFormat="1" ht="13">
      <c r="A453" s="27" t="s">
        <v>1429</v>
      </c>
      <c r="B453" s="28" t="s">
        <v>1756</v>
      </c>
      <c r="D453" s="30"/>
    </row>
    <row r="454" spans="1:4" s="29" customFormat="1" ht="13">
      <c r="A454" s="27" t="s">
        <v>1430</v>
      </c>
      <c r="B454" s="28" t="s">
        <v>935</v>
      </c>
      <c r="D454" s="30"/>
    </row>
    <row r="455" spans="1:4" s="29" customFormat="1" ht="13">
      <c r="A455" s="27" t="s">
        <v>1431</v>
      </c>
      <c r="B455" s="28" t="s">
        <v>866</v>
      </c>
      <c r="D455" s="30"/>
    </row>
    <row r="456" spans="1:4" s="29" customFormat="1" ht="13">
      <c r="A456" s="27" t="s">
        <v>1432</v>
      </c>
      <c r="B456" s="28" t="s">
        <v>1810</v>
      </c>
      <c r="D456" s="30"/>
    </row>
    <row r="457" spans="1:4" s="29" customFormat="1" ht="13">
      <c r="A457" s="27" t="s">
        <v>1433</v>
      </c>
      <c r="B457" s="28" t="s">
        <v>1811</v>
      </c>
      <c r="D457" s="30"/>
    </row>
    <row r="458" spans="1:4" s="29" customFormat="1" ht="13">
      <c r="A458" s="27" t="s">
        <v>1434</v>
      </c>
      <c r="B458" s="28" t="s">
        <v>866</v>
      </c>
      <c r="D458" s="30"/>
    </row>
    <row r="459" spans="1:4" s="29" customFormat="1" ht="13">
      <c r="A459" s="27" t="s">
        <v>1435</v>
      </c>
      <c r="B459" s="28" t="s">
        <v>1812</v>
      </c>
      <c r="D459" s="30"/>
    </row>
    <row r="460" spans="1:4" s="29" customFormat="1" ht="13">
      <c r="A460" s="27" t="s">
        <v>1436</v>
      </c>
      <c r="B460" s="28" t="s">
        <v>1813</v>
      </c>
      <c r="D460" s="30"/>
    </row>
    <row r="461" spans="1:4" s="29" customFormat="1" ht="13">
      <c r="A461" s="27" t="s">
        <v>1437</v>
      </c>
      <c r="B461" s="28" t="s">
        <v>1814</v>
      </c>
      <c r="D461" s="30"/>
    </row>
    <row r="462" spans="1:4" s="29" customFormat="1" ht="13">
      <c r="A462" s="27" t="s">
        <v>1438</v>
      </c>
      <c r="B462" s="28" t="s">
        <v>1150</v>
      </c>
      <c r="D462" s="30"/>
    </row>
    <row r="463" spans="1:4" s="29" customFormat="1" ht="13">
      <c r="A463" s="27" t="s">
        <v>695</v>
      </c>
      <c r="B463" s="28" t="s">
        <v>1129</v>
      </c>
      <c r="D463" s="30"/>
    </row>
    <row r="464" spans="1:4" s="29" customFormat="1" ht="13">
      <c r="A464" s="27" t="s">
        <v>698</v>
      </c>
      <c r="B464" s="28" t="s">
        <v>862</v>
      </c>
      <c r="D464" s="30"/>
    </row>
    <row r="465" spans="1:4" s="29" customFormat="1" ht="13">
      <c r="A465" s="27" t="s">
        <v>113</v>
      </c>
      <c r="B465" s="28" t="s">
        <v>862</v>
      </c>
      <c r="D465" s="30"/>
    </row>
    <row r="466" spans="1:4" s="29" customFormat="1" ht="13">
      <c r="A466" s="27" t="s">
        <v>1439</v>
      </c>
      <c r="B466" s="28" t="s">
        <v>933</v>
      </c>
      <c r="D466" s="30"/>
    </row>
    <row r="467" spans="1:4" s="29" customFormat="1" ht="13">
      <c r="A467" s="27" t="s">
        <v>505</v>
      </c>
      <c r="B467" s="28" t="s">
        <v>862</v>
      </c>
      <c r="D467" s="30"/>
    </row>
    <row r="468" spans="1:4" s="29" customFormat="1" ht="13">
      <c r="A468" s="27" t="s">
        <v>1440</v>
      </c>
      <c r="B468" s="28" t="s">
        <v>933</v>
      </c>
      <c r="D468" s="30"/>
    </row>
    <row r="469" spans="1:4" s="29" customFormat="1" ht="13">
      <c r="A469" s="27" t="s">
        <v>700</v>
      </c>
      <c r="B469" s="28" t="s">
        <v>862</v>
      </c>
      <c r="D469" s="30"/>
    </row>
    <row r="470" spans="1:4" s="29" customFormat="1" ht="13">
      <c r="A470" s="27" t="s">
        <v>1441</v>
      </c>
      <c r="B470" s="28" t="s">
        <v>1815</v>
      </c>
      <c r="D470" s="30"/>
    </row>
    <row r="471" spans="1:4" s="29" customFormat="1" ht="13">
      <c r="A471" s="27" t="s">
        <v>1442</v>
      </c>
      <c r="B471" s="28" t="s">
        <v>1816</v>
      </c>
      <c r="D471" s="30"/>
    </row>
    <row r="472" spans="1:4" s="29" customFormat="1" ht="13">
      <c r="A472" s="27" t="s">
        <v>1443</v>
      </c>
      <c r="B472" s="28" t="s">
        <v>1817</v>
      </c>
      <c r="D472" s="30"/>
    </row>
    <row r="473" spans="1:4" s="29" customFormat="1" ht="13">
      <c r="A473" s="27" t="s">
        <v>85</v>
      </c>
      <c r="B473" s="28" t="s">
        <v>1028</v>
      </c>
      <c r="D473" s="30"/>
    </row>
    <row r="474" spans="1:4" s="29" customFormat="1" ht="13">
      <c r="A474" s="27" t="s">
        <v>1444</v>
      </c>
      <c r="B474" s="28" t="s">
        <v>1818</v>
      </c>
      <c r="D474" s="30"/>
    </row>
    <row r="475" spans="1:4" s="29" customFormat="1" ht="13">
      <c r="A475" s="27" t="s">
        <v>1445</v>
      </c>
      <c r="B475" s="28" t="s">
        <v>866</v>
      </c>
      <c r="D475" s="30"/>
    </row>
    <row r="476" spans="1:4" s="29" customFormat="1" ht="13">
      <c r="A476" s="27" t="s">
        <v>1446</v>
      </c>
      <c r="B476" s="28" t="s">
        <v>1819</v>
      </c>
      <c r="D476" s="30"/>
    </row>
    <row r="477" spans="1:4" s="29" customFormat="1" ht="13">
      <c r="A477" s="27" t="s">
        <v>40</v>
      </c>
      <c r="B477" s="28" t="s">
        <v>866</v>
      </c>
      <c r="D477" s="30"/>
    </row>
    <row r="478" spans="1:4" s="29" customFormat="1" ht="13">
      <c r="A478" s="27" t="s">
        <v>1447</v>
      </c>
      <c r="B478" s="28" t="s">
        <v>1820</v>
      </c>
      <c r="D478" s="30"/>
    </row>
    <row r="479" spans="1:4" s="29" customFormat="1" ht="13">
      <c r="A479" s="27" t="s">
        <v>1448</v>
      </c>
      <c r="B479" s="28" t="s">
        <v>866</v>
      </c>
      <c r="D479" s="30"/>
    </row>
    <row r="480" spans="1:4" s="29" customFormat="1" ht="13">
      <c r="A480" s="27" t="s">
        <v>1449</v>
      </c>
      <c r="B480" s="28" t="s">
        <v>1821</v>
      </c>
      <c r="D480" s="30"/>
    </row>
    <row r="481" spans="1:4" s="29" customFormat="1" ht="13">
      <c r="A481" s="27" t="s">
        <v>1450</v>
      </c>
      <c r="B481" s="28" t="s">
        <v>878</v>
      </c>
      <c r="D481" s="30"/>
    </row>
    <row r="482" spans="1:4" s="29" customFormat="1" ht="13">
      <c r="A482" s="27" t="s">
        <v>1451</v>
      </c>
      <c r="B482" s="28" t="s">
        <v>866</v>
      </c>
      <c r="D482" s="30"/>
    </row>
    <row r="483" spans="1:4" s="29" customFormat="1" ht="13">
      <c r="A483" s="27" t="s">
        <v>1452</v>
      </c>
      <c r="B483" s="28" t="s">
        <v>888</v>
      </c>
      <c r="D483" s="30"/>
    </row>
    <row r="484" spans="1:4" s="29" customFormat="1" ht="13">
      <c r="A484" s="27" t="s">
        <v>1453</v>
      </c>
      <c r="B484" s="28" t="s">
        <v>866</v>
      </c>
      <c r="D484" s="30"/>
    </row>
    <row r="485" spans="1:4" s="29" customFormat="1" ht="13">
      <c r="A485" s="27" t="s">
        <v>1454</v>
      </c>
      <c r="B485" s="28" t="s">
        <v>1822</v>
      </c>
      <c r="D485" s="30"/>
    </row>
    <row r="486" spans="1:4" s="29" customFormat="1" ht="13">
      <c r="A486" s="27" t="s">
        <v>412</v>
      </c>
      <c r="B486" s="28" t="s">
        <v>1031</v>
      </c>
      <c r="D486" s="30"/>
    </row>
    <row r="487" spans="1:4" s="29" customFormat="1" ht="13">
      <c r="A487" s="27" t="s">
        <v>413</v>
      </c>
      <c r="B487" s="28" t="s">
        <v>1032</v>
      </c>
      <c r="D487" s="30"/>
    </row>
    <row r="488" spans="1:4" s="29" customFormat="1" ht="13">
      <c r="A488" s="27" t="s">
        <v>1455</v>
      </c>
      <c r="B488" s="28" t="s">
        <v>878</v>
      </c>
      <c r="D488" s="30"/>
    </row>
    <row r="489" spans="1:4" s="29" customFormat="1" ht="13">
      <c r="A489" s="27" t="s">
        <v>1456</v>
      </c>
      <c r="B489" s="28" t="s">
        <v>866</v>
      </c>
      <c r="D489" s="30"/>
    </row>
    <row r="490" spans="1:4" s="29" customFormat="1" ht="13">
      <c r="A490" s="27" t="s">
        <v>1457</v>
      </c>
      <c r="B490" s="28" t="s">
        <v>1112</v>
      </c>
      <c r="D490" s="30"/>
    </row>
    <row r="491" spans="1:4" s="29" customFormat="1" ht="13">
      <c r="A491" s="27" t="s">
        <v>702</v>
      </c>
      <c r="B491" s="28" t="s">
        <v>1129</v>
      </c>
      <c r="D491" s="30"/>
    </row>
    <row r="492" spans="1:4" s="29" customFormat="1" ht="13">
      <c r="A492" s="27" t="s">
        <v>703</v>
      </c>
      <c r="B492" s="28" t="s">
        <v>862</v>
      </c>
      <c r="D492" s="30"/>
    </row>
    <row r="493" spans="1:4" s="29" customFormat="1" ht="13">
      <c r="A493" s="27" t="s">
        <v>1458</v>
      </c>
      <c r="B493" s="28" t="s">
        <v>1823</v>
      </c>
      <c r="D493" s="30"/>
    </row>
    <row r="494" spans="1:4" s="29" customFormat="1" ht="13">
      <c r="A494" s="27" t="s">
        <v>1459</v>
      </c>
      <c r="B494" s="28" t="s">
        <v>1824</v>
      </c>
      <c r="D494" s="30"/>
    </row>
    <row r="495" spans="1:4" s="29" customFormat="1" ht="13">
      <c r="A495" s="27" t="s">
        <v>1460</v>
      </c>
      <c r="B495" s="28" t="s">
        <v>866</v>
      </c>
      <c r="D495" s="30"/>
    </row>
    <row r="496" spans="1:4" s="29" customFormat="1" ht="13">
      <c r="A496" s="27" t="s">
        <v>705</v>
      </c>
      <c r="B496" s="28" t="s">
        <v>1153</v>
      </c>
      <c r="D496" s="30"/>
    </row>
    <row r="497" spans="1:4" s="29" customFormat="1" ht="13">
      <c r="A497" s="27" t="s">
        <v>417</v>
      </c>
      <c r="B497" s="28" t="s">
        <v>1036</v>
      </c>
      <c r="D497" s="30"/>
    </row>
    <row r="498" spans="1:4" s="29" customFormat="1" ht="13">
      <c r="A498" s="27" t="s">
        <v>1461</v>
      </c>
      <c r="B498" s="28" t="s">
        <v>878</v>
      </c>
      <c r="D498" s="30"/>
    </row>
    <row r="499" spans="1:4" s="29" customFormat="1" ht="13">
      <c r="A499" s="27" t="s">
        <v>1462</v>
      </c>
      <c r="B499" s="28" t="s">
        <v>1825</v>
      </c>
      <c r="D499" s="30"/>
    </row>
    <row r="500" spans="1:4" s="29" customFormat="1" ht="13">
      <c r="A500" s="27" t="s">
        <v>1463</v>
      </c>
      <c r="B500" s="28" t="s">
        <v>1826</v>
      </c>
      <c r="D500" s="30"/>
    </row>
    <row r="501" spans="1:4" s="29" customFormat="1" ht="13">
      <c r="A501" s="27" t="s">
        <v>1464</v>
      </c>
      <c r="B501" s="28" t="s">
        <v>1827</v>
      </c>
      <c r="D501" s="30"/>
    </row>
    <row r="502" spans="1:4" s="29" customFormat="1" ht="13">
      <c r="A502" s="27" t="s">
        <v>1465</v>
      </c>
      <c r="B502" s="28" t="s">
        <v>878</v>
      </c>
      <c r="D502" s="30"/>
    </row>
    <row r="503" spans="1:4" s="29" customFormat="1" ht="13">
      <c r="A503" s="27" t="s">
        <v>1466</v>
      </c>
      <c r="B503" s="28" t="s">
        <v>1828</v>
      </c>
      <c r="D503" s="30"/>
    </row>
    <row r="504" spans="1:4" s="29" customFormat="1" ht="13">
      <c r="A504" s="27" t="s">
        <v>1467</v>
      </c>
      <c r="B504" s="28" t="s">
        <v>1829</v>
      </c>
      <c r="D504" s="30"/>
    </row>
    <row r="505" spans="1:4" s="29" customFormat="1" ht="13">
      <c r="A505" s="27" t="s">
        <v>1468</v>
      </c>
      <c r="B505" s="28" t="s">
        <v>1830</v>
      </c>
      <c r="D505" s="30"/>
    </row>
    <row r="506" spans="1:4" s="29" customFormat="1" ht="13">
      <c r="A506" s="27" t="s">
        <v>1831</v>
      </c>
      <c r="B506" s="28" t="s">
        <v>866</v>
      </c>
      <c r="D506" s="30"/>
    </row>
    <row r="507" spans="1:4" s="29" customFormat="1" ht="13">
      <c r="A507" s="27" t="s">
        <v>1831</v>
      </c>
      <c r="B507" s="28" t="s">
        <v>866</v>
      </c>
      <c r="D507" s="30"/>
    </row>
    <row r="508" spans="1:4" s="29" customFormat="1" ht="13">
      <c r="A508" s="27" t="s">
        <v>1469</v>
      </c>
      <c r="B508" s="28" t="s">
        <v>1832</v>
      </c>
      <c r="D508" s="30"/>
    </row>
    <row r="509" spans="1:4" s="29" customFormat="1" ht="13">
      <c r="A509" s="27" t="s">
        <v>1470</v>
      </c>
      <c r="B509" s="28" t="s">
        <v>977</v>
      </c>
      <c r="D509" s="30"/>
    </row>
    <row r="510" spans="1:4" s="29" customFormat="1" ht="13">
      <c r="A510" s="27" t="s">
        <v>1471</v>
      </c>
      <c r="B510" s="28" t="s">
        <v>1833</v>
      </c>
      <c r="D510" s="30"/>
    </row>
    <row r="511" spans="1:4" s="29" customFormat="1" ht="13">
      <c r="A511" s="27" t="s">
        <v>1472</v>
      </c>
      <c r="B511" s="28" t="s">
        <v>866</v>
      </c>
      <c r="D511" s="30"/>
    </row>
    <row r="512" spans="1:4" s="29" customFormat="1" ht="13">
      <c r="A512" s="27" t="s">
        <v>1473</v>
      </c>
      <c r="B512" s="28" t="s">
        <v>878</v>
      </c>
      <c r="D512" s="30"/>
    </row>
    <row r="513" spans="1:4" s="29" customFormat="1" ht="13">
      <c r="A513" s="27" t="s">
        <v>1474</v>
      </c>
      <c r="B513" s="28" t="s">
        <v>1834</v>
      </c>
      <c r="D513" s="30"/>
    </row>
    <row r="514" spans="1:4" s="29" customFormat="1" ht="13">
      <c r="A514" s="27" t="s">
        <v>1475</v>
      </c>
      <c r="B514" s="28" t="s">
        <v>1835</v>
      </c>
      <c r="D514" s="30"/>
    </row>
    <row r="515" spans="1:4" s="29" customFormat="1" ht="13">
      <c r="A515" s="27" t="s">
        <v>1476</v>
      </c>
      <c r="B515" s="28" t="s">
        <v>1836</v>
      </c>
      <c r="D515" s="30"/>
    </row>
    <row r="516" spans="1:4" s="29" customFormat="1" ht="13">
      <c r="A516" s="27" t="s">
        <v>706</v>
      </c>
      <c r="B516" s="28" t="s">
        <v>1125</v>
      </c>
      <c r="D516" s="30"/>
    </row>
    <row r="517" spans="1:4" s="29" customFormat="1" ht="13">
      <c r="A517" s="27" t="s">
        <v>707</v>
      </c>
      <c r="B517" s="28" t="s">
        <v>862</v>
      </c>
      <c r="D517" s="30"/>
    </row>
    <row r="518" spans="1:4" s="29" customFormat="1" ht="13">
      <c r="A518" s="27" t="s">
        <v>708</v>
      </c>
      <c r="B518" s="28" t="s">
        <v>862</v>
      </c>
      <c r="D518" s="30"/>
    </row>
    <row r="519" spans="1:4" s="29" customFormat="1" ht="13">
      <c r="A519" s="27" t="s">
        <v>709</v>
      </c>
      <c r="B519" s="28" t="s">
        <v>862</v>
      </c>
      <c r="D519" s="30"/>
    </row>
    <row r="520" spans="1:4" s="29" customFormat="1" ht="13">
      <c r="A520" s="27" t="s">
        <v>710</v>
      </c>
      <c r="B520" s="28" t="s">
        <v>1129</v>
      </c>
      <c r="D520" s="30"/>
    </row>
    <row r="521" spans="1:4" s="29" customFormat="1" ht="13">
      <c r="A521" s="27" t="s">
        <v>506</v>
      </c>
      <c r="B521" s="28" t="s">
        <v>862</v>
      </c>
      <c r="D521" s="30"/>
    </row>
    <row r="522" spans="1:4" s="29" customFormat="1" ht="13">
      <c r="A522" s="27" t="s">
        <v>1477</v>
      </c>
      <c r="B522" s="28" t="s">
        <v>1142</v>
      </c>
      <c r="D522" s="30"/>
    </row>
    <row r="523" spans="1:4" s="29" customFormat="1" ht="13">
      <c r="A523" s="27" t="s">
        <v>420</v>
      </c>
      <c r="B523" s="28" t="s">
        <v>878</v>
      </c>
      <c r="D523" s="30"/>
    </row>
    <row r="524" spans="1:4" s="29" customFormat="1" ht="13">
      <c r="A524" s="27" t="s">
        <v>528</v>
      </c>
      <c r="B524" s="28" t="s">
        <v>903</v>
      </c>
      <c r="D524" s="30"/>
    </row>
    <row r="525" spans="1:4" s="29" customFormat="1" ht="13">
      <c r="A525" s="27" t="s">
        <v>529</v>
      </c>
      <c r="B525" s="28" t="s">
        <v>1118</v>
      </c>
      <c r="D525" s="30"/>
    </row>
    <row r="526" spans="1:4" s="29" customFormat="1" ht="13">
      <c r="A526" s="27" t="s">
        <v>1478</v>
      </c>
      <c r="B526" s="28" t="s">
        <v>1837</v>
      </c>
      <c r="D526" s="30"/>
    </row>
    <row r="527" spans="1:4" s="29" customFormat="1" ht="13">
      <c r="A527" s="27" t="s">
        <v>1479</v>
      </c>
      <c r="B527" s="28" t="s">
        <v>1838</v>
      </c>
      <c r="D527" s="30"/>
    </row>
    <row r="528" spans="1:4" s="29" customFormat="1" ht="13">
      <c r="A528" s="27" t="s">
        <v>1480</v>
      </c>
      <c r="B528" s="28" t="s">
        <v>1839</v>
      </c>
      <c r="D528" s="30"/>
    </row>
    <row r="529" spans="1:4" s="29" customFormat="1" ht="13">
      <c r="A529" s="27" t="s">
        <v>1481</v>
      </c>
      <c r="B529" s="28" t="s">
        <v>1757</v>
      </c>
      <c r="D529" s="30"/>
    </row>
    <row r="530" spans="1:4" s="29" customFormat="1" ht="13">
      <c r="A530" s="27" t="s">
        <v>1482</v>
      </c>
      <c r="B530" s="28" t="s">
        <v>1840</v>
      </c>
      <c r="D530" s="30"/>
    </row>
    <row r="531" spans="1:4" s="29" customFormat="1" ht="13">
      <c r="A531" s="27" t="s">
        <v>1483</v>
      </c>
      <c r="B531" s="28" t="s">
        <v>1841</v>
      </c>
      <c r="D531" s="30"/>
    </row>
    <row r="532" spans="1:4" s="29" customFormat="1" ht="13">
      <c r="A532" s="27" t="s">
        <v>1484</v>
      </c>
      <c r="B532" s="28" t="s">
        <v>1842</v>
      </c>
      <c r="D532" s="30"/>
    </row>
    <row r="533" spans="1:4" s="29" customFormat="1" ht="13">
      <c r="A533" s="27" t="s">
        <v>1485</v>
      </c>
      <c r="B533" s="28" t="s">
        <v>1843</v>
      </c>
      <c r="D533" s="30"/>
    </row>
    <row r="534" spans="1:4" s="29" customFormat="1" ht="13">
      <c r="A534" s="27" t="s">
        <v>1486</v>
      </c>
      <c r="B534" s="28" t="s">
        <v>1757</v>
      </c>
      <c r="D534" s="30"/>
    </row>
    <row r="535" spans="1:4" s="29" customFormat="1" ht="13">
      <c r="A535" s="27" t="s">
        <v>1487</v>
      </c>
      <c r="B535" s="28" t="s">
        <v>1844</v>
      </c>
      <c r="D535" s="30"/>
    </row>
    <row r="536" spans="1:4" s="29" customFormat="1" ht="13">
      <c r="A536" s="27" t="s">
        <v>1488</v>
      </c>
      <c r="B536" s="28" t="s">
        <v>1845</v>
      </c>
      <c r="D536" s="30"/>
    </row>
    <row r="537" spans="1:4" s="29" customFormat="1" ht="13">
      <c r="A537" s="27" t="s">
        <v>530</v>
      </c>
      <c r="B537" s="28" t="s">
        <v>886</v>
      </c>
      <c r="D537" s="30"/>
    </row>
    <row r="538" spans="1:4" s="29" customFormat="1" ht="13">
      <c r="A538" s="27" t="s">
        <v>423</v>
      </c>
      <c r="B538" s="28" t="s">
        <v>868</v>
      </c>
      <c r="D538" s="30"/>
    </row>
    <row r="539" spans="1:4" s="29" customFormat="1" ht="13">
      <c r="A539" s="27" t="s">
        <v>1489</v>
      </c>
      <c r="B539" s="28" t="s">
        <v>1129</v>
      </c>
      <c r="D539" s="30"/>
    </row>
    <row r="540" spans="1:4" s="29" customFormat="1" ht="13">
      <c r="A540" s="27" t="s">
        <v>712</v>
      </c>
      <c r="B540" s="28" t="s">
        <v>933</v>
      </c>
      <c r="D540" s="30"/>
    </row>
    <row r="541" spans="1:4" s="29" customFormat="1" ht="13">
      <c r="A541" s="27" t="s">
        <v>713</v>
      </c>
      <c r="B541" s="28" t="s">
        <v>1128</v>
      </c>
      <c r="D541" s="30"/>
    </row>
    <row r="542" spans="1:4" s="29" customFormat="1" ht="13">
      <c r="A542" s="27" t="s">
        <v>714</v>
      </c>
      <c r="B542" s="28" t="s">
        <v>933</v>
      </c>
      <c r="D542" s="30"/>
    </row>
    <row r="543" spans="1:4" s="29" customFormat="1" ht="13">
      <c r="A543" s="27" t="s">
        <v>507</v>
      </c>
      <c r="B543" s="28" t="s">
        <v>933</v>
      </c>
      <c r="D543" s="30"/>
    </row>
    <row r="544" spans="1:4" s="29" customFormat="1" ht="13">
      <c r="A544" s="27" t="s">
        <v>1490</v>
      </c>
      <c r="B544" s="28" t="s">
        <v>933</v>
      </c>
      <c r="D544" s="30"/>
    </row>
    <row r="545" spans="1:4" s="29" customFormat="1" ht="13">
      <c r="A545" s="27" t="s">
        <v>1491</v>
      </c>
      <c r="B545" s="28" t="s">
        <v>933</v>
      </c>
      <c r="D545" s="30"/>
    </row>
    <row r="546" spans="1:4" s="29" customFormat="1" ht="13">
      <c r="A546" s="27" t="s">
        <v>1492</v>
      </c>
      <c r="B546" s="28" t="s">
        <v>933</v>
      </c>
      <c r="D546" s="30"/>
    </row>
    <row r="547" spans="1:4" s="29" customFormat="1" ht="13">
      <c r="A547" s="27" t="s">
        <v>717</v>
      </c>
      <c r="B547" s="28" t="s">
        <v>933</v>
      </c>
      <c r="D547" s="30"/>
    </row>
    <row r="548" spans="1:4" s="29" customFormat="1" ht="13">
      <c r="A548" s="27" t="s">
        <v>45</v>
      </c>
      <c r="B548" s="28" t="s">
        <v>933</v>
      </c>
      <c r="D548" s="30"/>
    </row>
    <row r="549" spans="1:4" s="29" customFormat="1" ht="13">
      <c r="A549" s="27" t="s">
        <v>46</v>
      </c>
      <c r="B549" s="28" t="s">
        <v>862</v>
      </c>
      <c r="D549" s="30"/>
    </row>
    <row r="550" spans="1:4" s="29" customFormat="1" ht="13">
      <c r="A550" s="27" t="s">
        <v>47</v>
      </c>
      <c r="B550" s="28" t="s">
        <v>862</v>
      </c>
      <c r="D550" s="30"/>
    </row>
    <row r="551" spans="1:4" s="29" customFormat="1" ht="13">
      <c r="A551" s="27" t="s">
        <v>1493</v>
      </c>
      <c r="B551" s="28" t="s">
        <v>933</v>
      </c>
      <c r="D551" s="30"/>
    </row>
    <row r="552" spans="1:4" s="29" customFormat="1" ht="13">
      <c r="A552" s="27" t="s">
        <v>1494</v>
      </c>
      <c r="B552" s="28" t="s">
        <v>933</v>
      </c>
      <c r="D552" s="30"/>
    </row>
    <row r="553" spans="1:4" s="29" customFormat="1" ht="13">
      <c r="A553" s="27" t="s">
        <v>721</v>
      </c>
      <c r="B553" s="28" t="s">
        <v>933</v>
      </c>
      <c r="D553" s="30"/>
    </row>
    <row r="554" spans="1:4" s="29" customFormat="1" ht="13">
      <c r="A554" s="27" t="s">
        <v>723</v>
      </c>
      <c r="B554" s="28" t="s">
        <v>1128</v>
      </c>
      <c r="D554" s="30"/>
    </row>
    <row r="555" spans="1:4" s="29" customFormat="1" ht="13">
      <c r="A555" s="27" t="s">
        <v>1495</v>
      </c>
      <c r="B555" s="28" t="s">
        <v>1049</v>
      </c>
      <c r="D555" s="30"/>
    </row>
    <row r="556" spans="1:4" s="29" customFormat="1" ht="13">
      <c r="A556" s="27" t="s">
        <v>1496</v>
      </c>
      <c r="B556" s="28" t="s">
        <v>1846</v>
      </c>
      <c r="D556" s="30"/>
    </row>
    <row r="557" spans="1:4" s="29" customFormat="1" ht="13">
      <c r="A557" s="27" t="s">
        <v>1497</v>
      </c>
      <c r="B557" s="28" t="s">
        <v>1847</v>
      </c>
      <c r="D557" s="30"/>
    </row>
    <row r="558" spans="1:4" s="29" customFormat="1" ht="13">
      <c r="A558" s="27" t="s">
        <v>1498</v>
      </c>
      <c r="B558" s="28" t="s">
        <v>866</v>
      </c>
      <c r="D558" s="30"/>
    </row>
    <row r="559" spans="1:4" s="29" customFormat="1" ht="13">
      <c r="A559" s="27" t="s">
        <v>1499</v>
      </c>
      <c r="B559" s="28" t="s">
        <v>1848</v>
      </c>
      <c r="D559" s="30"/>
    </row>
    <row r="560" spans="1:4" s="29" customFormat="1" ht="13">
      <c r="A560" s="27" t="s">
        <v>424</v>
      </c>
      <c r="B560" s="28" t="s">
        <v>1047</v>
      </c>
      <c r="D560" s="30"/>
    </row>
    <row r="561" spans="1:4" s="29" customFormat="1" ht="13">
      <c r="A561" s="27" t="s">
        <v>1500</v>
      </c>
      <c r="B561" s="28" t="s">
        <v>878</v>
      </c>
      <c r="D561" s="30"/>
    </row>
    <row r="562" spans="1:4" s="29" customFormat="1" ht="13">
      <c r="A562" s="27" t="s">
        <v>1501</v>
      </c>
      <c r="B562" s="28" t="s">
        <v>1849</v>
      </c>
      <c r="D562" s="30"/>
    </row>
    <row r="563" spans="1:4" s="29" customFormat="1" ht="13">
      <c r="A563" s="27" t="s">
        <v>1502</v>
      </c>
      <c r="B563" s="28" t="s">
        <v>1850</v>
      </c>
      <c r="D563" s="30"/>
    </row>
    <row r="564" spans="1:4" s="29" customFormat="1" ht="13">
      <c r="A564" s="27" t="s">
        <v>428</v>
      </c>
      <c r="B564" s="28" t="s">
        <v>866</v>
      </c>
      <c r="D564" s="30"/>
    </row>
    <row r="565" spans="1:4" s="29" customFormat="1" ht="13">
      <c r="A565" s="27" t="s">
        <v>1503</v>
      </c>
      <c r="B565" s="28" t="s">
        <v>1851</v>
      </c>
      <c r="D565" s="30"/>
    </row>
    <row r="566" spans="1:4" s="29" customFormat="1" ht="13">
      <c r="A566" s="27" t="s">
        <v>1504</v>
      </c>
      <c r="B566" s="28" t="s">
        <v>935</v>
      </c>
      <c r="D566" s="30"/>
    </row>
    <row r="567" spans="1:4" s="29" customFormat="1" ht="13">
      <c r="A567" s="27" t="s">
        <v>1505</v>
      </c>
      <c r="B567" s="28" t="s">
        <v>1852</v>
      </c>
      <c r="D567" s="30"/>
    </row>
    <row r="568" spans="1:4" s="29" customFormat="1" ht="13">
      <c r="A568" s="27" t="s">
        <v>1506</v>
      </c>
      <c r="B568" s="28" t="s">
        <v>1853</v>
      </c>
      <c r="D568" s="30"/>
    </row>
    <row r="569" spans="1:4" s="29" customFormat="1" ht="13">
      <c r="A569" s="27" t="s">
        <v>1507</v>
      </c>
      <c r="B569" s="28" t="s">
        <v>878</v>
      </c>
      <c r="D569" s="30"/>
    </row>
    <row r="570" spans="1:4" s="29" customFormat="1" ht="13">
      <c r="A570" s="27" t="s">
        <v>1508</v>
      </c>
      <c r="B570" s="28" t="s">
        <v>1003</v>
      </c>
      <c r="D570" s="30"/>
    </row>
    <row r="571" spans="1:4" s="29" customFormat="1" ht="13">
      <c r="A571" s="27" t="s">
        <v>1509</v>
      </c>
      <c r="B571" s="28" t="s">
        <v>878</v>
      </c>
      <c r="D571" s="30"/>
    </row>
    <row r="572" spans="1:4" s="29" customFormat="1" ht="13">
      <c r="A572" s="27" t="s">
        <v>1510</v>
      </c>
      <c r="B572" s="28" t="s">
        <v>866</v>
      </c>
      <c r="D572" s="30"/>
    </row>
    <row r="573" spans="1:4" s="29" customFormat="1" ht="13">
      <c r="A573" s="27" t="s">
        <v>1511</v>
      </c>
      <c r="B573" s="28" t="s">
        <v>903</v>
      </c>
      <c r="D573" s="30"/>
    </row>
    <row r="574" spans="1:4" s="29" customFormat="1" ht="13">
      <c r="A574" s="27" t="s">
        <v>134</v>
      </c>
      <c r="B574" s="28" t="s">
        <v>1051</v>
      </c>
      <c r="D574" s="30"/>
    </row>
    <row r="575" spans="1:4" s="29" customFormat="1" ht="13">
      <c r="A575" s="27" t="s">
        <v>1512</v>
      </c>
      <c r="B575" s="28" t="s">
        <v>866</v>
      </c>
      <c r="D575" s="30"/>
    </row>
    <row r="576" spans="1:4" s="29" customFormat="1" ht="13">
      <c r="A576" s="27" t="s">
        <v>1513</v>
      </c>
      <c r="B576" s="28" t="s">
        <v>1854</v>
      </c>
      <c r="D576" s="30"/>
    </row>
    <row r="577" spans="1:4" s="29" customFormat="1" ht="13">
      <c r="A577" s="27" t="s">
        <v>1514</v>
      </c>
      <c r="B577" s="28" t="s">
        <v>866</v>
      </c>
      <c r="D577" s="30"/>
    </row>
    <row r="578" spans="1:4" s="29" customFormat="1" ht="13">
      <c r="A578" s="27" t="s">
        <v>1515</v>
      </c>
      <c r="B578" s="28" t="s">
        <v>1855</v>
      </c>
      <c r="D578" s="30"/>
    </row>
    <row r="579" spans="1:4" s="29" customFormat="1" ht="13">
      <c r="A579" s="27" t="s">
        <v>1516</v>
      </c>
      <c r="B579" s="28" t="s">
        <v>866</v>
      </c>
      <c r="D579" s="30"/>
    </row>
    <row r="580" spans="1:4" s="29" customFormat="1" ht="13">
      <c r="A580" s="27" t="s">
        <v>1517</v>
      </c>
      <c r="B580" s="28" t="s">
        <v>1856</v>
      </c>
      <c r="D580" s="30"/>
    </row>
    <row r="581" spans="1:4" s="29" customFormat="1" ht="13">
      <c r="A581" s="27" t="s">
        <v>1518</v>
      </c>
      <c r="B581" s="28" t="s">
        <v>878</v>
      </c>
      <c r="D581" s="30"/>
    </row>
    <row r="582" spans="1:4" s="29" customFormat="1" ht="13">
      <c r="A582" s="27" t="s">
        <v>1519</v>
      </c>
      <c r="B582" s="28" t="s">
        <v>1857</v>
      </c>
      <c r="D582" s="30"/>
    </row>
    <row r="583" spans="1:4" s="29" customFormat="1" ht="13">
      <c r="A583" s="27" t="s">
        <v>1520</v>
      </c>
      <c r="B583" s="28" t="s">
        <v>1858</v>
      </c>
      <c r="D583" s="30"/>
    </row>
    <row r="584" spans="1:4" s="29" customFormat="1" ht="13">
      <c r="A584" s="27" t="s">
        <v>1521</v>
      </c>
      <c r="B584" s="28" t="s">
        <v>1859</v>
      </c>
      <c r="D584" s="30"/>
    </row>
    <row r="585" spans="1:4" s="29" customFormat="1" ht="13">
      <c r="A585" s="27" t="s">
        <v>1522</v>
      </c>
      <c r="B585" s="28" t="s">
        <v>1860</v>
      </c>
      <c r="D585" s="30"/>
    </row>
    <row r="586" spans="1:4" s="29" customFormat="1" ht="13">
      <c r="A586" s="27" t="s">
        <v>1523</v>
      </c>
      <c r="B586" s="28" t="s">
        <v>1861</v>
      </c>
      <c r="D586" s="30"/>
    </row>
    <row r="587" spans="1:4" s="29" customFormat="1" ht="13">
      <c r="A587" s="27" t="s">
        <v>1524</v>
      </c>
      <c r="B587" s="28" t="s">
        <v>1862</v>
      </c>
      <c r="D587" s="30"/>
    </row>
    <row r="588" spans="1:4" s="29" customFormat="1" ht="13">
      <c r="A588" s="27" t="s">
        <v>1525</v>
      </c>
      <c r="B588" s="28" t="s">
        <v>1863</v>
      </c>
      <c r="D588" s="30"/>
    </row>
    <row r="589" spans="1:4" s="29" customFormat="1" ht="13">
      <c r="A589" s="27" t="s">
        <v>1526</v>
      </c>
      <c r="B589" s="28" t="s">
        <v>998</v>
      </c>
      <c r="D589" s="30"/>
    </row>
    <row r="590" spans="1:4" s="29" customFormat="1" ht="13">
      <c r="A590" s="27" t="s">
        <v>1527</v>
      </c>
      <c r="B590" s="28" t="s">
        <v>1058</v>
      </c>
      <c r="D590" s="30"/>
    </row>
    <row r="591" spans="1:4" s="29" customFormat="1" ht="13">
      <c r="A591" s="27" t="s">
        <v>439</v>
      </c>
      <c r="B591" s="28" t="s">
        <v>904</v>
      </c>
      <c r="D591" s="30"/>
    </row>
    <row r="592" spans="1:4" s="29" customFormat="1" ht="13">
      <c r="A592" s="27" t="s">
        <v>440</v>
      </c>
      <c r="B592" s="28" t="s">
        <v>1060</v>
      </c>
      <c r="D592" s="30"/>
    </row>
    <row r="593" spans="1:4" s="29" customFormat="1" ht="13">
      <c r="A593" s="27" t="s">
        <v>1528</v>
      </c>
      <c r="B593" s="28" t="s">
        <v>1864</v>
      </c>
      <c r="D593" s="30"/>
    </row>
    <row r="594" spans="1:4" s="29" customFormat="1" ht="13">
      <c r="A594" s="27" t="s">
        <v>441</v>
      </c>
      <c r="B594" s="28" t="s">
        <v>878</v>
      </c>
      <c r="D594" s="30"/>
    </row>
    <row r="595" spans="1:4" s="29" customFormat="1" ht="13">
      <c r="A595" s="27" t="s">
        <v>442</v>
      </c>
      <c r="B595" s="28" t="s">
        <v>1061</v>
      </c>
      <c r="D595" s="30"/>
    </row>
    <row r="596" spans="1:4" s="29" customFormat="1" ht="13">
      <c r="A596" s="27" t="s">
        <v>443</v>
      </c>
      <c r="B596" s="28" t="s">
        <v>1032</v>
      </c>
      <c r="D596" s="30"/>
    </row>
    <row r="597" spans="1:4" s="29" customFormat="1" ht="13">
      <c r="A597" s="27" t="s">
        <v>534</v>
      </c>
      <c r="B597" s="28" t="s">
        <v>866</v>
      </c>
      <c r="D597" s="30"/>
    </row>
    <row r="598" spans="1:4" s="29" customFormat="1" ht="13">
      <c r="A598" s="27" t="s">
        <v>444</v>
      </c>
      <c r="B598" s="28" t="s">
        <v>923</v>
      </c>
      <c r="D598" s="30"/>
    </row>
    <row r="599" spans="1:4" s="29" customFormat="1" ht="13">
      <c r="A599" s="27" t="s">
        <v>509</v>
      </c>
      <c r="B599" s="28" t="s">
        <v>1049</v>
      </c>
      <c r="D599" s="30"/>
    </row>
    <row r="600" spans="1:4" s="29" customFormat="1" ht="13">
      <c r="A600" s="27" t="s">
        <v>1529</v>
      </c>
      <c r="B600" s="28" t="s">
        <v>1865</v>
      </c>
      <c r="D600" s="30"/>
    </row>
    <row r="601" spans="1:4" s="29" customFormat="1" ht="13">
      <c r="A601" s="27" t="s">
        <v>1530</v>
      </c>
      <c r="B601" s="28" t="s">
        <v>1866</v>
      </c>
      <c r="D601" s="30"/>
    </row>
    <row r="602" spans="1:4" s="29" customFormat="1" ht="13">
      <c r="A602" s="27" t="s">
        <v>1531</v>
      </c>
      <c r="B602" s="28" t="s">
        <v>1867</v>
      </c>
      <c r="D602" s="30"/>
    </row>
    <row r="603" spans="1:4" s="29" customFormat="1" ht="13">
      <c r="A603" s="27" t="s">
        <v>1532</v>
      </c>
      <c r="B603" s="28" t="s">
        <v>1868</v>
      </c>
      <c r="D603" s="30"/>
    </row>
    <row r="604" spans="1:4" s="29" customFormat="1" ht="13">
      <c r="A604" s="27" t="s">
        <v>1533</v>
      </c>
      <c r="B604" s="28" t="s">
        <v>998</v>
      </c>
      <c r="D604" s="30"/>
    </row>
    <row r="605" spans="1:4" s="29" customFormat="1" ht="13">
      <c r="A605" s="27" t="s">
        <v>1534</v>
      </c>
      <c r="B605" s="28" t="s">
        <v>1869</v>
      </c>
      <c r="D605" s="30"/>
    </row>
    <row r="606" spans="1:4" s="29" customFormat="1" ht="13">
      <c r="A606" s="27" t="s">
        <v>1535</v>
      </c>
      <c r="B606" s="28" t="s">
        <v>1870</v>
      </c>
      <c r="D606" s="30"/>
    </row>
    <row r="607" spans="1:4" s="29" customFormat="1" ht="13">
      <c r="A607" s="27" t="s">
        <v>1536</v>
      </c>
      <c r="B607" s="28" t="s">
        <v>866</v>
      </c>
      <c r="D607" s="30"/>
    </row>
    <row r="608" spans="1:4" s="29" customFormat="1" ht="13">
      <c r="A608" s="27" t="s">
        <v>1537</v>
      </c>
      <c r="B608" s="28" t="s">
        <v>866</v>
      </c>
      <c r="D608" s="30"/>
    </row>
    <row r="609" spans="1:4" s="29" customFormat="1" ht="13">
      <c r="A609" s="27" t="s">
        <v>1538</v>
      </c>
      <c r="B609" s="28" t="s">
        <v>1871</v>
      </c>
      <c r="D609" s="30"/>
    </row>
    <row r="610" spans="1:4" s="29" customFormat="1" ht="13">
      <c r="A610" s="27" t="s">
        <v>1539</v>
      </c>
      <c r="B610" s="28" t="s">
        <v>866</v>
      </c>
      <c r="D610" s="30"/>
    </row>
    <row r="611" spans="1:4" s="29" customFormat="1" ht="13">
      <c r="A611" s="27" t="s">
        <v>50</v>
      </c>
      <c r="B611" s="28" t="s">
        <v>1068</v>
      </c>
      <c r="D611" s="30"/>
    </row>
    <row r="612" spans="1:4" s="29" customFormat="1" ht="13">
      <c r="A612" s="27" t="s">
        <v>450</v>
      </c>
      <c r="B612" s="28" t="s">
        <v>1069</v>
      </c>
      <c r="D612" s="30"/>
    </row>
    <row r="613" spans="1:4" s="29" customFormat="1" ht="13">
      <c r="A613" s="27" t="s">
        <v>1540</v>
      </c>
      <c r="B613" s="28" t="s">
        <v>1872</v>
      </c>
      <c r="D613" s="30"/>
    </row>
    <row r="614" spans="1:4" s="29" customFormat="1" ht="13">
      <c r="A614" s="27" t="s">
        <v>1541</v>
      </c>
      <c r="B614" s="28" t="s">
        <v>1873</v>
      </c>
      <c r="D614" s="30"/>
    </row>
    <row r="615" spans="1:4" s="29" customFormat="1" ht="13">
      <c r="A615" s="27" t="s">
        <v>1542</v>
      </c>
      <c r="B615" s="28" t="s">
        <v>1003</v>
      </c>
      <c r="D615" s="30"/>
    </row>
    <row r="616" spans="1:4" s="29" customFormat="1" ht="13">
      <c r="A616" s="27" t="s">
        <v>1543</v>
      </c>
      <c r="B616" s="28" t="s">
        <v>1874</v>
      </c>
      <c r="D616" s="30"/>
    </row>
    <row r="617" spans="1:4" s="29" customFormat="1" ht="13">
      <c r="A617" s="27" t="s">
        <v>1544</v>
      </c>
      <c r="B617" s="28" t="s">
        <v>866</v>
      </c>
      <c r="D617" s="30"/>
    </row>
    <row r="618" spans="1:4" s="29" customFormat="1" ht="13">
      <c r="A618" s="27" t="s">
        <v>1545</v>
      </c>
      <c r="B618" s="28" t="s">
        <v>1875</v>
      </c>
      <c r="D618" s="30"/>
    </row>
    <row r="619" spans="1:4" s="29" customFormat="1" ht="13">
      <c r="A619" s="27" t="s">
        <v>1546</v>
      </c>
      <c r="B619" s="28" t="s">
        <v>1876</v>
      </c>
      <c r="D619" s="30"/>
    </row>
    <row r="620" spans="1:4" s="29" customFormat="1" ht="13">
      <c r="A620" s="27" t="s">
        <v>1547</v>
      </c>
      <c r="B620" s="28" t="s">
        <v>866</v>
      </c>
      <c r="D620" s="30"/>
    </row>
    <row r="621" spans="1:4" s="29" customFormat="1" ht="13">
      <c r="A621" s="27" t="s">
        <v>1548</v>
      </c>
      <c r="B621" s="28" t="s">
        <v>866</v>
      </c>
      <c r="D621" s="30"/>
    </row>
    <row r="622" spans="1:4" s="29" customFormat="1" ht="13">
      <c r="A622" s="27" t="s">
        <v>1549</v>
      </c>
      <c r="B622" s="28" t="s">
        <v>1877</v>
      </c>
      <c r="D622" s="30"/>
    </row>
    <row r="623" spans="1:4" s="29" customFormat="1" ht="13">
      <c r="A623" s="27" t="s">
        <v>1550</v>
      </c>
      <c r="B623" s="28" t="s">
        <v>1878</v>
      </c>
      <c r="D623" s="30"/>
    </row>
    <row r="624" spans="1:4" s="29" customFormat="1" ht="13">
      <c r="A624" s="27" t="s">
        <v>1551</v>
      </c>
      <c r="B624" s="28" t="s">
        <v>1879</v>
      </c>
      <c r="D624" s="30"/>
    </row>
    <row r="625" spans="1:4" s="29" customFormat="1" ht="13">
      <c r="A625" s="27" t="s">
        <v>452</v>
      </c>
      <c r="B625" s="28" t="s">
        <v>1071</v>
      </c>
      <c r="D625" s="30"/>
    </row>
    <row r="626" spans="1:4" s="29" customFormat="1" ht="13">
      <c r="A626" s="27" t="s">
        <v>1552</v>
      </c>
      <c r="B626" s="28" t="s">
        <v>866</v>
      </c>
      <c r="D626" s="30"/>
    </row>
    <row r="627" spans="1:4" s="29" customFormat="1" ht="13">
      <c r="A627" s="27" t="s">
        <v>1553</v>
      </c>
      <c r="B627" s="28" t="s">
        <v>878</v>
      </c>
      <c r="D627" s="30"/>
    </row>
    <row r="628" spans="1:4" s="29" customFormat="1" ht="13">
      <c r="A628" s="27" t="s">
        <v>453</v>
      </c>
      <c r="B628" s="28" t="s">
        <v>923</v>
      </c>
      <c r="D628" s="30"/>
    </row>
    <row r="629" spans="1:4" s="29" customFormat="1" ht="13">
      <c r="A629" s="27" t="s">
        <v>454</v>
      </c>
      <c r="B629" s="28" t="s">
        <v>1072</v>
      </c>
      <c r="D629" s="30"/>
    </row>
    <row r="630" spans="1:4" s="29" customFormat="1" ht="13">
      <c r="A630" s="27" t="s">
        <v>455</v>
      </c>
      <c r="B630" s="28" t="s">
        <v>923</v>
      </c>
      <c r="D630" s="30"/>
    </row>
    <row r="631" spans="1:4" s="29" customFormat="1" ht="13">
      <c r="A631" s="27" t="s">
        <v>456</v>
      </c>
      <c r="B631" s="28" t="s">
        <v>1073</v>
      </c>
      <c r="D631" s="30"/>
    </row>
    <row r="632" spans="1:4" s="29" customFormat="1" ht="13">
      <c r="A632" s="27" t="s">
        <v>457</v>
      </c>
      <c r="B632" s="28" t="s">
        <v>1008</v>
      </c>
      <c r="D632" s="30"/>
    </row>
    <row r="633" spans="1:4" s="29" customFormat="1" ht="13">
      <c r="A633" s="27" t="s">
        <v>1554</v>
      </c>
      <c r="B633" s="28" t="s">
        <v>1107</v>
      </c>
      <c r="D633" s="30"/>
    </row>
    <row r="634" spans="1:4" s="29" customFormat="1" ht="13">
      <c r="A634" s="27" t="s">
        <v>725</v>
      </c>
      <c r="B634" s="28" t="s">
        <v>1139</v>
      </c>
      <c r="D634" s="30"/>
    </row>
    <row r="635" spans="1:4" s="29" customFormat="1" ht="13">
      <c r="A635" s="27" t="s">
        <v>727</v>
      </c>
      <c r="B635" s="28" t="s">
        <v>1128</v>
      </c>
      <c r="D635" s="30"/>
    </row>
    <row r="636" spans="1:4" s="29" customFormat="1" ht="13">
      <c r="A636" s="27" t="s">
        <v>1555</v>
      </c>
      <c r="B636" s="28" t="s">
        <v>933</v>
      </c>
      <c r="D636" s="30"/>
    </row>
    <row r="637" spans="1:4" s="29" customFormat="1" ht="13">
      <c r="A637" s="27" t="s">
        <v>94</v>
      </c>
      <c r="B637" s="28" t="s">
        <v>933</v>
      </c>
      <c r="D637" s="30"/>
    </row>
    <row r="638" spans="1:4" s="29" customFormat="1" ht="13">
      <c r="A638" s="27" t="s">
        <v>731</v>
      </c>
      <c r="B638" s="28" t="s">
        <v>933</v>
      </c>
      <c r="D638" s="30"/>
    </row>
    <row r="639" spans="1:4" s="29" customFormat="1" ht="13">
      <c r="A639" s="27" t="s">
        <v>732</v>
      </c>
      <c r="B639" s="28" t="s">
        <v>933</v>
      </c>
      <c r="D639" s="30"/>
    </row>
    <row r="640" spans="1:4" s="29" customFormat="1" ht="13">
      <c r="A640" s="27" t="s">
        <v>735</v>
      </c>
      <c r="B640" s="28" t="s">
        <v>933</v>
      </c>
      <c r="D640" s="30"/>
    </row>
    <row r="641" spans="1:4" s="29" customFormat="1" ht="13">
      <c r="A641" s="27" t="s">
        <v>737</v>
      </c>
      <c r="B641" s="28" t="s">
        <v>933</v>
      </c>
      <c r="D641" s="30"/>
    </row>
    <row r="642" spans="1:4" s="29" customFormat="1" ht="13">
      <c r="A642" s="27" t="s">
        <v>1556</v>
      </c>
      <c r="B642" s="28" t="s">
        <v>1880</v>
      </c>
      <c r="D642" s="30"/>
    </row>
    <row r="643" spans="1:4" s="29" customFormat="1" ht="13">
      <c r="A643" s="27" t="s">
        <v>1557</v>
      </c>
      <c r="B643" s="28" t="s">
        <v>1881</v>
      </c>
      <c r="D643" s="30"/>
    </row>
    <row r="644" spans="1:4" s="29" customFormat="1" ht="13">
      <c r="A644" s="27" t="s">
        <v>1558</v>
      </c>
      <c r="B644" s="28" t="s">
        <v>1882</v>
      </c>
      <c r="D644" s="30"/>
    </row>
    <row r="645" spans="1:4" s="29" customFormat="1" ht="13">
      <c r="A645" s="27" t="s">
        <v>1559</v>
      </c>
      <c r="B645" s="28" t="s">
        <v>1883</v>
      </c>
      <c r="D645" s="30"/>
    </row>
    <row r="646" spans="1:4" s="29" customFormat="1" ht="13">
      <c r="A646" s="27" t="s">
        <v>1560</v>
      </c>
      <c r="B646" s="28" t="s">
        <v>1884</v>
      </c>
      <c r="D646" s="30"/>
    </row>
    <row r="647" spans="1:4" s="29" customFormat="1" ht="13">
      <c r="A647" s="27" t="s">
        <v>1561</v>
      </c>
      <c r="B647" s="28" t="s">
        <v>1885</v>
      </c>
      <c r="D647" s="30"/>
    </row>
    <row r="648" spans="1:4" s="29" customFormat="1" ht="13">
      <c r="A648" s="27" t="s">
        <v>1562</v>
      </c>
      <c r="B648" s="28" t="s">
        <v>1155</v>
      </c>
      <c r="D648" s="30"/>
    </row>
    <row r="649" spans="1:4" s="29" customFormat="1" ht="13">
      <c r="A649" s="27" t="s">
        <v>1563</v>
      </c>
      <c r="B649" s="28" t="s">
        <v>1886</v>
      </c>
      <c r="D649" s="30"/>
    </row>
    <row r="650" spans="1:4" s="29" customFormat="1" ht="13">
      <c r="A650" s="27" t="s">
        <v>52</v>
      </c>
      <c r="B650" s="28" t="s">
        <v>866</v>
      </c>
      <c r="D650" s="30"/>
    </row>
    <row r="651" spans="1:4" s="29" customFormat="1" ht="13">
      <c r="A651" s="27" t="s">
        <v>1564</v>
      </c>
      <c r="B651" s="28" t="s">
        <v>1887</v>
      </c>
      <c r="D651" s="30"/>
    </row>
    <row r="652" spans="1:4" s="29" customFormat="1" ht="13">
      <c r="A652" s="27" t="s">
        <v>1565</v>
      </c>
      <c r="B652" s="28" t="s">
        <v>1888</v>
      </c>
      <c r="D652" s="30"/>
    </row>
    <row r="653" spans="1:4" s="29" customFormat="1" ht="13">
      <c r="A653" s="27" t="s">
        <v>1889</v>
      </c>
      <c r="B653" s="28" t="s">
        <v>866</v>
      </c>
      <c r="D653" s="30"/>
    </row>
    <row r="654" spans="1:4" s="29" customFormat="1" ht="13">
      <c r="A654" s="27" t="s">
        <v>1889</v>
      </c>
      <c r="B654" s="28" t="s">
        <v>866</v>
      </c>
      <c r="D654" s="30"/>
    </row>
    <row r="655" spans="1:4" s="29" customFormat="1" ht="13">
      <c r="A655" s="27" t="s">
        <v>1566</v>
      </c>
      <c r="B655" s="28" t="s">
        <v>1890</v>
      </c>
      <c r="D655" s="30"/>
    </row>
    <row r="656" spans="1:4" s="29" customFormat="1" ht="13">
      <c r="A656" s="27" t="s">
        <v>492</v>
      </c>
      <c r="B656" s="28" t="s">
        <v>866</v>
      </c>
      <c r="D656" s="30"/>
    </row>
    <row r="657" spans="1:4" s="29" customFormat="1" ht="13">
      <c r="A657" s="27" t="s">
        <v>1567</v>
      </c>
      <c r="B657" s="28" t="s">
        <v>1891</v>
      </c>
      <c r="D657" s="30"/>
    </row>
    <row r="658" spans="1:4" s="29" customFormat="1" ht="13">
      <c r="A658" s="27" t="s">
        <v>1568</v>
      </c>
      <c r="B658" s="28" t="s">
        <v>1892</v>
      </c>
      <c r="D658" s="30"/>
    </row>
    <row r="659" spans="1:4" s="29" customFormat="1" ht="13">
      <c r="A659" s="27" t="s">
        <v>1569</v>
      </c>
      <c r="B659" s="28" t="s">
        <v>1893</v>
      </c>
      <c r="D659" s="30"/>
    </row>
    <row r="660" spans="1:4" s="29" customFormat="1" ht="13">
      <c r="A660" s="27" t="s">
        <v>1570</v>
      </c>
      <c r="B660" s="28" t="s">
        <v>1894</v>
      </c>
      <c r="D660" s="30"/>
    </row>
    <row r="661" spans="1:4" s="29" customFormat="1" ht="13">
      <c r="A661" s="27" t="s">
        <v>464</v>
      </c>
      <c r="B661" s="28" t="s">
        <v>1032</v>
      </c>
      <c r="D661" s="30"/>
    </row>
    <row r="662" spans="1:4" s="29" customFormat="1" ht="13">
      <c r="A662" s="27" t="s">
        <v>465</v>
      </c>
      <c r="B662" s="28" t="s">
        <v>1081</v>
      </c>
      <c r="D662" s="30"/>
    </row>
    <row r="663" spans="1:4" s="29" customFormat="1" ht="13">
      <c r="A663" s="27" t="s">
        <v>466</v>
      </c>
      <c r="B663" s="28" t="s">
        <v>1081</v>
      </c>
      <c r="D663" s="30"/>
    </row>
    <row r="664" spans="1:4" s="29" customFormat="1" ht="13">
      <c r="A664" s="27" t="s">
        <v>467</v>
      </c>
      <c r="B664" s="28" t="s">
        <v>1081</v>
      </c>
      <c r="D664" s="30"/>
    </row>
    <row r="665" spans="1:4" s="29" customFormat="1" ht="13">
      <c r="A665" s="27" t="s">
        <v>468</v>
      </c>
      <c r="B665" s="28" t="s">
        <v>1082</v>
      </c>
      <c r="D665" s="30"/>
    </row>
    <row r="666" spans="1:4" s="29" customFormat="1" ht="13">
      <c r="A666" s="27" t="s">
        <v>1895</v>
      </c>
      <c r="B666" s="28" t="s">
        <v>1896</v>
      </c>
      <c r="D666" s="30"/>
    </row>
    <row r="667" spans="1:4" s="29" customFormat="1" ht="13">
      <c r="A667" s="27" t="s">
        <v>1895</v>
      </c>
      <c r="B667" s="28" t="s">
        <v>1896</v>
      </c>
      <c r="D667" s="30"/>
    </row>
    <row r="668" spans="1:4" s="29" customFormat="1" ht="13">
      <c r="A668" s="27" t="s">
        <v>1571</v>
      </c>
      <c r="B668" s="28" t="s">
        <v>1897</v>
      </c>
      <c r="D668" s="30"/>
    </row>
    <row r="669" spans="1:4" s="29" customFormat="1" ht="13">
      <c r="A669" s="27" t="s">
        <v>1572</v>
      </c>
      <c r="B669" s="28" t="s">
        <v>1898</v>
      </c>
      <c r="D669" s="30"/>
    </row>
    <row r="670" spans="1:4" s="29" customFormat="1" ht="13">
      <c r="A670" s="27" t="s">
        <v>1573</v>
      </c>
      <c r="B670" s="28" t="s">
        <v>866</v>
      </c>
      <c r="D670" s="30"/>
    </row>
    <row r="671" spans="1:4" s="29" customFormat="1" ht="13">
      <c r="A671" s="27" t="s">
        <v>1574</v>
      </c>
      <c r="B671" s="28" t="s">
        <v>866</v>
      </c>
      <c r="D671" s="30"/>
    </row>
    <row r="672" spans="1:4" s="29" customFormat="1" ht="13">
      <c r="A672" s="27" t="s">
        <v>1575</v>
      </c>
      <c r="B672" s="28" t="s">
        <v>866</v>
      </c>
      <c r="D672" s="30"/>
    </row>
    <row r="673" spans="1:4" s="29" customFormat="1" ht="13">
      <c r="A673" s="27" t="s">
        <v>1576</v>
      </c>
      <c r="B673" s="28" t="s">
        <v>903</v>
      </c>
      <c r="D673" s="30"/>
    </row>
    <row r="674" spans="1:4" s="29" customFormat="1" ht="13">
      <c r="A674" s="27" t="s">
        <v>1577</v>
      </c>
      <c r="B674" s="28" t="s">
        <v>1899</v>
      </c>
      <c r="D674" s="30"/>
    </row>
    <row r="675" spans="1:4" s="29" customFormat="1" ht="13">
      <c r="A675" s="27" t="s">
        <v>1578</v>
      </c>
      <c r="B675" s="28" t="s">
        <v>1900</v>
      </c>
      <c r="D675" s="30"/>
    </row>
    <row r="676" spans="1:4" s="29" customFormat="1" ht="13">
      <c r="A676" s="27" t="s">
        <v>1579</v>
      </c>
      <c r="B676" s="28" t="s">
        <v>1901</v>
      </c>
      <c r="D676" s="30"/>
    </row>
    <row r="677" spans="1:4" s="29" customFormat="1" ht="13">
      <c r="A677" s="27" t="s">
        <v>1580</v>
      </c>
      <c r="B677" s="28" t="s">
        <v>1902</v>
      </c>
      <c r="D677" s="30"/>
    </row>
    <row r="678" spans="1:4" s="29" customFormat="1" ht="13">
      <c r="A678" s="27" t="s">
        <v>1581</v>
      </c>
      <c r="B678" s="28" t="s">
        <v>1903</v>
      </c>
      <c r="D678" s="30"/>
    </row>
    <row r="679" spans="1:4" s="29" customFormat="1" ht="13">
      <c r="A679" s="27" t="s">
        <v>1582</v>
      </c>
      <c r="B679" s="28" t="s">
        <v>1904</v>
      </c>
      <c r="D679" s="30"/>
    </row>
    <row r="680" spans="1:4" s="29" customFormat="1" ht="13">
      <c r="A680" s="27" t="s">
        <v>1583</v>
      </c>
      <c r="B680" s="28" t="s">
        <v>878</v>
      </c>
      <c r="D680" s="30"/>
    </row>
    <row r="681" spans="1:4" s="29" customFormat="1" ht="13">
      <c r="A681" s="27" t="s">
        <v>471</v>
      </c>
      <c r="B681" s="28" t="s">
        <v>1086</v>
      </c>
      <c r="D681" s="30"/>
    </row>
    <row r="682" spans="1:4" s="29" customFormat="1" ht="13">
      <c r="A682" s="27" t="s">
        <v>473</v>
      </c>
      <c r="B682" s="28" t="s">
        <v>1905</v>
      </c>
      <c r="D682" s="30"/>
    </row>
    <row r="683" spans="1:4" s="29" customFormat="1" ht="13">
      <c r="A683" s="27" t="s">
        <v>1584</v>
      </c>
      <c r="B683" s="28" t="s">
        <v>1906</v>
      </c>
      <c r="D683" s="30"/>
    </row>
    <row r="684" spans="1:4" s="29" customFormat="1" ht="13">
      <c r="A684" s="27" t="s">
        <v>1585</v>
      </c>
      <c r="B684" s="28" t="s">
        <v>1907</v>
      </c>
      <c r="D684" s="30"/>
    </row>
    <row r="685" spans="1:4" s="29" customFormat="1" ht="13">
      <c r="A685" s="27" t="s">
        <v>98</v>
      </c>
      <c r="B685" s="28" t="s">
        <v>1090</v>
      </c>
      <c r="D685" s="30"/>
    </row>
    <row r="686" spans="1:4" s="29" customFormat="1" ht="13">
      <c r="A686" s="27" t="s">
        <v>477</v>
      </c>
      <c r="B686" s="28" t="s">
        <v>1091</v>
      </c>
      <c r="D686" s="30"/>
    </row>
    <row r="687" spans="1:4" s="29" customFormat="1" ht="13">
      <c r="A687" s="27" t="s">
        <v>1586</v>
      </c>
      <c r="B687" s="28" t="s">
        <v>866</v>
      </c>
      <c r="D687" s="30"/>
    </row>
    <row r="688" spans="1:4" s="29" customFormat="1" ht="13">
      <c r="A688" s="27" t="s">
        <v>1587</v>
      </c>
      <c r="B688" s="28" t="s">
        <v>1756</v>
      </c>
      <c r="D688" s="30"/>
    </row>
    <row r="689" spans="1:4" s="29" customFormat="1" ht="13">
      <c r="A689" s="27" t="s">
        <v>1588</v>
      </c>
      <c r="B689" s="28" t="s">
        <v>878</v>
      </c>
      <c r="D689" s="30"/>
    </row>
    <row r="690" spans="1:4" s="29" customFormat="1" ht="13">
      <c r="A690" s="27" t="s">
        <v>1589</v>
      </c>
      <c r="B690" s="28" t="s">
        <v>1908</v>
      </c>
      <c r="D690" s="30"/>
    </row>
    <row r="691" spans="1:4" s="29" customFormat="1" ht="13">
      <c r="A691" s="27" t="s">
        <v>1590</v>
      </c>
      <c r="B691" s="28" t="s">
        <v>1909</v>
      </c>
      <c r="D691" s="30"/>
    </row>
    <row r="692" spans="1:4" s="29" customFormat="1" ht="13">
      <c r="A692" s="27" t="s">
        <v>1591</v>
      </c>
      <c r="B692" s="28" t="s">
        <v>1910</v>
      </c>
      <c r="D692" s="30"/>
    </row>
    <row r="693" spans="1:4" s="29" customFormat="1" ht="13">
      <c r="A693" s="27" t="s">
        <v>1592</v>
      </c>
      <c r="B693" s="28" t="s">
        <v>1911</v>
      </c>
      <c r="D693" s="30"/>
    </row>
    <row r="694" spans="1:4" s="29" customFormat="1" ht="13">
      <c r="A694" s="27" t="s">
        <v>1593</v>
      </c>
      <c r="B694" s="28" t="s">
        <v>866</v>
      </c>
      <c r="D694" s="30"/>
    </row>
    <row r="695" spans="1:4" s="29" customFormat="1" ht="13">
      <c r="A695" s="27" t="s">
        <v>1594</v>
      </c>
      <c r="B695" s="28" t="s">
        <v>952</v>
      </c>
      <c r="D695" s="30"/>
    </row>
    <row r="696" spans="1:4" s="29" customFormat="1" ht="13">
      <c r="A696" s="27" t="s">
        <v>1595</v>
      </c>
      <c r="B696" s="28" t="s">
        <v>1912</v>
      </c>
      <c r="D696" s="30"/>
    </row>
    <row r="697" spans="1:4" s="29" customFormat="1" ht="13">
      <c r="A697" s="27" t="s">
        <v>1596</v>
      </c>
      <c r="B697" s="28" t="s">
        <v>1913</v>
      </c>
      <c r="D697" s="30"/>
    </row>
    <row r="698" spans="1:4" s="29" customFormat="1" ht="13">
      <c r="A698" s="27" t="s">
        <v>1597</v>
      </c>
      <c r="B698" s="28" t="s">
        <v>1914</v>
      </c>
      <c r="D698" s="30"/>
    </row>
    <row r="699" spans="1:4" s="29" customFormat="1" ht="13">
      <c r="A699" s="27" t="s">
        <v>1598</v>
      </c>
      <c r="B699" s="28" t="s">
        <v>1915</v>
      </c>
      <c r="D699" s="30"/>
    </row>
    <row r="700" spans="1:4" s="29" customFormat="1" ht="13">
      <c r="A700" s="27" t="s">
        <v>1599</v>
      </c>
      <c r="B700" s="28" t="s">
        <v>866</v>
      </c>
      <c r="D700" s="30"/>
    </row>
    <row r="701" spans="1:4" s="29" customFormat="1" ht="13">
      <c r="A701" s="27" t="s">
        <v>1600</v>
      </c>
      <c r="B701" s="28" t="s">
        <v>1916</v>
      </c>
      <c r="D701" s="30"/>
    </row>
    <row r="702" spans="1:4" s="29" customFormat="1" ht="13">
      <c r="A702" s="27" t="s">
        <v>1601</v>
      </c>
      <c r="B702" s="28" t="s">
        <v>1917</v>
      </c>
      <c r="D702" s="30"/>
    </row>
    <row r="703" spans="1:4" s="29" customFormat="1" ht="13">
      <c r="A703" s="27" t="s">
        <v>1602</v>
      </c>
      <c r="B703" s="28" t="s">
        <v>878</v>
      </c>
      <c r="D703" s="30"/>
    </row>
    <row r="704" spans="1:4" s="29" customFormat="1" ht="13">
      <c r="A704" s="27" t="s">
        <v>56</v>
      </c>
      <c r="B704" s="28" t="s">
        <v>1095</v>
      </c>
      <c r="D704" s="30"/>
    </row>
    <row r="705" spans="1:4" s="29" customFormat="1" ht="13">
      <c r="A705" s="27" t="s">
        <v>1603</v>
      </c>
      <c r="B705" s="28" t="s">
        <v>1918</v>
      </c>
      <c r="D705" s="30"/>
    </row>
    <row r="706" spans="1:4" s="29" customFormat="1" ht="13">
      <c r="A706" s="27" t="s">
        <v>1604</v>
      </c>
      <c r="B706" s="28" t="s">
        <v>1919</v>
      </c>
      <c r="D706" s="30"/>
    </row>
    <row r="707" spans="1:4" s="29" customFormat="1" ht="13">
      <c r="A707" s="27" t="s">
        <v>1605</v>
      </c>
      <c r="B707" s="28" t="s">
        <v>866</v>
      </c>
      <c r="D707" s="30"/>
    </row>
    <row r="708" spans="1:4" s="29" customFormat="1" ht="13">
      <c r="A708" s="27" t="s">
        <v>1606</v>
      </c>
      <c r="B708" s="28" t="s">
        <v>1920</v>
      </c>
      <c r="D708" s="30"/>
    </row>
    <row r="709" spans="1:4" s="29" customFormat="1" ht="13">
      <c r="A709" s="27" t="s">
        <v>1607</v>
      </c>
      <c r="B709" s="28" t="s">
        <v>1921</v>
      </c>
      <c r="D709" s="30"/>
    </row>
    <row r="710" spans="1:4" s="29" customFormat="1" ht="13">
      <c r="A710" s="27" t="s">
        <v>481</v>
      </c>
      <c r="B710" s="28" t="s">
        <v>1096</v>
      </c>
      <c r="D710" s="30"/>
    </row>
    <row r="711" spans="1:4" s="29" customFormat="1" ht="13">
      <c r="A711" s="27" t="s">
        <v>1608</v>
      </c>
      <c r="B711" s="28" t="s">
        <v>866</v>
      </c>
      <c r="D711" s="30"/>
    </row>
    <row r="712" spans="1:4" s="29" customFormat="1" ht="13">
      <c r="A712" s="27" t="s">
        <v>1609</v>
      </c>
      <c r="B712" s="28" t="s">
        <v>1922</v>
      </c>
      <c r="D712" s="30"/>
    </row>
    <row r="713" spans="1:4" s="29" customFormat="1" ht="13">
      <c r="A713" s="27" t="s">
        <v>1610</v>
      </c>
      <c r="B713" s="28" t="s">
        <v>866</v>
      </c>
      <c r="D713" s="30"/>
    </row>
    <row r="714" spans="1:4" s="29" customFormat="1" ht="13">
      <c r="A714" s="27" t="s">
        <v>1611</v>
      </c>
      <c r="B714" s="28" t="s">
        <v>1923</v>
      </c>
      <c r="D714" s="30"/>
    </row>
    <row r="715" spans="1:4" s="29" customFormat="1" ht="13">
      <c r="A715" s="27" t="s">
        <v>1612</v>
      </c>
      <c r="B715" s="28" t="s">
        <v>1924</v>
      </c>
      <c r="D715" s="30"/>
    </row>
    <row r="716" spans="1:4" s="29" customFormat="1" ht="13">
      <c r="A716" s="27" t="s">
        <v>1613</v>
      </c>
      <c r="B716" s="28" t="s">
        <v>1925</v>
      </c>
      <c r="D716" s="30"/>
    </row>
    <row r="717" spans="1:4" s="29" customFormat="1" ht="13">
      <c r="A717" s="27" t="s">
        <v>1614</v>
      </c>
      <c r="B717" s="28" t="s">
        <v>866</v>
      </c>
      <c r="D717" s="30"/>
    </row>
    <row r="718" spans="1:4" s="29" customFormat="1" ht="13">
      <c r="A718" s="27" t="s">
        <v>1615</v>
      </c>
      <c r="B718" s="28" t="s">
        <v>903</v>
      </c>
      <c r="D718" s="30"/>
    </row>
    <row r="719" spans="1:4" s="29" customFormat="1" ht="13">
      <c r="A719" s="27" t="s">
        <v>1616</v>
      </c>
      <c r="B719" s="28" t="s">
        <v>1926</v>
      </c>
      <c r="D719" s="30"/>
    </row>
    <row r="720" spans="1:4" s="29" customFormat="1" ht="13">
      <c r="A720" s="27" t="s">
        <v>1617</v>
      </c>
      <c r="B720" s="28" t="s">
        <v>1927</v>
      </c>
      <c r="D720" s="30"/>
    </row>
    <row r="721" spans="1:4" s="29" customFormat="1" ht="13">
      <c r="A721" s="27" t="s">
        <v>1618</v>
      </c>
      <c r="B721" s="28" t="s">
        <v>1928</v>
      </c>
      <c r="D721" s="30"/>
    </row>
    <row r="722" spans="1:4" s="29" customFormat="1" ht="13">
      <c r="A722" s="27" t="s">
        <v>1619</v>
      </c>
      <c r="B722" s="28" t="s">
        <v>866</v>
      </c>
      <c r="D722" s="30"/>
    </row>
    <row r="723" spans="1:4" s="29" customFormat="1" ht="13">
      <c r="A723" s="27" t="s">
        <v>1620</v>
      </c>
      <c r="B723" s="28" t="s">
        <v>1929</v>
      </c>
      <c r="D723" s="30"/>
    </row>
    <row r="724" spans="1:4" s="29" customFormat="1" ht="13">
      <c r="A724" s="27" t="s">
        <v>1621</v>
      </c>
      <c r="B724" s="28" t="s">
        <v>1930</v>
      </c>
      <c r="D724" s="30"/>
    </row>
    <row r="725" spans="1:4" s="29" customFormat="1" ht="13">
      <c r="A725" s="27" t="s">
        <v>1622</v>
      </c>
      <c r="B725" s="28" t="s">
        <v>1150</v>
      </c>
      <c r="D725" s="30"/>
    </row>
    <row r="726" spans="1:4" s="29" customFormat="1" ht="13">
      <c r="A726" s="27" t="s">
        <v>483</v>
      </c>
      <c r="B726" s="28" t="s">
        <v>1098</v>
      </c>
      <c r="D726" s="30"/>
    </row>
    <row r="727" spans="1:4" s="29" customFormat="1" ht="13">
      <c r="A727" s="27" t="s">
        <v>1623</v>
      </c>
      <c r="B727" s="28" t="s">
        <v>935</v>
      </c>
      <c r="D727" s="30"/>
    </row>
    <row r="728" spans="1:4" s="29" customFormat="1" ht="13">
      <c r="A728" s="27" t="s">
        <v>1624</v>
      </c>
      <c r="B728" s="28" t="s">
        <v>1931</v>
      </c>
      <c r="D728" s="30"/>
    </row>
    <row r="729" spans="1:4" s="29" customFormat="1" ht="13">
      <c r="A729" s="27" t="s">
        <v>1625</v>
      </c>
      <c r="B729" s="28" t="s">
        <v>1932</v>
      </c>
      <c r="D729" s="30"/>
    </row>
    <row r="730" spans="1:4" s="29" customFormat="1" ht="13">
      <c r="A730" s="27" t="s">
        <v>1626</v>
      </c>
      <c r="B730" s="28" t="s">
        <v>1933</v>
      </c>
      <c r="D730" s="30"/>
    </row>
    <row r="731" spans="1:4" s="29" customFormat="1" ht="13">
      <c r="A731" s="27" t="s">
        <v>738</v>
      </c>
      <c r="B731" s="28" t="s">
        <v>1154</v>
      </c>
      <c r="D731" s="30"/>
    </row>
    <row r="732" spans="1:4" s="29" customFormat="1" ht="13">
      <c r="A732" s="27" t="s">
        <v>739</v>
      </c>
      <c r="B732" s="28" t="s">
        <v>1155</v>
      </c>
      <c r="D732" s="30"/>
    </row>
    <row r="733" spans="1:4" s="29" customFormat="1" ht="13">
      <c r="A733" s="27" t="s">
        <v>1627</v>
      </c>
      <c r="B733" s="28" t="s">
        <v>1934</v>
      </c>
      <c r="D733" s="30"/>
    </row>
    <row r="734" spans="1:4" s="29" customFormat="1" ht="13">
      <c r="A734" s="27" t="s">
        <v>740</v>
      </c>
      <c r="B734" s="28" t="s">
        <v>866</v>
      </c>
      <c r="D734" s="30"/>
    </row>
    <row r="735" spans="1:4" s="29" customFormat="1" ht="13">
      <c r="A735" s="27" t="s">
        <v>1628</v>
      </c>
      <c r="B735" s="28" t="s">
        <v>1727</v>
      </c>
      <c r="D735" s="30"/>
    </row>
    <row r="736" spans="1:4" s="29" customFormat="1" ht="13">
      <c r="A736" s="27" t="s">
        <v>741</v>
      </c>
      <c r="B736" s="28" t="s">
        <v>880</v>
      </c>
      <c r="D736" s="30"/>
    </row>
    <row r="737" spans="1:4" s="29" customFormat="1" ht="13">
      <c r="A737" s="27" t="s">
        <v>742</v>
      </c>
      <c r="B737" s="28" t="s">
        <v>1156</v>
      </c>
      <c r="D737" s="30"/>
    </row>
    <row r="738" spans="1:4" s="29" customFormat="1" ht="13">
      <c r="A738" s="27" t="s">
        <v>1629</v>
      </c>
      <c r="B738" s="28" t="s">
        <v>1935</v>
      </c>
      <c r="D738" s="30"/>
    </row>
    <row r="739" spans="1:4" s="29" customFormat="1" ht="13">
      <c r="A739" s="27" t="s">
        <v>1630</v>
      </c>
      <c r="B739" s="28" t="s">
        <v>892</v>
      </c>
      <c r="D739" s="30"/>
    </row>
    <row r="740" spans="1:4" s="29" customFormat="1" ht="13">
      <c r="A740" s="27" t="s">
        <v>1631</v>
      </c>
      <c r="B740" s="28" t="s">
        <v>1040</v>
      </c>
      <c r="D740" s="30"/>
    </row>
    <row r="741" spans="1:4" s="29" customFormat="1" ht="13">
      <c r="A741" s="27" t="s">
        <v>745</v>
      </c>
      <c r="B741" s="28" t="s">
        <v>933</v>
      </c>
      <c r="D741" s="30"/>
    </row>
    <row r="742" spans="1:4" s="29" customFormat="1" ht="13">
      <c r="A742" s="27" t="s">
        <v>1632</v>
      </c>
      <c r="B742" s="28" t="s">
        <v>1128</v>
      </c>
      <c r="D742" s="30"/>
    </row>
    <row r="743" spans="1:4" s="29" customFormat="1" ht="13">
      <c r="A743" s="27" t="s">
        <v>746</v>
      </c>
      <c r="B743" s="28" t="s">
        <v>933</v>
      </c>
      <c r="D743" s="30"/>
    </row>
    <row r="744" spans="1:4" s="29" customFormat="1" ht="13">
      <c r="A744" s="27" t="s">
        <v>747</v>
      </c>
      <c r="B744" s="28" t="s">
        <v>933</v>
      </c>
      <c r="D744" s="30"/>
    </row>
    <row r="745" spans="1:4" s="29" customFormat="1" ht="13">
      <c r="A745" s="30"/>
      <c r="D745" s="30"/>
    </row>
  </sheetData>
  <conditionalFormatting sqref="C1">
    <cfRule type="duplicateValues" dxfId="5" priority="6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85"/>
  <sheetViews>
    <sheetView zoomScale="82" zoomScaleNormal="82" workbookViewId="0">
      <selection activeCell="E11" sqref="E11"/>
    </sheetView>
  </sheetViews>
  <sheetFormatPr baseColWidth="10" defaultRowHeight="16"/>
  <cols>
    <col min="1" max="1" width="14.28515625" bestFit="1" customWidth="1"/>
    <col min="2" max="2" width="46.28515625" customWidth="1"/>
    <col min="3" max="3" width="11.5703125" customWidth="1"/>
    <col min="4" max="4" width="25.28515625" customWidth="1"/>
    <col min="5" max="5" width="41.7109375" bestFit="1" customWidth="1"/>
    <col min="6" max="6" width="9.42578125" customWidth="1"/>
    <col min="7" max="7" width="11.28515625" bestFit="1" customWidth="1"/>
    <col min="8" max="8" width="10.28515625" customWidth="1"/>
    <col min="9" max="9" width="40.85546875" bestFit="1" customWidth="1"/>
    <col min="10" max="10" width="8.7109375" bestFit="1" customWidth="1"/>
    <col min="11" max="11" width="10.28515625" bestFit="1" customWidth="1"/>
    <col min="12" max="12" width="22.28515625" customWidth="1"/>
    <col min="13" max="13" width="8.85546875" bestFit="1" customWidth="1"/>
    <col min="14" max="14" width="13.28515625" bestFit="1" customWidth="1"/>
    <col min="15" max="15" width="9.140625" bestFit="1" customWidth="1"/>
    <col min="16" max="18" width="12" bestFit="1" customWidth="1"/>
  </cols>
  <sheetData>
    <row r="1" spans="1:6">
      <c r="A1" s="11" t="s">
        <v>2403</v>
      </c>
      <c r="B1" s="12" t="s">
        <v>261</v>
      </c>
      <c r="D1" s="22" t="s">
        <v>2404</v>
      </c>
      <c r="E1" s="22" t="s">
        <v>261</v>
      </c>
      <c r="F1" s="26"/>
    </row>
    <row r="2" spans="1:6">
      <c r="A2" s="8" t="s">
        <v>1961</v>
      </c>
      <c r="B2" s="9" t="s">
        <v>1962</v>
      </c>
      <c r="D2" s="8" t="s">
        <v>284</v>
      </c>
      <c r="E2" s="9" t="s">
        <v>866</v>
      </c>
      <c r="F2" s="9"/>
    </row>
    <row r="3" spans="1:6">
      <c r="A3" s="8" t="s">
        <v>1963</v>
      </c>
      <c r="B3" s="9" t="s">
        <v>1680</v>
      </c>
      <c r="D3" s="8" t="s">
        <v>107</v>
      </c>
      <c r="E3" s="9" t="s">
        <v>866</v>
      </c>
      <c r="F3" s="9"/>
    </row>
    <row r="4" spans="1:6">
      <c r="A4" s="8" t="s">
        <v>1964</v>
      </c>
      <c r="B4" s="9" t="s">
        <v>1965</v>
      </c>
      <c r="D4" s="8" t="s">
        <v>382</v>
      </c>
      <c r="E4" s="9" t="s">
        <v>866</v>
      </c>
      <c r="F4" s="9"/>
    </row>
    <row r="5" spans="1:6">
      <c r="A5" s="8" t="s">
        <v>1966</v>
      </c>
      <c r="B5" s="9" t="s">
        <v>1967</v>
      </c>
      <c r="D5" s="8" t="s">
        <v>447</v>
      </c>
      <c r="E5" s="9" t="s">
        <v>866</v>
      </c>
      <c r="F5" s="9"/>
    </row>
    <row r="6" spans="1:6">
      <c r="A6" s="8" t="s">
        <v>1968</v>
      </c>
      <c r="B6" s="9" t="s">
        <v>1969</v>
      </c>
      <c r="D6" s="8" t="s">
        <v>416</v>
      </c>
      <c r="E6" s="9" t="s">
        <v>1034</v>
      </c>
      <c r="F6" s="9"/>
    </row>
    <row r="7" spans="1:6">
      <c r="A7" s="8" t="s">
        <v>1970</v>
      </c>
      <c r="B7" s="9" t="s">
        <v>1971</v>
      </c>
      <c r="D7" s="8" t="s">
        <v>24</v>
      </c>
      <c r="E7" s="9" t="s">
        <v>862</v>
      </c>
      <c r="F7" s="9"/>
    </row>
    <row r="8" spans="1:6">
      <c r="A8" s="8" t="s">
        <v>1972</v>
      </c>
      <c r="B8" s="9" t="s">
        <v>1973</v>
      </c>
      <c r="D8" s="8" t="s">
        <v>85</v>
      </c>
      <c r="E8" s="9" t="s">
        <v>1028</v>
      </c>
      <c r="F8" s="9"/>
    </row>
    <row r="9" spans="1:6">
      <c r="A9" s="8" t="s">
        <v>1974</v>
      </c>
      <c r="B9" s="9" t="s">
        <v>1975</v>
      </c>
      <c r="D9" s="8" t="s">
        <v>3</v>
      </c>
      <c r="E9" s="9" t="s">
        <v>883</v>
      </c>
      <c r="F9" s="9"/>
    </row>
    <row r="10" spans="1:6">
      <c r="A10" s="8" t="s">
        <v>1976</v>
      </c>
      <c r="B10" s="9" t="s">
        <v>866</v>
      </c>
      <c r="D10" s="8" t="s">
        <v>12</v>
      </c>
      <c r="E10" s="9" t="s">
        <v>941</v>
      </c>
      <c r="F10" s="9"/>
    </row>
    <row r="11" spans="1:6">
      <c r="A11" s="8" t="s">
        <v>1977</v>
      </c>
      <c r="B11" s="9" t="s">
        <v>1978</v>
      </c>
      <c r="D11" s="8" t="s">
        <v>75</v>
      </c>
      <c r="E11" s="9" t="s">
        <v>965</v>
      </c>
      <c r="F11" s="9"/>
    </row>
    <row r="12" spans="1:6">
      <c r="A12" s="8" t="s">
        <v>266</v>
      </c>
      <c r="B12" s="9" t="s">
        <v>870</v>
      </c>
      <c r="D12" s="8" t="s">
        <v>324</v>
      </c>
      <c r="E12" s="9" t="s">
        <v>934</v>
      </c>
      <c r="F12" s="9"/>
    </row>
    <row r="13" spans="1:6">
      <c r="A13" s="8" t="s">
        <v>101</v>
      </c>
      <c r="B13" s="9" t="s">
        <v>1101</v>
      </c>
      <c r="D13" s="8" t="s">
        <v>408</v>
      </c>
      <c r="E13" s="9" t="s">
        <v>1029</v>
      </c>
      <c r="F13" s="9"/>
    </row>
    <row r="14" spans="1:6">
      <c r="A14" s="8" t="s">
        <v>1979</v>
      </c>
      <c r="B14" s="9" t="s">
        <v>1980</v>
      </c>
      <c r="D14" s="8" t="s">
        <v>130</v>
      </c>
      <c r="E14" s="9" t="s">
        <v>975</v>
      </c>
      <c r="F14" s="9"/>
    </row>
    <row r="15" spans="1:6">
      <c r="A15" s="8" t="s">
        <v>1981</v>
      </c>
      <c r="B15" s="9" t="s">
        <v>866</v>
      </c>
      <c r="D15" s="8" t="s">
        <v>266</v>
      </c>
      <c r="E15" s="9" t="s">
        <v>870</v>
      </c>
      <c r="F15" s="9"/>
    </row>
    <row r="16" spans="1:6">
      <c r="A16" s="8" t="s">
        <v>269</v>
      </c>
      <c r="B16" s="9" t="s">
        <v>875</v>
      </c>
      <c r="D16" s="8" t="s">
        <v>143</v>
      </c>
      <c r="E16" s="9" t="s">
        <v>1037</v>
      </c>
      <c r="F16" s="9"/>
    </row>
    <row r="17" spans="1:6">
      <c r="A17" s="8" t="s">
        <v>1982</v>
      </c>
      <c r="B17" s="9" t="s">
        <v>935</v>
      </c>
      <c r="D17" s="8" t="s">
        <v>386</v>
      </c>
      <c r="E17" s="9" t="s">
        <v>1000</v>
      </c>
      <c r="F17" s="9"/>
    </row>
    <row r="18" spans="1:6">
      <c r="A18" s="8" t="s">
        <v>1187</v>
      </c>
      <c r="B18" s="9" t="s">
        <v>1652</v>
      </c>
      <c r="D18" s="8" t="s">
        <v>140</v>
      </c>
      <c r="E18" s="9" t="s">
        <v>890</v>
      </c>
      <c r="F18" s="9"/>
    </row>
    <row r="19" spans="1:6">
      <c r="A19" s="8" t="s">
        <v>1983</v>
      </c>
      <c r="B19" s="9" t="s">
        <v>878</v>
      </c>
      <c r="D19" s="8" t="s">
        <v>274</v>
      </c>
      <c r="E19" s="9" t="s">
        <v>881</v>
      </c>
      <c r="F19" s="9"/>
    </row>
    <row r="20" spans="1:6">
      <c r="A20" s="8" t="s">
        <v>493</v>
      </c>
      <c r="B20" s="9" t="s">
        <v>866</v>
      </c>
      <c r="D20" s="8" t="s">
        <v>411</v>
      </c>
      <c r="E20" s="9" t="s">
        <v>881</v>
      </c>
      <c r="F20" s="9"/>
    </row>
    <row r="21" spans="1:6">
      <c r="A21" s="8" t="s">
        <v>1984</v>
      </c>
      <c r="B21" s="9" t="s">
        <v>866</v>
      </c>
      <c r="D21" s="8" t="s">
        <v>273</v>
      </c>
      <c r="E21" s="9" t="s">
        <v>880</v>
      </c>
      <c r="F21" s="9"/>
    </row>
    <row r="22" spans="1:6">
      <c r="A22" s="8" t="s">
        <v>1985</v>
      </c>
      <c r="B22" s="9" t="s">
        <v>866</v>
      </c>
      <c r="D22" s="8" t="s">
        <v>7</v>
      </c>
      <c r="E22" s="9" t="s">
        <v>915</v>
      </c>
      <c r="F22" s="9"/>
    </row>
    <row r="23" spans="1:6">
      <c r="A23" s="8" t="s">
        <v>1986</v>
      </c>
      <c r="B23" s="9" t="s">
        <v>866</v>
      </c>
      <c r="D23" s="8" t="s">
        <v>88</v>
      </c>
      <c r="E23" s="9" t="s">
        <v>1046</v>
      </c>
      <c r="F23" s="9"/>
    </row>
    <row r="24" spans="1:6">
      <c r="A24" s="8" t="s">
        <v>1987</v>
      </c>
      <c r="B24" s="9" t="s">
        <v>866</v>
      </c>
      <c r="D24" s="8" t="s">
        <v>10</v>
      </c>
      <c r="E24" s="9" t="s">
        <v>925</v>
      </c>
      <c r="F24" s="9"/>
    </row>
    <row r="25" spans="1:6">
      <c r="A25" s="8" t="s">
        <v>1988</v>
      </c>
      <c r="B25" s="9" t="s">
        <v>866</v>
      </c>
      <c r="D25" s="8" t="s">
        <v>50</v>
      </c>
      <c r="E25" s="9" t="s">
        <v>1068</v>
      </c>
      <c r="F25" s="9"/>
    </row>
    <row r="26" spans="1:6">
      <c r="A26" s="8" t="s">
        <v>1190</v>
      </c>
      <c r="B26" s="9" t="s">
        <v>1655</v>
      </c>
      <c r="D26" s="8" t="s">
        <v>308</v>
      </c>
      <c r="E26" s="9" t="s">
        <v>917</v>
      </c>
      <c r="F26" s="9"/>
    </row>
    <row r="27" spans="1:6">
      <c r="A27" s="8" t="s">
        <v>1989</v>
      </c>
      <c r="B27" s="9" t="s">
        <v>880</v>
      </c>
      <c r="D27" s="8" t="s">
        <v>145</v>
      </c>
      <c r="E27" s="9" t="s">
        <v>1097</v>
      </c>
      <c r="F27" s="9"/>
    </row>
    <row r="28" spans="1:6">
      <c r="A28" s="8" t="s">
        <v>1990</v>
      </c>
      <c r="B28" s="9" t="s">
        <v>880</v>
      </c>
      <c r="D28" s="8" t="s">
        <v>8</v>
      </c>
      <c r="E28" s="9" t="s">
        <v>916</v>
      </c>
      <c r="F28" s="9"/>
    </row>
    <row r="29" spans="1:6">
      <c r="A29" s="8" t="s">
        <v>273</v>
      </c>
      <c r="B29" s="9" t="s">
        <v>880</v>
      </c>
      <c r="D29" s="8" t="s">
        <v>309</v>
      </c>
      <c r="E29" s="9" t="s">
        <v>918</v>
      </c>
      <c r="F29" s="9"/>
    </row>
    <row r="30" spans="1:6">
      <c r="A30" s="8" t="s">
        <v>274</v>
      </c>
      <c r="B30" s="9" t="s">
        <v>881</v>
      </c>
      <c r="D30" s="8" t="s">
        <v>49</v>
      </c>
      <c r="E30" s="9" t="s">
        <v>1065</v>
      </c>
      <c r="F30" s="9"/>
    </row>
    <row r="31" spans="1:6">
      <c r="A31" s="8" t="s">
        <v>1197</v>
      </c>
      <c r="B31" s="9" t="s">
        <v>1659</v>
      </c>
      <c r="D31" s="8" t="s">
        <v>269</v>
      </c>
      <c r="E31" s="9" t="s">
        <v>875</v>
      </c>
      <c r="F31" s="9"/>
    </row>
    <row r="32" spans="1:6">
      <c r="A32" s="8" t="s">
        <v>3</v>
      </c>
      <c r="B32" s="9" t="s">
        <v>883</v>
      </c>
    </row>
    <row r="33" spans="1:2">
      <c r="A33" s="8" t="s">
        <v>1991</v>
      </c>
      <c r="B33" s="9" t="s">
        <v>866</v>
      </c>
    </row>
    <row r="34" spans="1:2">
      <c r="A34" s="8" t="s">
        <v>1205</v>
      </c>
      <c r="B34" s="9" t="s">
        <v>866</v>
      </c>
    </row>
    <row r="35" spans="1:2">
      <c r="A35" s="8" t="s">
        <v>1992</v>
      </c>
      <c r="B35" s="9" t="s">
        <v>866</v>
      </c>
    </row>
    <row r="36" spans="1:2">
      <c r="A36" s="8" t="s">
        <v>1993</v>
      </c>
      <c r="B36" s="9" t="s">
        <v>1994</v>
      </c>
    </row>
    <row r="37" spans="1:2">
      <c r="A37" s="8" t="s">
        <v>1995</v>
      </c>
      <c r="B37" s="9" t="s">
        <v>878</v>
      </c>
    </row>
    <row r="38" spans="1:2">
      <c r="A38" s="8" t="s">
        <v>140</v>
      </c>
      <c r="B38" s="9" t="s">
        <v>890</v>
      </c>
    </row>
    <row r="39" spans="1:2">
      <c r="A39" s="8" t="s">
        <v>585</v>
      </c>
      <c r="B39" s="9" t="s">
        <v>1040</v>
      </c>
    </row>
    <row r="40" spans="1:2">
      <c r="A40" s="8" t="s">
        <v>284</v>
      </c>
      <c r="B40" s="9" t="s">
        <v>866</v>
      </c>
    </row>
    <row r="41" spans="1:2">
      <c r="A41" s="8" t="s">
        <v>1996</v>
      </c>
      <c r="B41" s="9" t="s">
        <v>1997</v>
      </c>
    </row>
    <row r="42" spans="1:2">
      <c r="A42" s="8" t="s">
        <v>1998</v>
      </c>
      <c r="B42" s="9" t="s">
        <v>866</v>
      </c>
    </row>
    <row r="43" spans="1:2">
      <c r="A43" s="8" t="s">
        <v>1999</v>
      </c>
      <c r="B43" s="9" t="s">
        <v>2000</v>
      </c>
    </row>
    <row r="44" spans="1:2">
      <c r="A44" s="8" t="s">
        <v>2001</v>
      </c>
      <c r="B44" s="9" t="s">
        <v>2002</v>
      </c>
    </row>
    <row r="45" spans="1:2">
      <c r="A45" s="8" t="s">
        <v>2003</v>
      </c>
      <c r="B45" s="9" t="s">
        <v>866</v>
      </c>
    </row>
    <row r="46" spans="1:2">
      <c r="A46" s="8" t="s">
        <v>2004</v>
      </c>
      <c r="B46" s="9" t="s">
        <v>866</v>
      </c>
    </row>
    <row r="47" spans="1:2">
      <c r="A47" s="8" t="s">
        <v>2005</v>
      </c>
      <c r="B47" s="9" t="s">
        <v>2006</v>
      </c>
    </row>
    <row r="48" spans="1:2">
      <c r="A48" s="8" t="s">
        <v>2007</v>
      </c>
      <c r="B48" s="9" t="s">
        <v>2008</v>
      </c>
    </row>
    <row r="49" spans="1:2">
      <c r="A49" s="8" t="s">
        <v>2009</v>
      </c>
      <c r="B49" s="9" t="s">
        <v>2010</v>
      </c>
    </row>
    <row r="50" spans="1:2">
      <c r="A50" s="8" t="s">
        <v>2011</v>
      </c>
      <c r="B50" s="9" t="s">
        <v>2012</v>
      </c>
    </row>
    <row r="51" spans="1:2">
      <c r="A51" s="8" t="s">
        <v>2013</v>
      </c>
      <c r="B51" s="9" t="s">
        <v>2014</v>
      </c>
    </row>
    <row r="52" spans="1:2">
      <c r="A52" s="8" t="s">
        <v>2015</v>
      </c>
      <c r="B52" s="9" t="s">
        <v>2016</v>
      </c>
    </row>
    <row r="53" spans="1:2">
      <c r="A53" s="8" t="s">
        <v>2017</v>
      </c>
      <c r="B53" s="9" t="s">
        <v>2018</v>
      </c>
    </row>
    <row r="54" spans="1:2">
      <c r="A54" s="8" t="s">
        <v>2019</v>
      </c>
      <c r="B54" s="9" t="s">
        <v>2020</v>
      </c>
    </row>
    <row r="55" spans="1:2">
      <c r="A55" s="8" t="s">
        <v>2021</v>
      </c>
      <c r="B55" s="9" t="s">
        <v>2022</v>
      </c>
    </row>
    <row r="56" spans="1:2">
      <c r="A56" s="8" t="s">
        <v>2023</v>
      </c>
      <c r="B56" s="9" t="s">
        <v>878</v>
      </c>
    </row>
    <row r="57" spans="1:2">
      <c r="A57" s="8" t="s">
        <v>7</v>
      </c>
      <c r="B57" s="9" t="s">
        <v>915</v>
      </c>
    </row>
    <row r="58" spans="1:2">
      <c r="A58" s="8" t="s">
        <v>2024</v>
      </c>
      <c r="B58" s="9" t="s">
        <v>2025</v>
      </c>
    </row>
    <row r="59" spans="1:2">
      <c r="A59" s="8" t="s">
        <v>8</v>
      </c>
      <c r="B59" s="9" t="s">
        <v>916</v>
      </c>
    </row>
    <row r="60" spans="1:2">
      <c r="A60" s="8" t="s">
        <v>308</v>
      </c>
      <c r="B60" s="9" t="s">
        <v>917</v>
      </c>
    </row>
    <row r="61" spans="1:2">
      <c r="A61" s="8" t="s">
        <v>2026</v>
      </c>
      <c r="B61" s="9" t="s">
        <v>866</v>
      </c>
    </row>
    <row r="62" spans="1:2">
      <c r="A62" s="8" t="s">
        <v>2027</v>
      </c>
      <c r="B62" s="9" t="s">
        <v>866</v>
      </c>
    </row>
    <row r="63" spans="1:2">
      <c r="A63" s="8" t="s">
        <v>2028</v>
      </c>
      <c r="B63" s="9" t="s">
        <v>2029</v>
      </c>
    </row>
    <row r="64" spans="1:2">
      <c r="A64" s="8" t="s">
        <v>1235</v>
      </c>
      <c r="B64" s="9" t="s">
        <v>1071</v>
      </c>
    </row>
    <row r="65" spans="1:2">
      <c r="A65" s="8" t="s">
        <v>309</v>
      </c>
      <c r="B65" s="9" t="s">
        <v>918</v>
      </c>
    </row>
    <row r="66" spans="1:2">
      <c r="A66" s="8" t="s">
        <v>2030</v>
      </c>
      <c r="B66" s="9" t="s">
        <v>2031</v>
      </c>
    </row>
    <row r="67" spans="1:2">
      <c r="A67" s="8" t="s">
        <v>2032</v>
      </c>
      <c r="B67" s="9" t="s">
        <v>2033</v>
      </c>
    </row>
    <row r="68" spans="1:2">
      <c r="A68" s="8" t="s">
        <v>2034</v>
      </c>
      <c r="B68" s="9" t="s">
        <v>2035</v>
      </c>
    </row>
    <row r="69" spans="1:2">
      <c r="A69" s="8" t="s">
        <v>2036</v>
      </c>
      <c r="B69" s="9" t="s">
        <v>866</v>
      </c>
    </row>
    <row r="70" spans="1:2">
      <c r="A70" s="8" t="s">
        <v>2037</v>
      </c>
      <c r="B70" s="9" t="s">
        <v>2038</v>
      </c>
    </row>
    <row r="71" spans="1:2">
      <c r="A71" s="8" t="s">
        <v>1249</v>
      </c>
      <c r="B71" s="9" t="s">
        <v>866</v>
      </c>
    </row>
    <row r="72" spans="1:2">
      <c r="A72" s="8" t="s">
        <v>2039</v>
      </c>
      <c r="B72" s="9" t="s">
        <v>2040</v>
      </c>
    </row>
    <row r="73" spans="1:2">
      <c r="A73" s="8" t="s">
        <v>2041</v>
      </c>
      <c r="B73" s="9" t="s">
        <v>866</v>
      </c>
    </row>
    <row r="74" spans="1:2">
      <c r="A74" s="8" t="s">
        <v>2042</v>
      </c>
      <c r="B74" s="9" t="s">
        <v>988</v>
      </c>
    </row>
    <row r="75" spans="1:2">
      <c r="A75" s="8" t="s">
        <v>2043</v>
      </c>
      <c r="B75" s="9" t="s">
        <v>998</v>
      </c>
    </row>
    <row r="76" spans="1:2">
      <c r="A76" s="8" t="s">
        <v>2044</v>
      </c>
      <c r="B76" s="9" t="s">
        <v>1107</v>
      </c>
    </row>
    <row r="77" spans="1:2">
      <c r="A77" s="8" t="s">
        <v>10</v>
      </c>
      <c r="B77" s="9" t="s">
        <v>925</v>
      </c>
    </row>
    <row r="78" spans="1:2">
      <c r="A78" s="8" t="s">
        <v>2045</v>
      </c>
      <c r="B78" s="9" t="s">
        <v>2046</v>
      </c>
    </row>
    <row r="79" spans="1:2">
      <c r="A79" s="8" t="s">
        <v>2047</v>
      </c>
      <c r="B79" s="9" t="s">
        <v>2048</v>
      </c>
    </row>
    <row r="80" spans="1:2">
      <c r="A80" s="8" t="s">
        <v>2049</v>
      </c>
      <c r="B80" s="9" t="s">
        <v>866</v>
      </c>
    </row>
    <row r="81" spans="1:2">
      <c r="A81" s="8" t="s">
        <v>2050</v>
      </c>
      <c r="B81" s="9" t="s">
        <v>2051</v>
      </c>
    </row>
    <row r="82" spans="1:2">
      <c r="A82" s="8" t="s">
        <v>2052</v>
      </c>
      <c r="B82" s="9" t="s">
        <v>2053</v>
      </c>
    </row>
    <row r="83" spans="1:2">
      <c r="A83" s="8" t="s">
        <v>324</v>
      </c>
      <c r="B83" s="9" t="s">
        <v>934</v>
      </c>
    </row>
    <row r="84" spans="1:2">
      <c r="A84" s="8" t="s">
        <v>2054</v>
      </c>
      <c r="B84" s="9" t="s">
        <v>2055</v>
      </c>
    </row>
    <row r="85" spans="1:2">
      <c r="A85" s="8" t="s">
        <v>2054</v>
      </c>
      <c r="B85" s="9" t="s">
        <v>2055</v>
      </c>
    </row>
    <row r="86" spans="1:2">
      <c r="A86" s="8" t="s">
        <v>2056</v>
      </c>
      <c r="B86" s="9" t="s">
        <v>2057</v>
      </c>
    </row>
    <row r="87" spans="1:2">
      <c r="A87" s="8" t="s">
        <v>2058</v>
      </c>
      <c r="B87" s="9" t="s">
        <v>2059</v>
      </c>
    </row>
    <row r="88" spans="1:2">
      <c r="A88" s="8" t="s">
        <v>2060</v>
      </c>
      <c r="B88" s="9" t="s">
        <v>2061</v>
      </c>
    </row>
    <row r="89" spans="1:2">
      <c r="A89" s="8" t="s">
        <v>12</v>
      </c>
      <c r="B89" s="9" t="s">
        <v>941</v>
      </c>
    </row>
    <row r="90" spans="1:2">
      <c r="A90" s="8" t="s">
        <v>2062</v>
      </c>
      <c r="B90" s="9" t="s">
        <v>894</v>
      </c>
    </row>
    <row r="91" spans="1:2">
      <c r="A91" s="8" t="s">
        <v>2063</v>
      </c>
      <c r="B91" s="9" t="s">
        <v>2064</v>
      </c>
    </row>
    <row r="92" spans="1:2">
      <c r="A92" s="8" t="s">
        <v>2065</v>
      </c>
      <c r="B92" s="9" t="s">
        <v>2066</v>
      </c>
    </row>
    <row r="93" spans="1:2">
      <c r="A93" s="8" t="s">
        <v>2067</v>
      </c>
      <c r="B93" s="9" t="s">
        <v>935</v>
      </c>
    </row>
    <row r="94" spans="1:2">
      <c r="A94" s="8" t="s">
        <v>2068</v>
      </c>
      <c r="B94" s="9" t="s">
        <v>2069</v>
      </c>
    </row>
    <row r="95" spans="1:2">
      <c r="A95" s="8" t="s">
        <v>2070</v>
      </c>
      <c r="B95" s="9" t="s">
        <v>2071</v>
      </c>
    </row>
    <row r="96" spans="1:2">
      <c r="A96" s="8" t="s">
        <v>2072</v>
      </c>
      <c r="B96" s="9" t="s">
        <v>866</v>
      </c>
    </row>
    <row r="97" spans="1:2">
      <c r="A97" s="8" t="s">
        <v>2073</v>
      </c>
      <c r="B97" s="9" t="s">
        <v>2074</v>
      </c>
    </row>
    <row r="98" spans="1:2">
      <c r="A98" s="8" t="s">
        <v>2075</v>
      </c>
      <c r="B98" s="9" t="s">
        <v>2076</v>
      </c>
    </row>
    <row r="99" spans="1:2">
      <c r="A99" s="8" t="s">
        <v>2077</v>
      </c>
      <c r="B99" s="9" t="s">
        <v>2078</v>
      </c>
    </row>
    <row r="100" spans="1:2">
      <c r="A100" s="8" t="s">
        <v>2079</v>
      </c>
      <c r="B100" s="9" t="s">
        <v>2080</v>
      </c>
    </row>
    <row r="101" spans="1:2">
      <c r="A101" s="8" t="s">
        <v>2081</v>
      </c>
      <c r="B101" s="9" t="s">
        <v>2082</v>
      </c>
    </row>
    <row r="102" spans="1:2">
      <c r="A102" s="8" t="s">
        <v>2083</v>
      </c>
      <c r="B102" s="9" t="s">
        <v>878</v>
      </c>
    </row>
    <row r="103" spans="1:2">
      <c r="A103" s="8" t="s">
        <v>2084</v>
      </c>
      <c r="B103" s="9" t="s">
        <v>878</v>
      </c>
    </row>
    <row r="104" spans="1:2">
      <c r="A104" s="8" t="s">
        <v>2085</v>
      </c>
      <c r="B104" s="9" t="s">
        <v>2086</v>
      </c>
    </row>
    <row r="105" spans="1:2">
      <c r="A105" s="8" t="s">
        <v>2087</v>
      </c>
      <c r="B105" s="9" t="s">
        <v>878</v>
      </c>
    </row>
    <row r="106" spans="1:2">
      <c r="A106" s="8" t="s">
        <v>1314</v>
      </c>
      <c r="B106" s="9" t="s">
        <v>878</v>
      </c>
    </row>
    <row r="107" spans="1:2">
      <c r="A107" s="8" t="s">
        <v>2088</v>
      </c>
      <c r="B107" s="9" t="s">
        <v>866</v>
      </c>
    </row>
    <row r="108" spans="1:2">
      <c r="A108" s="8" t="s">
        <v>1318</v>
      </c>
      <c r="B108" s="9" t="s">
        <v>1735</v>
      </c>
    </row>
    <row r="109" spans="1:2">
      <c r="A109" s="8" t="s">
        <v>484</v>
      </c>
      <c r="B109" s="9" t="s">
        <v>1105</v>
      </c>
    </row>
    <row r="110" spans="1:2">
      <c r="A110" s="8" t="s">
        <v>2089</v>
      </c>
      <c r="B110" s="9" t="s">
        <v>2090</v>
      </c>
    </row>
    <row r="111" spans="1:2">
      <c r="A111" s="8" t="s">
        <v>2091</v>
      </c>
      <c r="B111" s="9" t="s">
        <v>866</v>
      </c>
    </row>
    <row r="112" spans="1:2">
      <c r="A112" s="8" t="s">
        <v>2092</v>
      </c>
      <c r="B112" s="9" t="s">
        <v>2093</v>
      </c>
    </row>
    <row r="113" spans="1:2">
      <c r="A113" s="8" t="s">
        <v>2094</v>
      </c>
      <c r="B113" s="9" t="s">
        <v>2095</v>
      </c>
    </row>
    <row r="114" spans="1:2">
      <c r="A114" s="8" t="s">
        <v>2096</v>
      </c>
      <c r="B114" s="9" t="s">
        <v>2097</v>
      </c>
    </row>
    <row r="115" spans="1:2">
      <c r="A115" s="8" t="s">
        <v>2098</v>
      </c>
      <c r="B115" s="9" t="s">
        <v>1150</v>
      </c>
    </row>
    <row r="116" spans="1:2">
      <c r="A116" s="8" t="s">
        <v>2099</v>
      </c>
      <c r="B116" s="9" t="s">
        <v>2100</v>
      </c>
    </row>
    <row r="117" spans="1:2">
      <c r="A117" s="8" t="s">
        <v>2101</v>
      </c>
      <c r="B117" s="9" t="s">
        <v>1128</v>
      </c>
    </row>
    <row r="118" spans="1:2">
      <c r="A118" s="8" t="s">
        <v>2102</v>
      </c>
      <c r="B118" s="9" t="s">
        <v>2103</v>
      </c>
    </row>
    <row r="119" spans="1:2">
      <c r="A119" s="8" t="s">
        <v>2104</v>
      </c>
      <c r="B119" s="9" t="s">
        <v>2105</v>
      </c>
    </row>
    <row r="120" spans="1:2">
      <c r="A120" s="8" t="s">
        <v>75</v>
      </c>
      <c r="B120" s="9" t="s">
        <v>965</v>
      </c>
    </row>
    <row r="121" spans="1:2">
      <c r="A121" s="8" t="s">
        <v>490</v>
      </c>
      <c r="B121" s="9" t="s">
        <v>866</v>
      </c>
    </row>
    <row r="122" spans="1:2">
      <c r="A122" s="8" t="s">
        <v>2106</v>
      </c>
      <c r="B122" s="9" t="s">
        <v>2107</v>
      </c>
    </row>
    <row r="123" spans="1:2">
      <c r="A123" s="8" t="s">
        <v>2108</v>
      </c>
      <c r="B123" s="9" t="s">
        <v>2109</v>
      </c>
    </row>
    <row r="124" spans="1:2">
      <c r="A124" s="8" t="s">
        <v>2110</v>
      </c>
      <c r="B124" s="9" t="s">
        <v>878</v>
      </c>
    </row>
    <row r="125" spans="1:2">
      <c r="A125" s="8" t="s">
        <v>2111</v>
      </c>
      <c r="B125" s="9" t="s">
        <v>2112</v>
      </c>
    </row>
    <row r="126" spans="1:2">
      <c r="A126" s="8" t="s">
        <v>2113</v>
      </c>
      <c r="B126" s="9" t="s">
        <v>2114</v>
      </c>
    </row>
    <row r="127" spans="1:2">
      <c r="A127" s="8" t="s">
        <v>2115</v>
      </c>
      <c r="B127" s="9" t="s">
        <v>2116</v>
      </c>
    </row>
    <row r="128" spans="1:2">
      <c r="A128" s="8" t="s">
        <v>1356</v>
      </c>
      <c r="B128" s="9" t="s">
        <v>1759</v>
      </c>
    </row>
    <row r="129" spans="1:2">
      <c r="A129" s="8" t="s">
        <v>2117</v>
      </c>
      <c r="B129" s="9" t="s">
        <v>866</v>
      </c>
    </row>
    <row r="130" spans="1:2">
      <c r="A130" s="8" t="s">
        <v>2118</v>
      </c>
      <c r="B130" s="9" t="s">
        <v>2119</v>
      </c>
    </row>
    <row r="131" spans="1:2">
      <c r="A131" s="8" t="s">
        <v>2120</v>
      </c>
      <c r="B131" s="9" t="s">
        <v>1049</v>
      </c>
    </row>
    <row r="132" spans="1:2">
      <c r="A132" s="8" t="s">
        <v>2121</v>
      </c>
      <c r="B132" s="9" t="s">
        <v>866</v>
      </c>
    </row>
    <row r="133" spans="1:2">
      <c r="A133" s="8" t="s">
        <v>130</v>
      </c>
      <c r="B133" s="9" t="s">
        <v>975</v>
      </c>
    </row>
    <row r="134" spans="1:2">
      <c r="A134" s="8" t="s">
        <v>2122</v>
      </c>
      <c r="B134" s="9" t="s">
        <v>2123</v>
      </c>
    </row>
    <row r="135" spans="1:2">
      <c r="A135" s="8" t="s">
        <v>2124</v>
      </c>
      <c r="B135" s="9" t="s">
        <v>2125</v>
      </c>
    </row>
    <row r="136" spans="1:2">
      <c r="A136" s="8" t="s">
        <v>24</v>
      </c>
      <c r="B136" s="9" t="s">
        <v>862</v>
      </c>
    </row>
    <row r="137" spans="1:2">
      <c r="A137" s="8" t="s">
        <v>2126</v>
      </c>
      <c r="B137" s="9" t="s">
        <v>866</v>
      </c>
    </row>
    <row r="138" spans="1:2">
      <c r="A138" s="8" t="s">
        <v>2127</v>
      </c>
      <c r="B138" s="9" t="s">
        <v>878</v>
      </c>
    </row>
    <row r="139" spans="1:2">
      <c r="A139" s="8" t="s">
        <v>2128</v>
      </c>
      <c r="B139" s="9" t="s">
        <v>866</v>
      </c>
    </row>
    <row r="140" spans="1:2">
      <c r="A140" s="8" t="s">
        <v>1378</v>
      </c>
      <c r="B140" s="9" t="s">
        <v>1777</v>
      </c>
    </row>
    <row r="141" spans="1:2">
      <c r="A141" s="8" t="s">
        <v>2129</v>
      </c>
      <c r="B141" s="9" t="s">
        <v>2130</v>
      </c>
    </row>
    <row r="142" spans="1:2">
      <c r="A142" s="8" t="s">
        <v>2131</v>
      </c>
      <c r="B142" s="9" t="s">
        <v>2132</v>
      </c>
    </row>
    <row r="143" spans="1:2">
      <c r="A143" s="8" t="s">
        <v>2133</v>
      </c>
      <c r="B143" s="9" t="s">
        <v>2134</v>
      </c>
    </row>
    <row r="144" spans="1:2">
      <c r="A144" s="8" t="s">
        <v>2135</v>
      </c>
      <c r="B144" s="9" t="s">
        <v>866</v>
      </c>
    </row>
    <row r="145" spans="1:2">
      <c r="A145" s="8" t="s">
        <v>2136</v>
      </c>
      <c r="B145" s="9" t="s">
        <v>935</v>
      </c>
    </row>
    <row r="146" spans="1:2">
      <c r="A146" s="8" t="s">
        <v>2137</v>
      </c>
      <c r="B146" s="9" t="s">
        <v>866</v>
      </c>
    </row>
    <row r="147" spans="1:2">
      <c r="A147" s="8" t="s">
        <v>107</v>
      </c>
      <c r="B147" s="9" t="s">
        <v>866</v>
      </c>
    </row>
    <row r="148" spans="1:2">
      <c r="A148" s="8" t="s">
        <v>382</v>
      </c>
      <c r="B148" s="9" t="s">
        <v>866</v>
      </c>
    </row>
    <row r="149" spans="1:2">
      <c r="A149" s="8" t="s">
        <v>2138</v>
      </c>
      <c r="B149" s="9" t="s">
        <v>2139</v>
      </c>
    </row>
    <row r="150" spans="1:2">
      <c r="A150" s="8" t="s">
        <v>2140</v>
      </c>
      <c r="B150" s="9" t="s">
        <v>2141</v>
      </c>
    </row>
    <row r="151" spans="1:2">
      <c r="A151" s="8" t="s">
        <v>386</v>
      </c>
      <c r="B151" s="9" t="s">
        <v>1000</v>
      </c>
    </row>
    <row r="152" spans="1:2">
      <c r="A152" s="8" t="s">
        <v>2142</v>
      </c>
      <c r="B152" s="9" t="s">
        <v>2143</v>
      </c>
    </row>
    <row r="153" spans="1:2">
      <c r="A153" s="8" t="s">
        <v>2144</v>
      </c>
      <c r="B153" s="9" t="s">
        <v>2145</v>
      </c>
    </row>
    <row r="154" spans="1:2">
      <c r="A154" s="8" t="s">
        <v>2146</v>
      </c>
      <c r="B154" s="9" t="s">
        <v>2147</v>
      </c>
    </row>
    <row r="155" spans="1:2">
      <c r="A155" s="8" t="s">
        <v>2148</v>
      </c>
      <c r="B155" s="9" t="s">
        <v>2149</v>
      </c>
    </row>
    <row r="156" spans="1:2">
      <c r="A156" s="8" t="s">
        <v>2150</v>
      </c>
      <c r="B156" s="9" t="s">
        <v>2151</v>
      </c>
    </row>
    <row r="157" spans="1:2">
      <c r="A157" s="8" t="s">
        <v>2152</v>
      </c>
      <c r="B157" s="9" t="s">
        <v>2153</v>
      </c>
    </row>
    <row r="158" spans="1:2">
      <c r="A158" s="8" t="s">
        <v>2154</v>
      </c>
      <c r="B158" s="9" t="s">
        <v>2155</v>
      </c>
    </row>
    <row r="159" spans="1:2">
      <c r="A159" s="8" t="s">
        <v>2156</v>
      </c>
      <c r="B159" s="9" t="s">
        <v>2157</v>
      </c>
    </row>
    <row r="160" spans="1:2">
      <c r="A160" s="8" t="s">
        <v>2158</v>
      </c>
      <c r="B160" s="9" t="s">
        <v>878</v>
      </c>
    </row>
    <row r="161" spans="1:2">
      <c r="A161" s="8" t="s">
        <v>1415</v>
      </c>
      <c r="B161" s="9" t="s">
        <v>1799</v>
      </c>
    </row>
    <row r="162" spans="1:2">
      <c r="A162" s="8" t="s">
        <v>2159</v>
      </c>
      <c r="B162" s="9" t="s">
        <v>2160</v>
      </c>
    </row>
    <row r="163" spans="1:2">
      <c r="A163" s="8" t="s">
        <v>2161</v>
      </c>
      <c r="B163" s="9" t="s">
        <v>2162</v>
      </c>
    </row>
    <row r="164" spans="1:2">
      <c r="A164" s="8" t="s">
        <v>2163</v>
      </c>
      <c r="B164" s="9" t="s">
        <v>1783</v>
      </c>
    </row>
    <row r="165" spans="1:2">
      <c r="A165" s="8" t="s">
        <v>2164</v>
      </c>
      <c r="B165" s="9" t="s">
        <v>2165</v>
      </c>
    </row>
    <row r="166" spans="1:2">
      <c r="A166" s="8" t="s">
        <v>2166</v>
      </c>
      <c r="B166" s="9" t="s">
        <v>2167</v>
      </c>
    </row>
    <row r="167" spans="1:2">
      <c r="A167" s="8" t="s">
        <v>2168</v>
      </c>
      <c r="B167" s="9" t="s">
        <v>2169</v>
      </c>
    </row>
    <row r="168" spans="1:2">
      <c r="A168" s="8" t="s">
        <v>2170</v>
      </c>
      <c r="B168" s="9" t="s">
        <v>2171</v>
      </c>
    </row>
    <row r="169" spans="1:2">
      <c r="A169" s="8" t="s">
        <v>2172</v>
      </c>
      <c r="B169" s="9" t="s">
        <v>2173</v>
      </c>
    </row>
    <row r="170" spans="1:2">
      <c r="A170" s="8" t="s">
        <v>2174</v>
      </c>
      <c r="B170" s="9" t="s">
        <v>2175</v>
      </c>
    </row>
    <row r="171" spans="1:2">
      <c r="A171" s="8" t="s">
        <v>2176</v>
      </c>
      <c r="B171" s="9" t="s">
        <v>1150</v>
      </c>
    </row>
    <row r="172" spans="1:2">
      <c r="A172" s="8" t="s">
        <v>2177</v>
      </c>
      <c r="B172" s="9" t="s">
        <v>2178</v>
      </c>
    </row>
    <row r="173" spans="1:2">
      <c r="A173" s="8" t="s">
        <v>1435</v>
      </c>
      <c r="B173" s="9" t="s">
        <v>1812</v>
      </c>
    </row>
    <row r="174" spans="1:2">
      <c r="A174" s="8" t="s">
        <v>2179</v>
      </c>
      <c r="B174" s="9" t="s">
        <v>866</v>
      </c>
    </row>
    <row r="175" spans="1:2">
      <c r="A175" s="8" t="s">
        <v>1436</v>
      </c>
      <c r="B175" s="9" t="s">
        <v>1813</v>
      </c>
    </row>
    <row r="176" spans="1:2">
      <c r="A176" s="8" t="s">
        <v>2180</v>
      </c>
      <c r="B176" s="9" t="s">
        <v>1090</v>
      </c>
    </row>
    <row r="177" spans="1:2">
      <c r="A177" s="8" t="s">
        <v>2181</v>
      </c>
      <c r="B177" s="9" t="s">
        <v>880</v>
      </c>
    </row>
    <row r="178" spans="1:2">
      <c r="A178" s="8" t="s">
        <v>2182</v>
      </c>
      <c r="B178" s="9" t="s">
        <v>2183</v>
      </c>
    </row>
    <row r="179" spans="1:2">
      <c r="A179" s="8" t="s">
        <v>2184</v>
      </c>
      <c r="B179" s="9" t="s">
        <v>878</v>
      </c>
    </row>
    <row r="180" spans="1:2">
      <c r="A180" s="8" t="s">
        <v>2185</v>
      </c>
      <c r="B180" s="9" t="s">
        <v>2025</v>
      </c>
    </row>
    <row r="181" spans="1:2">
      <c r="A181" s="8" t="s">
        <v>2186</v>
      </c>
      <c r="B181" s="9" t="s">
        <v>2187</v>
      </c>
    </row>
    <row r="182" spans="1:2">
      <c r="A182" s="8" t="s">
        <v>85</v>
      </c>
      <c r="B182" s="9" t="s">
        <v>1028</v>
      </c>
    </row>
    <row r="183" spans="1:2">
      <c r="A183" s="8" t="s">
        <v>2188</v>
      </c>
      <c r="B183" s="9" t="s">
        <v>878</v>
      </c>
    </row>
    <row r="184" spans="1:2">
      <c r="A184" s="8" t="s">
        <v>2189</v>
      </c>
      <c r="B184" s="9" t="s">
        <v>2190</v>
      </c>
    </row>
    <row r="185" spans="1:2">
      <c r="A185" s="8" t="s">
        <v>408</v>
      </c>
      <c r="B185" s="9" t="s">
        <v>1029</v>
      </c>
    </row>
    <row r="186" spans="1:2">
      <c r="A186" s="8" t="s">
        <v>2191</v>
      </c>
      <c r="B186" s="9" t="s">
        <v>866</v>
      </c>
    </row>
    <row r="187" spans="1:2">
      <c r="A187" s="8" t="s">
        <v>2192</v>
      </c>
      <c r="B187" s="9" t="s">
        <v>2193</v>
      </c>
    </row>
    <row r="188" spans="1:2">
      <c r="A188" s="8" t="s">
        <v>2194</v>
      </c>
      <c r="B188" s="9" t="s">
        <v>878</v>
      </c>
    </row>
    <row r="189" spans="1:2">
      <c r="A189" s="8" t="s">
        <v>411</v>
      </c>
      <c r="B189" s="9" t="s">
        <v>881</v>
      </c>
    </row>
    <row r="190" spans="1:2">
      <c r="A190" s="8" t="s">
        <v>2195</v>
      </c>
      <c r="B190" s="9" t="s">
        <v>2196</v>
      </c>
    </row>
    <row r="191" spans="1:2">
      <c r="A191" s="8" t="s">
        <v>2197</v>
      </c>
      <c r="B191" s="9" t="s">
        <v>2198</v>
      </c>
    </row>
    <row r="192" spans="1:2">
      <c r="A192" s="8" t="s">
        <v>1459</v>
      </c>
      <c r="B192" s="9" t="s">
        <v>1824</v>
      </c>
    </row>
    <row r="193" spans="1:2">
      <c r="A193" s="8" t="s">
        <v>416</v>
      </c>
      <c r="B193" s="9" t="s">
        <v>1034</v>
      </c>
    </row>
    <row r="194" spans="1:2">
      <c r="A194" s="8" t="s">
        <v>1461</v>
      </c>
      <c r="B194" s="9" t="s">
        <v>878</v>
      </c>
    </row>
    <row r="195" spans="1:2">
      <c r="A195" s="8" t="s">
        <v>2199</v>
      </c>
      <c r="B195" s="9" t="s">
        <v>2200</v>
      </c>
    </row>
    <row r="196" spans="1:2">
      <c r="A196" s="8" t="s">
        <v>2201</v>
      </c>
      <c r="B196" s="9" t="s">
        <v>866</v>
      </c>
    </row>
    <row r="197" spans="1:2">
      <c r="A197" s="8" t="s">
        <v>143</v>
      </c>
      <c r="B197" s="9" t="s">
        <v>1037</v>
      </c>
    </row>
    <row r="198" spans="1:2">
      <c r="A198" s="8" t="s">
        <v>2202</v>
      </c>
      <c r="B198" s="9" t="s">
        <v>866</v>
      </c>
    </row>
    <row r="199" spans="1:2">
      <c r="A199" s="8" t="s">
        <v>2203</v>
      </c>
      <c r="B199" s="9" t="s">
        <v>2204</v>
      </c>
    </row>
    <row r="200" spans="1:2">
      <c r="A200" s="8" t="s">
        <v>2205</v>
      </c>
      <c r="B200" s="9" t="s">
        <v>2206</v>
      </c>
    </row>
    <row r="201" spans="1:2">
      <c r="A201" s="8" t="s">
        <v>2207</v>
      </c>
      <c r="B201" s="9" t="s">
        <v>2208</v>
      </c>
    </row>
    <row r="202" spans="1:2">
      <c r="A202" s="8" t="s">
        <v>2209</v>
      </c>
      <c r="B202" s="9" t="s">
        <v>2210</v>
      </c>
    </row>
    <row r="203" spans="1:2">
      <c r="A203" s="8" t="s">
        <v>2211</v>
      </c>
      <c r="B203" s="9" t="s">
        <v>2212</v>
      </c>
    </row>
    <row r="204" spans="1:2">
      <c r="A204" s="8" t="s">
        <v>2213</v>
      </c>
      <c r="B204" s="9" t="s">
        <v>866</v>
      </c>
    </row>
    <row r="205" spans="1:2">
      <c r="A205" s="8" t="s">
        <v>42</v>
      </c>
      <c r="B205" s="9" t="s">
        <v>1117</v>
      </c>
    </row>
    <row r="206" spans="1:2">
      <c r="A206" s="8" t="s">
        <v>2214</v>
      </c>
      <c r="B206" s="9" t="s">
        <v>2215</v>
      </c>
    </row>
    <row r="207" spans="1:2">
      <c r="A207" s="8" t="s">
        <v>2216</v>
      </c>
      <c r="B207" s="9" t="s">
        <v>2217</v>
      </c>
    </row>
    <row r="208" spans="1:2">
      <c r="A208" s="8" t="s">
        <v>2218</v>
      </c>
      <c r="B208" s="9" t="s">
        <v>2219</v>
      </c>
    </row>
    <row r="209" spans="1:2">
      <c r="A209" s="8" t="s">
        <v>1486</v>
      </c>
      <c r="B209" s="9" t="s">
        <v>1757</v>
      </c>
    </row>
    <row r="210" spans="1:2">
      <c r="A210" s="8" t="s">
        <v>2220</v>
      </c>
      <c r="B210" s="9" t="s">
        <v>2221</v>
      </c>
    </row>
    <row r="211" spans="1:2">
      <c r="A211" s="8" t="s">
        <v>2222</v>
      </c>
      <c r="B211" s="9" t="s">
        <v>866</v>
      </c>
    </row>
    <row r="212" spans="1:2">
      <c r="A212" s="8" t="s">
        <v>88</v>
      </c>
      <c r="B212" s="9" t="s">
        <v>1046</v>
      </c>
    </row>
    <row r="213" spans="1:2">
      <c r="A213" s="8" t="s">
        <v>2223</v>
      </c>
      <c r="B213" s="9" t="s">
        <v>1107</v>
      </c>
    </row>
    <row r="214" spans="1:2">
      <c r="A214" s="8" t="s">
        <v>2224</v>
      </c>
      <c r="B214" s="9" t="s">
        <v>2225</v>
      </c>
    </row>
    <row r="215" spans="1:2">
      <c r="A215" s="8" t="s">
        <v>2226</v>
      </c>
      <c r="B215" s="9" t="s">
        <v>2227</v>
      </c>
    </row>
    <row r="216" spans="1:2">
      <c r="A216" s="8" t="s">
        <v>2228</v>
      </c>
      <c r="B216" s="9" t="s">
        <v>2229</v>
      </c>
    </row>
    <row r="217" spans="1:2">
      <c r="A217" s="8" t="s">
        <v>2230</v>
      </c>
      <c r="B217" s="9" t="s">
        <v>2231</v>
      </c>
    </row>
    <row r="218" spans="1:2">
      <c r="A218" s="8" t="s">
        <v>2232</v>
      </c>
      <c r="B218" s="9" t="s">
        <v>2233</v>
      </c>
    </row>
    <row r="219" spans="1:2">
      <c r="A219" s="8" t="s">
        <v>2234</v>
      </c>
      <c r="B219" s="9" t="s">
        <v>2235</v>
      </c>
    </row>
    <row r="220" spans="1:2">
      <c r="A220" s="8" t="s">
        <v>2236</v>
      </c>
      <c r="B220" s="9" t="s">
        <v>866</v>
      </c>
    </row>
    <row r="221" spans="1:2">
      <c r="A221" s="8" t="s">
        <v>2237</v>
      </c>
      <c r="B221" s="9" t="s">
        <v>2238</v>
      </c>
    </row>
    <row r="222" spans="1:2">
      <c r="A222" s="8" t="s">
        <v>2239</v>
      </c>
      <c r="B222" s="9" t="s">
        <v>2240</v>
      </c>
    </row>
    <row r="223" spans="1:2">
      <c r="A223" s="8" t="s">
        <v>2241</v>
      </c>
      <c r="B223" s="9" t="s">
        <v>866</v>
      </c>
    </row>
    <row r="224" spans="1:2">
      <c r="A224" s="8" t="s">
        <v>2242</v>
      </c>
      <c r="B224" s="9" t="s">
        <v>866</v>
      </c>
    </row>
    <row r="225" spans="1:2">
      <c r="A225" s="8" t="s">
        <v>2243</v>
      </c>
      <c r="B225" s="9" t="s">
        <v>935</v>
      </c>
    </row>
    <row r="226" spans="1:2">
      <c r="A226" s="8" t="s">
        <v>2244</v>
      </c>
      <c r="B226" s="9" t="s">
        <v>2245</v>
      </c>
    </row>
    <row r="227" spans="1:2">
      <c r="A227" s="8" t="s">
        <v>2246</v>
      </c>
      <c r="B227" s="9" t="s">
        <v>2247</v>
      </c>
    </row>
    <row r="228" spans="1:2">
      <c r="A228" s="8" t="s">
        <v>2248</v>
      </c>
      <c r="B228" s="9" t="s">
        <v>2249</v>
      </c>
    </row>
    <row r="229" spans="1:2">
      <c r="A229" s="8" t="s">
        <v>2250</v>
      </c>
      <c r="B229" s="9" t="s">
        <v>878</v>
      </c>
    </row>
    <row r="230" spans="1:2">
      <c r="A230" s="8" t="s">
        <v>2251</v>
      </c>
      <c r="B230" s="9" t="s">
        <v>2252</v>
      </c>
    </row>
    <row r="231" spans="1:2">
      <c r="A231" s="8" t="s">
        <v>49</v>
      </c>
      <c r="B231" s="9" t="s">
        <v>1065</v>
      </c>
    </row>
    <row r="232" spans="1:2">
      <c r="A232" s="8" t="s">
        <v>2253</v>
      </c>
      <c r="B232" s="9" t="s">
        <v>2254</v>
      </c>
    </row>
    <row r="233" spans="1:2">
      <c r="A233" s="8" t="s">
        <v>1534</v>
      </c>
      <c r="B233" s="9" t="s">
        <v>1869</v>
      </c>
    </row>
    <row r="234" spans="1:2">
      <c r="A234" s="8" t="s">
        <v>2255</v>
      </c>
      <c r="B234" s="9" t="s">
        <v>866</v>
      </c>
    </row>
    <row r="235" spans="1:2">
      <c r="A235" s="8" t="s">
        <v>2256</v>
      </c>
      <c r="B235" s="9" t="s">
        <v>866</v>
      </c>
    </row>
    <row r="236" spans="1:2">
      <c r="A236" s="8" t="s">
        <v>447</v>
      </c>
      <c r="B236" s="9" t="s">
        <v>866</v>
      </c>
    </row>
    <row r="237" spans="1:2">
      <c r="A237" s="8" t="s">
        <v>2257</v>
      </c>
      <c r="B237" s="9" t="s">
        <v>2258</v>
      </c>
    </row>
    <row r="238" spans="1:2">
      <c r="A238" s="8" t="s">
        <v>2259</v>
      </c>
      <c r="B238" s="9" t="s">
        <v>2260</v>
      </c>
    </row>
    <row r="239" spans="1:2">
      <c r="A239" s="8" t="s">
        <v>2261</v>
      </c>
      <c r="B239" s="9" t="s">
        <v>1675</v>
      </c>
    </row>
    <row r="240" spans="1:2">
      <c r="A240" s="8" t="s">
        <v>2262</v>
      </c>
      <c r="B240" s="9" t="s">
        <v>866</v>
      </c>
    </row>
    <row r="241" spans="1:2">
      <c r="A241" s="8" t="s">
        <v>50</v>
      </c>
      <c r="B241" s="9" t="s">
        <v>1068</v>
      </c>
    </row>
    <row r="242" spans="1:2">
      <c r="A242" s="8" t="s">
        <v>51</v>
      </c>
      <c r="B242" s="9" t="s">
        <v>866</v>
      </c>
    </row>
    <row r="243" spans="1:2">
      <c r="A243" s="8" t="s">
        <v>2263</v>
      </c>
      <c r="B243" s="9" t="s">
        <v>2264</v>
      </c>
    </row>
    <row r="244" spans="1:2">
      <c r="A244" s="8" t="s">
        <v>2265</v>
      </c>
      <c r="B244" s="9" t="s">
        <v>878</v>
      </c>
    </row>
    <row r="245" spans="1:2">
      <c r="A245" s="8" t="s">
        <v>2266</v>
      </c>
      <c r="B245" s="9" t="s">
        <v>2267</v>
      </c>
    </row>
    <row r="246" spans="1:2">
      <c r="A246" s="8" t="s">
        <v>2268</v>
      </c>
      <c r="B246" s="9" t="s">
        <v>998</v>
      </c>
    </row>
    <row r="247" spans="1:2">
      <c r="A247" s="8" t="s">
        <v>2269</v>
      </c>
      <c r="B247" s="9" t="s">
        <v>2270</v>
      </c>
    </row>
    <row r="248" spans="1:2">
      <c r="A248" s="8" t="s">
        <v>1566</v>
      </c>
      <c r="B248" s="9" t="s">
        <v>1890</v>
      </c>
    </row>
    <row r="249" spans="1:2">
      <c r="A249" s="8" t="s">
        <v>2271</v>
      </c>
      <c r="B249" s="9" t="s">
        <v>878</v>
      </c>
    </row>
    <row r="250" spans="1:2">
      <c r="A250" s="8" t="s">
        <v>2272</v>
      </c>
      <c r="B250" s="9" t="s">
        <v>2093</v>
      </c>
    </row>
    <row r="251" spans="1:2">
      <c r="A251" s="8" t="s">
        <v>2273</v>
      </c>
      <c r="B251" s="9" t="s">
        <v>2274</v>
      </c>
    </row>
    <row r="252" spans="1:2">
      <c r="A252" s="8" t="s">
        <v>2275</v>
      </c>
      <c r="B252" s="9" t="s">
        <v>2276</v>
      </c>
    </row>
    <row r="253" spans="1:2">
      <c r="A253" s="8" t="s">
        <v>2277</v>
      </c>
      <c r="B253" s="9" t="s">
        <v>2278</v>
      </c>
    </row>
    <row r="254" spans="1:2">
      <c r="A254" s="8" t="s">
        <v>2279</v>
      </c>
      <c r="B254" s="9" t="s">
        <v>935</v>
      </c>
    </row>
    <row r="255" spans="1:2">
      <c r="A255" s="8" t="s">
        <v>2280</v>
      </c>
      <c r="B255" s="9" t="s">
        <v>2281</v>
      </c>
    </row>
    <row r="256" spans="1:2">
      <c r="A256" s="8" t="s">
        <v>2282</v>
      </c>
      <c r="B256" s="9" t="s">
        <v>866</v>
      </c>
    </row>
    <row r="257" spans="1:2">
      <c r="A257" s="8" t="s">
        <v>2283</v>
      </c>
      <c r="B257" s="9" t="s">
        <v>2284</v>
      </c>
    </row>
    <row r="258" spans="1:2">
      <c r="A258" s="8" t="s">
        <v>1578</v>
      </c>
      <c r="B258" s="9" t="s">
        <v>1900</v>
      </c>
    </row>
    <row r="259" spans="1:2">
      <c r="A259" s="8" t="s">
        <v>2285</v>
      </c>
      <c r="B259" s="9" t="s">
        <v>1783</v>
      </c>
    </row>
    <row r="260" spans="1:2">
      <c r="A260" s="8" t="s">
        <v>2286</v>
      </c>
      <c r="B260" s="9" t="s">
        <v>935</v>
      </c>
    </row>
    <row r="261" spans="1:2">
      <c r="A261" s="8" t="s">
        <v>2287</v>
      </c>
      <c r="B261" s="9" t="s">
        <v>866</v>
      </c>
    </row>
    <row r="262" spans="1:2">
      <c r="A262" s="8" t="s">
        <v>2288</v>
      </c>
      <c r="B262" s="9" t="s">
        <v>2289</v>
      </c>
    </row>
    <row r="263" spans="1:2">
      <c r="A263" s="8" t="s">
        <v>2290</v>
      </c>
      <c r="B263" s="9" t="s">
        <v>866</v>
      </c>
    </row>
    <row r="264" spans="1:2">
      <c r="A264" s="8" t="s">
        <v>2291</v>
      </c>
      <c r="B264" s="9" t="s">
        <v>2292</v>
      </c>
    </row>
    <row r="265" spans="1:2">
      <c r="A265" s="8" t="s">
        <v>2293</v>
      </c>
      <c r="B265" s="9" t="s">
        <v>2294</v>
      </c>
    </row>
    <row r="266" spans="1:2">
      <c r="A266" s="8" t="s">
        <v>1587</v>
      </c>
      <c r="B266" s="9" t="s">
        <v>1756</v>
      </c>
    </row>
    <row r="267" spans="1:2">
      <c r="A267" s="8" t="s">
        <v>2295</v>
      </c>
      <c r="B267" s="9" t="s">
        <v>2296</v>
      </c>
    </row>
    <row r="268" spans="1:2">
      <c r="A268" s="8" t="s">
        <v>2297</v>
      </c>
      <c r="B268" s="9" t="s">
        <v>2298</v>
      </c>
    </row>
    <row r="269" spans="1:2">
      <c r="A269" s="8" t="s">
        <v>2299</v>
      </c>
      <c r="B269" s="9" t="s">
        <v>878</v>
      </c>
    </row>
    <row r="270" spans="1:2">
      <c r="A270" s="8" t="s">
        <v>2300</v>
      </c>
      <c r="B270" s="9" t="s">
        <v>2301</v>
      </c>
    </row>
    <row r="271" spans="1:2">
      <c r="A271" s="8" t="s">
        <v>1596</v>
      </c>
      <c r="B271" s="9" t="s">
        <v>1913</v>
      </c>
    </row>
    <row r="272" spans="1:2">
      <c r="A272" s="8" t="s">
        <v>1601</v>
      </c>
      <c r="B272" s="9" t="s">
        <v>1917</v>
      </c>
    </row>
    <row r="273" spans="1:2">
      <c r="A273" s="8" t="s">
        <v>2302</v>
      </c>
      <c r="B273" s="9" t="s">
        <v>1675</v>
      </c>
    </row>
    <row r="274" spans="1:2">
      <c r="A274" s="8" t="s">
        <v>2303</v>
      </c>
      <c r="B274" s="9" t="s">
        <v>2304</v>
      </c>
    </row>
    <row r="275" spans="1:2">
      <c r="A275" s="8" t="s">
        <v>2305</v>
      </c>
      <c r="B275" s="9" t="s">
        <v>866</v>
      </c>
    </row>
    <row r="276" spans="1:2">
      <c r="A276" s="8" t="s">
        <v>1609</v>
      </c>
      <c r="B276" s="9" t="s">
        <v>1922</v>
      </c>
    </row>
    <row r="277" spans="1:2">
      <c r="A277" s="8" t="s">
        <v>2306</v>
      </c>
      <c r="B277" s="9" t="s">
        <v>2307</v>
      </c>
    </row>
    <row r="278" spans="1:2">
      <c r="A278" s="8" t="s">
        <v>145</v>
      </c>
      <c r="B278" s="9" t="s">
        <v>1097</v>
      </c>
    </row>
    <row r="279" spans="1:2">
      <c r="A279" s="8" t="s">
        <v>1615</v>
      </c>
      <c r="B279" s="9" t="s">
        <v>903</v>
      </c>
    </row>
    <row r="280" spans="1:2">
      <c r="A280" s="8" t="s">
        <v>2308</v>
      </c>
      <c r="B280" s="9" t="s">
        <v>2309</v>
      </c>
    </row>
    <row r="281" spans="1:2">
      <c r="A281" s="8" t="s">
        <v>2310</v>
      </c>
      <c r="B281" s="9" t="s">
        <v>2311</v>
      </c>
    </row>
    <row r="282" spans="1:2">
      <c r="A282" s="8" t="s">
        <v>2312</v>
      </c>
      <c r="B282" s="9" t="s">
        <v>866</v>
      </c>
    </row>
    <row r="283" spans="1:2">
      <c r="A283" s="8" t="s">
        <v>1621</v>
      </c>
      <c r="B283" s="9" t="s">
        <v>1930</v>
      </c>
    </row>
    <row r="284" spans="1:2">
      <c r="A284" s="8" t="s">
        <v>2313</v>
      </c>
      <c r="B284" s="9" t="s">
        <v>866</v>
      </c>
    </row>
    <row r="285" spans="1:2">
      <c r="A285" s="8" t="s">
        <v>2314</v>
      </c>
      <c r="B285" s="9" t="s">
        <v>1004</v>
      </c>
    </row>
  </sheetData>
  <sortState xmlns:xlrd2="http://schemas.microsoft.com/office/spreadsheetml/2017/richdata2" ref="D2:E285">
    <sortCondition ref="E2:E285"/>
  </sortState>
  <conditionalFormatting sqref="C1">
    <cfRule type="duplicateValues" dxfId="3" priority="5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722"/>
  <sheetViews>
    <sheetView topLeftCell="J1" zoomScale="71" zoomScaleNormal="71" workbookViewId="0">
      <selection activeCell="B78" sqref="B78"/>
    </sheetView>
  </sheetViews>
  <sheetFormatPr baseColWidth="10" defaultRowHeight="16"/>
  <cols>
    <col min="1" max="1" width="15.28515625" style="21" customWidth="1"/>
    <col min="2" max="2" width="59.85546875" bestFit="1" customWidth="1"/>
    <col min="3" max="3" width="10.7109375" bestFit="1" customWidth="1"/>
    <col min="4" max="4" width="12" bestFit="1" customWidth="1"/>
    <col min="5" max="5" width="9.85546875" bestFit="1" customWidth="1"/>
    <col min="6" max="6" width="11.85546875" bestFit="1" customWidth="1"/>
    <col min="7" max="7" width="9.7109375" bestFit="1" customWidth="1"/>
    <col min="8" max="8" width="15.28515625" bestFit="1" customWidth="1"/>
    <col min="9" max="9" width="10" bestFit="1" customWidth="1"/>
    <col min="10" max="10" width="255.7109375" bestFit="1" customWidth="1"/>
  </cols>
  <sheetData>
    <row r="1" spans="1:10" s="32" customFormat="1" ht="38.25" customHeight="1">
      <c r="A1" s="33" t="s">
        <v>2402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35" t="s">
        <v>1936</v>
      </c>
      <c r="B2" s="35" t="s">
        <v>147</v>
      </c>
      <c r="C2" s="35" t="s">
        <v>1937</v>
      </c>
      <c r="D2" s="35" t="s">
        <v>1945</v>
      </c>
      <c r="E2" s="35" t="s">
        <v>1939</v>
      </c>
      <c r="F2" s="35" t="s">
        <v>1940</v>
      </c>
      <c r="G2" s="35" t="s">
        <v>1942</v>
      </c>
      <c r="H2" s="35" t="s">
        <v>1943</v>
      </c>
      <c r="I2" s="35" t="s">
        <v>1944</v>
      </c>
      <c r="J2" s="35" t="s">
        <v>1941</v>
      </c>
    </row>
    <row r="3" spans="1:10">
      <c r="A3" s="37" t="s">
        <v>161</v>
      </c>
      <c r="B3" s="38" t="s">
        <v>162</v>
      </c>
      <c r="C3" s="38" t="s">
        <v>163</v>
      </c>
      <c r="D3" s="39">
        <v>6.37140154927E-16</v>
      </c>
      <c r="E3" s="38">
        <v>87</v>
      </c>
      <c r="F3" s="38">
        <v>17</v>
      </c>
      <c r="G3" s="38">
        <v>19.5</v>
      </c>
      <c r="H3" s="38">
        <v>14.19</v>
      </c>
      <c r="I3" s="38">
        <v>22.97</v>
      </c>
      <c r="J3" s="38" t="s">
        <v>2348</v>
      </c>
    </row>
    <row r="4" spans="1:10">
      <c r="A4" s="37" t="s">
        <v>161</v>
      </c>
      <c r="B4" s="38" t="s">
        <v>166</v>
      </c>
      <c r="C4" s="38" t="s">
        <v>167</v>
      </c>
      <c r="D4" s="39">
        <v>5.9509068373300002E-15</v>
      </c>
      <c r="E4" s="38">
        <v>55</v>
      </c>
      <c r="F4" s="38">
        <v>14</v>
      </c>
      <c r="G4" s="38">
        <v>25.5</v>
      </c>
      <c r="H4" s="38">
        <v>18.489999999999998</v>
      </c>
      <c r="I4" s="38">
        <v>30.65</v>
      </c>
      <c r="J4" s="38" t="s">
        <v>2375</v>
      </c>
    </row>
    <row r="5" spans="1:10">
      <c r="A5" s="37" t="s">
        <v>161</v>
      </c>
      <c r="B5" s="38" t="s">
        <v>164</v>
      </c>
      <c r="C5" s="38" t="s">
        <v>165</v>
      </c>
      <c r="D5" s="39">
        <v>2.4515066262200001E-14</v>
      </c>
      <c r="E5" s="38">
        <v>107</v>
      </c>
      <c r="F5" s="38">
        <v>17</v>
      </c>
      <c r="G5" s="38">
        <v>15.9</v>
      </c>
      <c r="H5" s="38">
        <v>11.54</v>
      </c>
      <c r="I5" s="38">
        <v>17.79</v>
      </c>
      <c r="J5" s="38" t="s">
        <v>2348</v>
      </c>
    </row>
    <row r="6" spans="1:10">
      <c r="A6" s="37" t="s">
        <v>161</v>
      </c>
      <c r="B6" s="38" t="s">
        <v>168</v>
      </c>
      <c r="C6" s="38" t="s">
        <v>169</v>
      </c>
      <c r="D6" s="39">
        <v>3.3798186056300001E-9</v>
      </c>
      <c r="E6" s="38">
        <v>920</v>
      </c>
      <c r="F6" s="38">
        <v>34</v>
      </c>
      <c r="G6" s="38">
        <v>3.7</v>
      </c>
      <c r="H6" s="38">
        <v>2.68</v>
      </c>
      <c r="I6" s="38">
        <v>4.55</v>
      </c>
      <c r="J6" s="38" t="s">
        <v>2376</v>
      </c>
    </row>
    <row r="7" spans="1:10">
      <c r="A7" s="37" t="s">
        <v>161</v>
      </c>
      <c r="B7" s="38" t="s">
        <v>752</v>
      </c>
      <c r="C7" s="38" t="s">
        <v>753</v>
      </c>
      <c r="D7" s="39">
        <v>3.9992588477400001E-5</v>
      </c>
      <c r="E7" s="38">
        <v>15</v>
      </c>
      <c r="F7" s="38">
        <v>4</v>
      </c>
      <c r="G7" s="38">
        <v>26.7</v>
      </c>
      <c r="H7" s="38">
        <v>19.37</v>
      </c>
      <c r="I7" s="38">
        <v>27.64</v>
      </c>
      <c r="J7" s="38" t="s">
        <v>2366</v>
      </c>
    </row>
    <row r="8" spans="1:10">
      <c r="A8" s="37" t="s">
        <v>161</v>
      </c>
      <c r="B8" s="38" t="s">
        <v>170</v>
      </c>
      <c r="C8" s="38" t="s">
        <v>171</v>
      </c>
      <c r="D8" s="39">
        <v>9.3948410851200001E-5</v>
      </c>
      <c r="E8" s="38">
        <v>2438</v>
      </c>
      <c r="F8" s="38">
        <v>49</v>
      </c>
      <c r="G8" s="38">
        <v>2</v>
      </c>
      <c r="H8" s="38">
        <v>1.46</v>
      </c>
      <c r="I8" s="38">
        <v>2.75</v>
      </c>
      <c r="J8" s="38" t="s">
        <v>2377</v>
      </c>
    </row>
    <row r="9" spans="1:10">
      <c r="A9" s="37" t="s">
        <v>161</v>
      </c>
      <c r="B9" s="38" t="s">
        <v>2316</v>
      </c>
      <c r="C9" s="38" t="s">
        <v>2315</v>
      </c>
      <c r="D9" s="38">
        <v>1.10089499937E-3</v>
      </c>
      <c r="E9" s="38">
        <v>4</v>
      </c>
      <c r="F9" s="38">
        <v>2</v>
      </c>
      <c r="G9" s="38">
        <v>50</v>
      </c>
      <c r="H9" s="38">
        <v>36.31</v>
      </c>
      <c r="I9" s="38">
        <v>73.8</v>
      </c>
      <c r="J9" s="38" t="s">
        <v>2378</v>
      </c>
    </row>
    <row r="10" spans="1:10">
      <c r="A10" s="37" t="s">
        <v>161</v>
      </c>
      <c r="B10" s="38" t="s">
        <v>172</v>
      </c>
      <c r="C10" s="38" t="s">
        <v>173</v>
      </c>
      <c r="D10" s="38">
        <v>2.0670266690499999E-3</v>
      </c>
      <c r="E10" s="38">
        <v>40</v>
      </c>
      <c r="F10" s="38">
        <v>4</v>
      </c>
      <c r="G10" s="38">
        <v>10</v>
      </c>
      <c r="H10" s="38">
        <v>7.26</v>
      </c>
      <c r="I10" s="38">
        <v>8.4</v>
      </c>
      <c r="J10" s="38" t="s">
        <v>2366</v>
      </c>
    </row>
    <row r="11" spans="1:10">
      <c r="A11" s="37" t="s">
        <v>161</v>
      </c>
      <c r="B11" s="38" t="s">
        <v>2380</v>
      </c>
      <c r="C11" s="38" t="s">
        <v>2379</v>
      </c>
      <c r="D11" s="38">
        <v>7.7674748503200001E-3</v>
      </c>
      <c r="E11" s="38">
        <v>30</v>
      </c>
      <c r="F11" s="38">
        <v>3</v>
      </c>
      <c r="G11" s="38">
        <v>10</v>
      </c>
      <c r="H11" s="38">
        <v>7.26</v>
      </c>
      <c r="I11" s="38">
        <v>8.2799999999999994</v>
      </c>
      <c r="J11" s="38" t="s">
        <v>2381</v>
      </c>
    </row>
    <row r="12" spans="1:10">
      <c r="A12" s="37" t="s">
        <v>161</v>
      </c>
      <c r="B12" s="38" t="s">
        <v>2383</v>
      </c>
      <c r="C12" s="38" t="s">
        <v>2382</v>
      </c>
      <c r="D12" s="38">
        <v>8.6952045664999995E-3</v>
      </c>
      <c r="E12" s="38">
        <v>93</v>
      </c>
      <c r="F12" s="38">
        <v>5</v>
      </c>
      <c r="G12" s="38">
        <v>5.4</v>
      </c>
      <c r="H12" s="38">
        <v>3.9</v>
      </c>
      <c r="I12" s="38">
        <v>4.32</v>
      </c>
      <c r="J12" s="38" t="s">
        <v>2384</v>
      </c>
    </row>
    <row r="13" spans="1:10">
      <c r="A13" s="40" t="s">
        <v>174</v>
      </c>
      <c r="B13" s="41" t="s">
        <v>1954</v>
      </c>
      <c r="C13" s="41" t="s">
        <v>176</v>
      </c>
      <c r="D13" s="42">
        <v>4.30327266809E-17</v>
      </c>
      <c r="E13" s="41">
        <v>75</v>
      </c>
      <c r="F13" s="41">
        <v>17</v>
      </c>
      <c r="G13" s="41">
        <v>22.7</v>
      </c>
      <c r="H13" s="41">
        <v>16.46</v>
      </c>
      <c r="I13" s="41">
        <v>27.79</v>
      </c>
      <c r="J13" s="41" t="s">
        <v>2348</v>
      </c>
    </row>
    <row r="14" spans="1:10">
      <c r="A14" s="40" t="s">
        <v>174</v>
      </c>
      <c r="B14" s="41" t="s">
        <v>211</v>
      </c>
      <c r="C14" s="41" t="s">
        <v>212</v>
      </c>
      <c r="D14" s="42">
        <v>9.3985057388799995E-15</v>
      </c>
      <c r="E14" s="41">
        <v>70</v>
      </c>
      <c r="F14" s="41">
        <v>15</v>
      </c>
      <c r="G14" s="41">
        <v>21.4</v>
      </c>
      <c r="H14" s="41">
        <v>15.56</v>
      </c>
      <c r="I14" s="41">
        <v>24.88</v>
      </c>
      <c r="J14" s="41" t="s">
        <v>2349</v>
      </c>
    </row>
    <row r="15" spans="1:10">
      <c r="A15" s="40" t="s">
        <v>174</v>
      </c>
      <c r="B15" s="41" t="s">
        <v>209</v>
      </c>
      <c r="C15" s="41" t="s">
        <v>210</v>
      </c>
      <c r="D15" s="42">
        <v>3.6979777404799997E-14</v>
      </c>
      <c r="E15" s="41">
        <v>62</v>
      </c>
      <c r="F15" s="41">
        <v>14</v>
      </c>
      <c r="G15" s="41">
        <v>22.6</v>
      </c>
      <c r="H15" s="41">
        <v>16.399999999999999</v>
      </c>
      <c r="I15" s="41">
        <v>26.15</v>
      </c>
      <c r="J15" s="41" t="s">
        <v>2350</v>
      </c>
    </row>
    <row r="16" spans="1:10">
      <c r="A16" s="40" t="s">
        <v>174</v>
      </c>
      <c r="B16" s="41" t="s">
        <v>181</v>
      </c>
      <c r="C16" s="41" t="s">
        <v>182</v>
      </c>
      <c r="D16" s="42">
        <v>4.7196576392300002E-10</v>
      </c>
      <c r="E16" s="41">
        <v>194</v>
      </c>
      <c r="F16" s="41">
        <v>17</v>
      </c>
      <c r="G16" s="41">
        <v>8.8000000000000007</v>
      </c>
      <c r="H16" s="41">
        <v>6.36</v>
      </c>
      <c r="I16" s="41">
        <v>8.8800000000000008</v>
      </c>
      <c r="J16" s="41" t="s">
        <v>2351</v>
      </c>
    </row>
    <row r="17" spans="1:10">
      <c r="A17" s="40" t="s">
        <v>174</v>
      </c>
      <c r="B17" s="41" t="s">
        <v>183</v>
      </c>
      <c r="C17" s="41" t="s">
        <v>184</v>
      </c>
      <c r="D17" s="42">
        <v>2.1043408612900001E-9</v>
      </c>
      <c r="E17" s="41">
        <v>414</v>
      </c>
      <c r="F17" s="41">
        <v>23</v>
      </c>
      <c r="G17" s="41">
        <v>5.6</v>
      </c>
      <c r="H17" s="41">
        <v>4.03</v>
      </c>
      <c r="I17" s="41">
        <v>5.89</v>
      </c>
      <c r="J17" s="41" t="s">
        <v>2352</v>
      </c>
    </row>
    <row r="18" spans="1:10">
      <c r="A18" s="40" t="s">
        <v>174</v>
      </c>
      <c r="B18" s="41" t="s">
        <v>179</v>
      </c>
      <c r="C18" s="41" t="s">
        <v>180</v>
      </c>
      <c r="D18" s="42">
        <v>6.6697631661800001E-8</v>
      </c>
      <c r="E18" s="41">
        <v>175</v>
      </c>
      <c r="F18" s="41">
        <v>14</v>
      </c>
      <c r="G18" s="41">
        <v>8</v>
      </c>
      <c r="H18" s="41">
        <v>5.81</v>
      </c>
      <c r="I18" s="41">
        <v>7.61</v>
      </c>
      <c r="J18" s="41" t="s">
        <v>2353</v>
      </c>
    </row>
    <row r="19" spans="1:10">
      <c r="A19" s="40" t="s">
        <v>174</v>
      </c>
      <c r="B19" s="41" t="s">
        <v>193</v>
      </c>
      <c r="C19" s="41" t="s">
        <v>194</v>
      </c>
      <c r="D19" s="42">
        <v>6.6697631661800001E-8</v>
      </c>
      <c r="E19" s="41">
        <v>175</v>
      </c>
      <c r="F19" s="41">
        <v>14</v>
      </c>
      <c r="G19" s="41">
        <v>8</v>
      </c>
      <c r="H19" s="41">
        <v>5.81</v>
      </c>
      <c r="I19" s="41">
        <v>7.61</v>
      </c>
      <c r="J19" s="41" t="s">
        <v>2353</v>
      </c>
    </row>
    <row r="20" spans="1:10">
      <c r="A20" s="40" t="s">
        <v>174</v>
      </c>
      <c r="B20" s="41" t="s">
        <v>1949</v>
      </c>
      <c r="C20" s="41" t="s">
        <v>1948</v>
      </c>
      <c r="D20" s="42">
        <v>1.29306657832E-6</v>
      </c>
      <c r="E20" s="41">
        <v>190</v>
      </c>
      <c r="F20" s="41">
        <v>13</v>
      </c>
      <c r="G20" s="41">
        <v>6.8</v>
      </c>
      <c r="H20" s="41">
        <v>4.97</v>
      </c>
      <c r="I20" s="41">
        <v>6.29</v>
      </c>
      <c r="J20" s="41" t="s">
        <v>2354</v>
      </c>
    </row>
    <row r="21" spans="1:10">
      <c r="A21" s="40" t="s">
        <v>174</v>
      </c>
      <c r="B21" s="41" t="s">
        <v>1947</v>
      </c>
      <c r="C21" s="41" t="s">
        <v>1946</v>
      </c>
      <c r="D21" s="42">
        <v>1.29306657832E-6</v>
      </c>
      <c r="E21" s="41">
        <v>190</v>
      </c>
      <c r="F21" s="41">
        <v>13</v>
      </c>
      <c r="G21" s="41">
        <v>6.8</v>
      </c>
      <c r="H21" s="41">
        <v>4.97</v>
      </c>
      <c r="I21" s="41">
        <v>6.29</v>
      </c>
      <c r="J21" s="41" t="s">
        <v>2354</v>
      </c>
    </row>
    <row r="22" spans="1:10">
      <c r="A22" s="40" t="s">
        <v>174</v>
      </c>
      <c r="B22" s="41" t="s">
        <v>1951</v>
      </c>
      <c r="C22" s="41" t="s">
        <v>1950</v>
      </c>
      <c r="D22" s="42">
        <v>1.29306657832E-6</v>
      </c>
      <c r="E22" s="41">
        <v>190</v>
      </c>
      <c r="F22" s="41">
        <v>13</v>
      </c>
      <c r="G22" s="41">
        <v>6.8</v>
      </c>
      <c r="H22" s="41">
        <v>4.97</v>
      </c>
      <c r="I22" s="41">
        <v>6.29</v>
      </c>
      <c r="J22" s="41" t="s">
        <v>2354</v>
      </c>
    </row>
    <row r="23" spans="1:10">
      <c r="A23" s="40" t="s">
        <v>174</v>
      </c>
      <c r="B23" s="41" t="s">
        <v>217</v>
      </c>
      <c r="C23" s="41" t="s">
        <v>218</v>
      </c>
      <c r="D23" s="42">
        <v>1.29306657832E-6</v>
      </c>
      <c r="E23" s="41">
        <v>190</v>
      </c>
      <c r="F23" s="41">
        <v>13</v>
      </c>
      <c r="G23" s="41">
        <v>6.8</v>
      </c>
      <c r="H23" s="41">
        <v>4.97</v>
      </c>
      <c r="I23" s="41">
        <v>6.29</v>
      </c>
      <c r="J23" s="41" t="s">
        <v>2354</v>
      </c>
    </row>
    <row r="24" spans="1:10">
      <c r="A24" s="40" t="s">
        <v>174</v>
      </c>
      <c r="B24" s="41" t="s">
        <v>1953</v>
      </c>
      <c r="C24" s="41" t="s">
        <v>1952</v>
      </c>
      <c r="D24" s="42">
        <v>1.3728305770999999E-6</v>
      </c>
      <c r="E24" s="41">
        <v>191</v>
      </c>
      <c r="F24" s="41">
        <v>13</v>
      </c>
      <c r="G24" s="41">
        <v>6.8</v>
      </c>
      <c r="H24" s="41">
        <v>4.9400000000000004</v>
      </c>
      <c r="I24" s="41">
        <v>6.25</v>
      </c>
      <c r="J24" s="41" t="s">
        <v>2354</v>
      </c>
    </row>
    <row r="25" spans="1:10">
      <c r="A25" s="40" t="s">
        <v>174</v>
      </c>
      <c r="B25" s="41" t="s">
        <v>219</v>
      </c>
      <c r="C25" s="41" t="s">
        <v>220</v>
      </c>
      <c r="D25" s="42">
        <v>1.4569587792100001E-6</v>
      </c>
      <c r="E25" s="41">
        <v>192</v>
      </c>
      <c r="F25" s="41">
        <v>13</v>
      </c>
      <c r="G25" s="41">
        <v>6.8</v>
      </c>
      <c r="H25" s="41">
        <v>4.92</v>
      </c>
      <c r="I25" s="41">
        <v>6.21</v>
      </c>
      <c r="J25" s="41" t="s">
        <v>2354</v>
      </c>
    </row>
    <row r="26" spans="1:10">
      <c r="A26" s="40" t="s">
        <v>174</v>
      </c>
      <c r="B26" s="41" t="s">
        <v>191</v>
      </c>
      <c r="C26" s="41" t="s">
        <v>192</v>
      </c>
      <c r="D26" s="42">
        <v>2.5882823576299999E-6</v>
      </c>
      <c r="E26" s="41">
        <v>202</v>
      </c>
      <c r="F26" s="41">
        <v>13</v>
      </c>
      <c r="G26" s="41">
        <v>6.4</v>
      </c>
      <c r="H26" s="41">
        <v>4.67</v>
      </c>
      <c r="I26" s="41">
        <v>5.87</v>
      </c>
      <c r="J26" s="41" t="s">
        <v>2354</v>
      </c>
    </row>
    <row r="27" spans="1:10">
      <c r="A27" s="40" t="s">
        <v>174</v>
      </c>
      <c r="B27" s="41" t="s">
        <v>195</v>
      </c>
      <c r="C27" s="41" t="s">
        <v>196</v>
      </c>
      <c r="D27" s="42">
        <v>3.0544254845699999E-6</v>
      </c>
      <c r="E27" s="41">
        <v>205</v>
      </c>
      <c r="F27" s="41">
        <v>13</v>
      </c>
      <c r="G27" s="41">
        <v>6.3</v>
      </c>
      <c r="H27" s="41">
        <v>4.6100000000000003</v>
      </c>
      <c r="I27" s="41">
        <v>5.78</v>
      </c>
      <c r="J27" s="41" t="s">
        <v>2354</v>
      </c>
    </row>
    <row r="28" spans="1:10">
      <c r="A28" s="40" t="s">
        <v>174</v>
      </c>
      <c r="B28" s="41" t="s">
        <v>225</v>
      </c>
      <c r="C28" s="41" t="s">
        <v>226</v>
      </c>
      <c r="D28" s="42">
        <v>3.0544254845699999E-6</v>
      </c>
      <c r="E28" s="41">
        <v>205</v>
      </c>
      <c r="F28" s="41">
        <v>13</v>
      </c>
      <c r="G28" s="41">
        <v>6.3</v>
      </c>
      <c r="H28" s="41">
        <v>4.6100000000000003</v>
      </c>
      <c r="I28" s="41">
        <v>5.78</v>
      </c>
      <c r="J28" s="41" t="s">
        <v>2354</v>
      </c>
    </row>
    <row r="29" spans="1:10">
      <c r="A29" s="40" t="s">
        <v>174</v>
      </c>
      <c r="B29" s="41" t="s">
        <v>223</v>
      </c>
      <c r="C29" s="41" t="s">
        <v>224</v>
      </c>
      <c r="D29" s="42">
        <v>3.0544254845699999E-6</v>
      </c>
      <c r="E29" s="41">
        <v>205</v>
      </c>
      <c r="F29" s="41">
        <v>13</v>
      </c>
      <c r="G29" s="41">
        <v>6.3</v>
      </c>
      <c r="H29" s="41">
        <v>4.6100000000000003</v>
      </c>
      <c r="I29" s="41">
        <v>5.78</v>
      </c>
      <c r="J29" s="41" t="s">
        <v>2354</v>
      </c>
    </row>
    <row r="30" spans="1:10">
      <c r="A30" s="40" t="s">
        <v>174</v>
      </c>
      <c r="B30" s="41" t="s">
        <v>215</v>
      </c>
      <c r="C30" s="41" t="s">
        <v>216</v>
      </c>
      <c r="D30" s="42">
        <v>3.0544254845699999E-6</v>
      </c>
      <c r="E30" s="41">
        <v>205</v>
      </c>
      <c r="F30" s="41">
        <v>13</v>
      </c>
      <c r="G30" s="41">
        <v>6.3</v>
      </c>
      <c r="H30" s="41">
        <v>4.6100000000000003</v>
      </c>
      <c r="I30" s="41">
        <v>5.78</v>
      </c>
      <c r="J30" s="41" t="s">
        <v>2354</v>
      </c>
    </row>
    <row r="31" spans="1:10">
      <c r="A31" s="40" t="s">
        <v>174</v>
      </c>
      <c r="B31" s="41" t="s">
        <v>185</v>
      </c>
      <c r="C31" s="41" t="s">
        <v>186</v>
      </c>
      <c r="D31" s="42">
        <v>3.3589838627499999E-6</v>
      </c>
      <c r="E31" s="41">
        <v>393</v>
      </c>
      <c r="F31" s="41">
        <v>18</v>
      </c>
      <c r="G31" s="41">
        <v>4.5999999999999996</v>
      </c>
      <c r="H31" s="41">
        <v>3.33</v>
      </c>
      <c r="I31" s="41">
        <v>4.33</v>
      </c>
      <c r="J31" s="41" t="s">
        <v>2355</v>
      </c>
    </row>
    <row r="32" spans="1:10">
      <c r="A32" s="40" t="s">
        <v>174</v>
      </c>
      <c r="B32" s="41" t="s">
        <v>197</v>
      </c>
      <c r="C32" s="41" t="s">
        <v>198</v>
      </c>
      <c r="D32" s="42">
        <v>3.5938317611E-6</v>
      </c>
      <c r="E32" s="41">
        <v>208</v>
      </c>
      <c r="F32" s="41">
        <v>13</v>
      </c>
      <c r="G32" s="41">
        <v>6.3</v>
      </c>
      <c r="H32" s="41">
        <v>4.54</v>
      </c>
      <c r="I32" s="41">
        <v>5.68</v>
      </c>
      <c r="J32" s="41" t="s">
        <v>2354</v>
      </c>
    </row>
    <row r="33" spans="1:10">
      <c r="A33" s="40" t="s">
        <v>174</v>
      </c>
      <c r="B33" s="41" t="s">
        <v>199</v>
      </c>
      <c r="C33" s="41" t="s">
        <v>200</v>
      </c>
      <c r="D33" s="42">
        <v>3.5938317611E-6</v>
      </c>
      <c r="E33" s="41">
        <v>208</v>
      </c>
      <c r="F33" s="41">
        <v>13</v>
      </c>
      <c r="G33" s="41">
        <v>6.3</v>
      </c>
      <c r="H33" s="41">
        <v>4.54</v>
      </c>
      <c r="I33" s="41">
        <v>5.68</v>
      </c>
      <c r="J33" s="41" t="s">
        <v>2354</v>
      </c>
    </row>
    <row r="34" spans="1:10">
      <c r="A34" s="40" t="s">
        <v>174</v>
      </c>
      <c r="B34" s="41" t="s">
        <v>201</v>
      </c>
      <c r="C34" s="41" t="s">
        <v>202</v>
      </c>
      <c r="D34" s="42">
        <v>3.5938317611E-6</v>
      </c>
      <c r="E34" s="41">
        <v>208</v>
      </c>
      <c r="F34" s="41">
        <v>13</v>
      </c>
      <c r="G34" s="41">
        <v>6.3</v>
      </c>
      <c r="H34" s="41">
        <v>4.54</v>
      </c>
      <c r="I34" s="41">
        <v>5.68</v>
      </c>
      <c r="J34" s="41" t="s">
        <v>2354</v>
      </c>
    </row>
    <row r="35" spans="1:10">
      <c r="A35" s="40" t="s">
        <v>174</v>
      </c>
      <c r="B35" s="41" t="s">
        <v>203</v>
      </c>
      <c r="C35" s="41" t="s">
        <v>204</v>
      </c>
      <c r="D35" s="42">
        <v>3.5938317611E-6</v>
      </c>
      <c r="E35" s="41">
        <v>208</v>
      </c>
      <c r="F35" s="41">
        <v>13</v>
      </c>
      <c r="G35" s="41">
        <v>6.3</v>
      </c>
      <c r="H35" s="41">
        <v>4.54</v>
      </c>
      <c r="I35" s="41">
        <v>5.68</v>
      </c>
      <c r="J35" s="41" t="s">
        <v>2354</v>
      </c>
    </row>
    <row r="36" spans="1:10">
      <c r="A36" s="40" t="s">
        <v>174</v>
      </c>
      <c r="B36" s="41" t="s">
        <v>187</v>
      </c>
      <c r="C36" s="41" t="s">
        <v>188</v>
      </c>
      <c r="D36" s="42">
        <v>3.5938317611E-6</v>
      </c>
      <c r="E36" s="41">
        <v>208</v>
      </c>
      <c r="F36" s="41">
        <v>13</v>
      </c>
      <c r="G36" s="41">
        <v>6.3</v>
      </c>
      <c r="H36" s="41">
        <v>4.54</v>
      </c>
      <c r="I36" s="41">
        <v>5.68</v>
      </c>
      <c r="J36" s="41" t="s">
        <v>2354</v>
      </c>
    </row>
    <row r="37" spans="1:10">
      <c r="A37" s="40" t="s">
        <v>174</v>
      </c>
      <c r="B37" s="41" t="s">
        <v>205</v>
      </c>
      <c r="C37" s="41" t="s">
        <v>206</v>
      </c>
      <c r="D37" s="42">
        <v>3.5938317611E-6</v>
      </c>
      <c r="E37" s="41">
        <v>208</v>
      </c>
      <c r="F37" s="41">
        <v>13</v>
      </c>
      <c r="G37" s="41">
        <v>6.3</v>
      </c>
      <c r="H37" s="41">
        <v>4.54</v>
      </c>
      <c r="I37" s="41">
        <v>5.68</v>
      </c>
      <c r="J37" s="41" t="s">
        <v>2354</v>
      </c>
    </row>
    <row r="38" spans="1:10">
      <c r="A38" s="40" t="s">
        <v>174</v>
      </c>
      <c r="B38" s="41" t="s">
        <v>189</v>
      </c>
      <c r="C38" s="41" t="s">
        <v>190</v>
      </c>
      <c r="D38" s="42">
        <v>3.7915823127999998E-6</v>
      </c>
      <c r="E38" s="41">
        <v>209</v>
      </c>
      <c r="F38" s="41">
        <v>13</v>
      </c>
      <c r="G38" s="41">
        <v>6.2</v>
      </c>
      <c r="H38" s="41">
        <v>4.5199999999999996</v>
      </c>
      <c r="I38" s="41">
        <v>5.65</v>
      </c>
      <c r="J38" s="41" t="s">
        <v>2354</v>
      </c>
    </row>
    <row r="39" spans="1:10">
      <c r="A39" s="40" t="s">
        <v>174</v>
      </c>
      <c r="B39" s="41" t="s">
        <v>207</v>
      </c>
      <c r="C39" s="41" t="s">
        <v>208</v>
      </c>
      <c r="D39" s="42">
        <v>6.3692668644700002E-6</v>
      </c>
      <c r="E39" s="41">
        <v>219</v>
      </c>
      <c r="F39" s="41">
        <v>13</v>
      </c>
      <c r="G39" s="41">
        <v>5.9</v>
      </c>
      <c r="H39" s="41">
        <v>4.3099999999999996</v>
      </c>
      <c r="I39" s="41">
        <v>5.37</v>
      </c>
      <c r="J39" s="41" t="s">
        <v>2354</v>
      </c>
    </row>
    <row r="40" spans="1:10">
      <c r="A40" s="40" t="s">
        <v>174</v>
      </c>
      <c r="B40" s="41" t="s">
        <v>227</v>
      </c>
      <c r="C40" s="41" t="s">
        <v>228</v>
      </c>
      <c r="D40" s="42">
        <v>8.9546051226799993E-6</v>
      </c>
      <c r="E40" s="41">
        <v>379</v>
      </c>
      <c r="F40" s="41">
        <v>17</v>
      </c>
      <c r="G40" s="41">
        <v>4.5</v>
      </c>
      <c r="H40" s="41">
        <v>3.26</v>
      </c>
      <c r="I40" s="41">
        <v>4.17</v>
      </c>
      <c r="J40" s="41" t="s">
        <v>2356</v>
      </c>
    </row>
    <row r="41" spans="1:10">
      <c r="A41" s="40" t="s">
        <v>174</v>
      </c>
      <c r="B41" s="41" t="s">
        <v>1956</v>
      </c>
      <c r="C41" s="41" t="s">
        <v>1955</v>
      </c>
      <c r="D41" s="41">
        <v>1.9158482028499999E-4</v>
      </c>
      <c r="E41" s="41">
        <v>680</v>
      </c>
      <c r="F41" s="41">
        <v>21</v>
      </c>
      <c r="G41" s="41">
        <v>3.1</v>
      </c>
      <c r="H41" s="41">
        <v>2.2400000000000002</v>
      </c>
      <c r="I41" s="41">
        <v>2.87</v>
      </c>
      <c r="J41" s="41" t="s">
        <v>2357</v>
      </c>
    </row>
    <row r="42" spans="1:10">
      <c r="A42" s="40" t="s">
        <v>174</v>
      </c>
      <c r="B42" s="41" t="s">
        <v>1958</v>
      </c>
      <c r="C42" s="41" t="s">
        <v>1957</v>
      </c>
      <c r="D42" s="41">
        <v>6.6114435086500004E-4</v>
      </c>
      <c r="E42" s="41">
        <v>743</v>
      </c>
      <c r="F42" s="41">
        <v>21</v>
      </c>
      <c r="G42" s="41">
        <v>2.8</v>
      </c>
      <c r="H42" s="41">
        <v>2.0499999999999998</v>
      </c>
      <c r="I42" s="41">
        <v>2.58</v>
      </c>
      <c r="J42" s="41" t="s">
        <v>2357</v>
      </c>
    </row>
    <row r="43" spans="1:10">
      <c r="A43" s="40" t="s">
        <v>174</v>
      </c>
      <c r="B43" s="41" t="s">
        <v>229</v>
      </c>
      <c r="C43" s="41" t="s">
        <v>230</v>
      </c>
      <c r="D43" s="41">
        <v>9.1584695014599996E-4</v>
      </c>
      <c r="E43" s="41">
        <v>549</v>
      </c>
      <c r="F43" s="41">
        <v>17</v>
      </c>
      <c r="G43" s="41">
        <v>3.1</v>
      </c>
      <c r="H43" s="41">
        <v>2.25</v>
      </c>
      <c r="I43" s="41">
        <v>2.73</v>
      </c>
      <c r="J43" s="41" t="s">
        <v>2358</v>
      </c>
    </row>
    <row r="44" spans="1:10">
      <c r="A44" s="40" t="s">
        <v>174</v>
      </c>
      <c r="B44" s="41" t="s">
        <v>820</v>
      </c>
      <c r="C44" s="41" t="s">
        <v>821</v>
      </c>
      <c r="D44" s="41">
        <v>2.06511641408E-3</v>
      </c>
      <c r="E44" s="41">
        <v>19</v>
      </c>
      <c r="F44" s="41">
        <v>3</v>
      </c>
      <c r="G44" s="41">
        <v>15.8</v>
      </c>
      <c r="H44" s="41">
        <v>11.47</v>
      </c>
      <c r="I44" s="41">
        <v>14.01</v>
      </c>
      <c r="J44" s="41" t="s">
        <v>2359</v>
      </c>
    </row>
    <row r="45" spans="1:10">
      <c r="A45" s="40" t="s">
        <v>174</v>
      </c>
      <c r="B45" s="41" t="s">
        <v>1960</v>
      </c>
      <c r="C45" s="41" t="s">
        <v>1959</v>
      </c>
      <c r="D45" s="41">
        <v>2.2698015408999998E-3</v>
      </c>
      <c r="E45" s="41">
        <v>816</v>
      </c>
      <c r="F45" s="41">
        <v>21</v>
      </c>
      <c r="G45" s="41">
        <v>2.6</v>
      </c>
      <c r="H45" s="41">
        <v>1.87</v>
      </c>
      <c r="I45" s="41">
        <v>2.2999999999999998</v>
      </c>
      <c r="J45" s="41" t="s">
        <v>2357</v>
      </c>
    </row>
    <row r="46" spans="1:10">
      <c r="A46" s="40" t="s">
        <v>174</v>
      </c>
      <c r="B46" s="41" t="s">
        <v>2361</v>
      </c>
      <c r="C46" s="41" t="s">
        <v>2360</v>
      </c>
      <c r="D46" s="41">
        <v>4.6211455564999998E-3</v>
      </c>
      <c r="E46" s="41">
        <v>25</v>
      </c>
      <c r="F46" s="41">
        <v>3</v>
      </c>
      <c r="G46" s="41">
        <v>12</v>
      </c>
      <c r="H46" s="41">
        <v>8.7200000000000006</v>
      </c>
      <c r="I46" s="41">
        <v>10.18</v>
      </c>
      <c r="J46" s="41" t="s">
        <v>2362</v>
      </c>
    </row>
    <row r="47" spans="1:10">
      <c r="A47" s="40" t="s">
        <v>174</v>
      </c>
      <c r="B47" s="41" t="s">
        <v>2364</v>
      </c>
      <c r="C47" s="41" t="s">
        <v>2363</v>
      </c>
      <c r="D47" s="41">
        <v>9.4816855781899995E-3</v>
      </c>
      <c r="E47" s="41">
        <v>11</v>
      </c>
      <c r="F47" s="41">
        <v>2</v>
      </c>
      <c r="G47" s="41">
        <v>18.2</v>
      </c>
      <c r="H47" s="41">
        <v>13.2</v>
      </c>
      <c r="I47" s="41">
        <v>16.38</v>
      </c>
      <c r="J47" s="41" t="s">
        <v>2365</v>
      </c>
    </row>
    <row r="48" spans="1:10">
      <c r="A48" s="43" t="s">
        <v>150</v>
      </c>
      <c r="B48" s="44" t="s">
        <v>231</v>
      </c>
      <c r="C48" s="44" t="s">
        <v>232</v>
      </c>
      <c r="D48" s="45">
        <v>5.9280654156699998E-13</v>
      </c>
      <c r="E48" s="44">
        <v>60</v>
      </c>
      <c r="F48" s="44">
        <v>13</v>
      </c>
      <c r="G48" s="44">
        <v>21.7</v>
      </c>
      <c r="H48" s="44">
        <v>15.74</v>
      </c>
      <c r="I48" s="44">
        <v>24.34</v>
      </c>
      <c r="J48" s="44" t="s">
        <v>2367</v>
      </c>
    </row>
    <row r="49" spans="1:10">
      <c r="A49" s="43" t="s">
        <v>150</v>
      </c>
      <c r="B49" s="44" t="s">
        <v>233</v>
      </c>
      <c r="C49" s="44" t="s">
        <v>234</v>
      </c>
      <c r="D49" s="45">
        <v>1.6806740610599999E-7</v>
      </c>
      <c r="E49" s="44">
        <v>219</v>
      </c>
      <c r="F49" s="44">
        <v>15</v>
      </c>
      <c r="G49" s="44">
        <v>6.8</v>
      </c>
      <c r="H49" s="44">
        <v>4.97</v>
      </c>
      <c r="I49" s="44">
        <v>6.5</v>
      </c>
      <c r="J49" s="44" t="s">
        <v>2368</v>
      </c>
    </row>
    <row r="50" spans="1:10">
      <c r="A50" s="43" t="s">
        <v>150</v>
      </c>
      <c r="B50" s="44" t="s">
        <v>235</v>
      </c>
      <c r="C50" s="44" t="s">
        <v>236</v>
      </c>
      <c r="D50" s="45">
        <v>6.2018224610099998E-7</v>
      </c>
      <c r="E50" s="44">
        <v>242</v>
      </c>
      <c r="F50" s="44">
        <v>15</v>
      </c>
      <c r="G50" s="44">
        <v>6.2</v>
      </c>
      <c r="H50" s="44">
        <v>4.5</v>
      </c>
      <c r="I50" s="44">
        <v>5.81</v>
      </c>
      <c r="J50" s="44" t="s">
        <v>2368</v>
      </c>
    </row>
    <row r="51" spans="1:10">
      <c r="A51" s="43" t="s">
        <v>150</v>
      </c>
      <c r="B51" s="44" t="s">
        <v>780</v>
      </c>
      <c r="C51" s="44" t="s">
        <v>781</v>
      </c>
      <c r="D51" s="45">
        <v>3.9292962419600001E-6</v>
      </c>
      <c r="E51" s="44">
        <v>9</v>
      </c>
      <c r="F51" s="44">
        <v>4</v>
      </c>
      <c r="G51" s="44">
        <v>44.4</v>
      </c>
      <c r="H51" s="44">
        <v>32.28</v>
      </c>
      <c r="I51" s="44">
        <v>60.88</v>
      </c>
      <c r="J51" s="44" t="s">
        <v>2366</v>
      </c>
    </row>
    <row r="52" spans="1:10">
      <c r="A52" s="43" t="s">
        <v>150</v>
      </c>
      <c r="B52" s="44" t="s">
        <v>245</v>
      </c>
      <c r="C52" s="44" t="s">
        <v>246</v>
      </c>
      <c r="D52" s="45">
        <v>7.0604886929400004E-6</v>
      </c>
      <c r="E52" s="44">
        <v>547</v>
      </c>
      <c r="F52" s="44">
        <v>21</v>
      </c>
      <c r="G52" s="44">
        <v>3.8</v>
      </c>
      <c r="H52" s="44">
        <v>2.79</v>
      </c>
      <c r="I52" s="44">
        <v>3.71</v>
      </c>
      <c r="J52" s="44" t="s">
        <v>2369</v>
      </c>
    </row>
    <row r="53" spans="1:10">
      <c r="A53" s="43" t="s">
        <v>150</v>
      </c>
      <c r="B53" s="44" t="s">
        <v>243</v>
      </c>
      <c r="C53" s="44" t="s">
        <v>244</v>
      </c>
      <c r="D53" s="45">
        <v>7.2687304011500002E-6</v>
      </c>
      <c r="E53" s="44">
        <v>548</v>
      </c>
      <c r="F53" s="44">
        <v>21</v>
      </c>
      <c r="G53" s="44">
        <v>3.8</v>
      </c>
      <c r="H53" s="44">
        <v>2.78</v>
      </c>
      <c r="I53" s="44">
        <v>3.7</v>
      </c>
      <c r="J53" s="44" t="s">
        <v>2369</v>
      </c>
    </row>
    <row r="54" spans="1:10">
      <c r="A54" s="43" t="s">
        <v>150</v>
      </c>
      <c r="B54" s="44" t="s">
        <v>247</v>
      </c>
      <c r="C54" s="44" t="s">
        <v>248</v>
      </c>
      <c r="D54" s="45">
        <v>1.34059926845E-5</v>
      </c>
      <c r="E54" s="44">
        <v>523</v>
      </c>
      <c r="F54" s="44">
        <v>20</v>
      </c>
      <c r="G54" s="44">
        <v>3.8</v>
      </c>
      <c r="H54" s="44">
        <v>2.78</v>
      </c>
      <c r="I54" s="44">
        <v>3.63</v>
      </c>
      <c r="J54" s="44" t="s">
        <v>2370</v>
      </c>
    </row>
    <row r="55" spans="1:10">
      <c r="A55" s="43" t="s">
        <v>150</v>
      </c>
      <c r="B55" s="44" t="s">
        <v>239</v>
      </c>
      <c r="C55" s="44" t="s">
        <v>240</v>
      </c>
      <c r="D55" s="45">
        <v>1.7147164537900002E-5</v>
      </c>
      <c r="E55" s="44">
        <v>627</v>
      </c>
      <c r="F55" s="44">
        <v>22</v>
      </c>
      <c r="G55" s="44">
        <v>3.5</v>
      </c>
      <c r="H55" s="44">
        <v>2.5499999999999998</v>
      </c>
      <c r="I55" s="44">
        <v>3.39</v>
      </c>
      <c r="J55" s="44" t="s">
        <v>2371</v>
      </c>
    </row>
    <row r="56" spans="1:10">
      <c r="A56" s="43" t="s">
        <v>150</v>
      </c>
      <c r="B56" s="44" t="s">
        <v>249</v>
      </c>
      <c r="C56" s="44" t="s">
        <v>250</v>
      </c>
      <c r="D56" s="45">
        <v>2.0478919867199999E-5</v>
      </c>
      <c r="E56" s="44">
        <v>538</v>
      </c>
      <c r="F56" s="44">
        <v>20</v>
      </c>
      <c r="G56" s="44">
        <v>3.7</v>
      </c>
      <c r="H56" s="44">
        <v>2.7</v>
      </c>
      <c r="I56" s="44">
        <v>3.52</v>
      </c>
      <c r="J56" s="44" t="s">
        <v>2370</v>
      </c>
    </row>
    <row r="57" spans="1:10">
      <c r="A57" s="43" t="s">
        <v>150</v>
      </c>
      <c r="B57" s="44" t="s">
        <v>784</v>
      </c>
      <c r="C57" s="44" t="s">
        <v>785</v>
      </c>
      <c r="D57" s="45">
        <v>6.8296970592999999E-5</v>
      </c>
      <c r="E57" s="44">
        <v>17</v>
      </c>
      <c r="F57" s="44">
        <v>4</v>
      </c>
      <c r="G57" s="44">
        <v>23.5</v>
      </c>
      <c r="H57" s="44">
        <v>17.09</v>
      </c>
      <c r="I57" s="44">
        <v>23.37</v>
      </c>
      <c r="J57" s="44" t="s">
        <v>2366</v>
      </c>
    </row>
    <row r="58" spans="1:10">
      <c r="A58" s="43" t="s">
        <v>150</v>
      </c>
      <c r="B58" s="44" t="s">
        <v>237</v>
      </c>
      <c r="C58" s="44" t="s">
        <v>238</v>
      </c>
      <c r="D58" s="44">
        <v>1.22507418066E-4</v>
      </c>
      <c r="E58" s="44">
        <v>711</v>
      </c>
      <c r="F58" s="44">
        <v>22</v>
      </c>
      <c r="G58" s="44">
        <v>3.1</v>
      </c>
      <c r="H58" s="44">
        <v>2.25</v>
      </c>
      <c r="I58" s="44">
        <v>2.92</v>
      </c>
      <c r="J58" s="44" t="s">
        <v>2371</v>
      </c>
    </row>
    <row r="59" spans="1:10">
      <c r="A59" s="43" t="s">
        <v>150</v>
      </c>
      <c r="B59" s="44" t="s">
        <v>241</v>
      </c>
      <c r="C59" s="44" t="s">
        <v>242</v>
      </c>
      <c r="D59" s="44">
        <v>1.22507418066E-4</v>
      </c>
      <c r="E59" s="44">
        <v>711</v>
      </c>
      <c r="F59" s="44">
        <v>22</v>
      </c>
      <c r="G59" s="44">
        <v>3.1</v>
      </c>
      <c r="H59" s="44">
        <v>2.25</v>
      </c>
      <c r="I59" s="44">
        <v>2.92</v>
      </c>
      <c r="J59" s="44" t="s">
        <v>2371</v>
      </c>
    </row>
    <row r="60" spans="1:10">
      <c r="A60" s="43" t="s">
        <v>150</v>
      </c>
      <c r="B60" s="44" t="s">
        <v>795</v>
      </c>
      <c r="C60" s="44" t="s">
        <v>796</v>
      </c>
      <c r="D60" s="44">
        <v>3.9077701770899999E-4</v>
      </c>
      <c r="E60" s="44">
        <v>26</v>
      </c>
      <c r="F60" s="44">
        <v>4</v>
      </c>
      <c r="G60" s="44">
        <v>15.4</v>
      </c>
      <c r="H60" s="44">
        <v>11.17</v>
      </c>
      <c r="I60" s="44">
        <v>13.79</v>
      </c>
      <c r="J60" s="44" t="s">
        <v>2366</v>
      </c>
    </row>
    <row r="61" spans="1:10">
      <c r="A61" s="43" t="s">
        <v>150</v>
      </c>
      <c r="B61" s="44" t="s">
        <v>792</v>
      </c>
      <c r="C61" s="44" t="s">
        <v>793</v>
      </c>
      <c r="D61" s="44">
        <v>6.8728327251600001E-4</v>
      </c>
      <c r="E61" s="44">
        <v>30</v>
      </c>
      <c r="F61" s="44">
        <v>4</v>
      </c>
      <c r="G61" s="44">
        <v>13.3</v>
      </c>
      <c r="H61" s="44">
        <v>9.68</v>
      </c>
      <c r="I61" s="44">
        <v>11.66</v>
      </c>
      <c r="J61" s="44" t="s">
        <v>2372</v>
      </c>
    </row>
    <row r="62" spans="1:10">
      <c r="A62" s="43" t="s">
        <v>150</v>
      </c>
      <c r="B62" s="44" t="s">
        <v>797</v>
      </c>
      <c r="C62" s="44" t="s">
        <v>798</v>
      </c>
      <c r="D62" s="44">
        <v>7.8098307833299999E-4</v>
      </c>
      <c r="E62" s="44">
        <v>31</v>
      </c>
      <c r="F62" s="44">
        <v>4</v>
      </c>
      <c r="G62" s="44">
        <v>12.9</v>
      </c>
      <c r="H62" s="44">
        <v>9.3699999999999992</v>
      </c>
      <c r="I62" s="44">
        <v>11.22</v>
      </c>
      <c r="J62" s="44" t="s">
        <v>2366</v>
      </c>
    </row>
    <row r="63" spans="1:10">
      <c r="A63" s="43" t="s">
        <v>150</v>
      </c>
      <c r="B63" s="44" t="s">
        <v>2320</v>
      </c>
      <c r="C63" s="44" t="s">
        <v>2319</v>
      </c>
      <c r="D63" s="44">
        <v>1.44672735601E-3</v>
      </c>
      <c r="E63" s="44">
        <v>91</v>
      </c>
      <c r="F63" s="44">
        <v>6</v>
      </c>
      <c r="G63" s="44">
        <v>6.6</v>
      </c>
      <c r="H63" s="44">
        <v>4.79</v>
      </c>
      <c r="I63" s="44">
        <v>5.45</v>
      </c>
      <c r="J63" s="44" t="s">
        <v>2373</v>
      </c>
    </row>
    <row r="64" spans="1:10">
      <c r="A64" s="43" t="s">
        <v>150</v>
      </c>
      <c r="B64" s="44" t="s">
        <v>786</v>
      </c>
      <c r="C64" s="44" t="s">
        <v>787</v>
      </c>
      <c r="D64" s="44">
        <v>1.8185103200599999E-3</v>
      </c>
      <c r="E64" s="44">
        <v>5</v>
      </c>
      <c r="F64" s="44">
        <v>2</v>
      </c>
      <c r="G64" s="44">
        <v>40</v>
      </c>
      <c r="H64" s="44">
        <v>29.05</v>
      </c>
      <c r="I64" s="44">
        <v>49.19</v>
      </c>
      <c r="J64" s="44" t="s">
        <v>2374</v>
      </c>
    </row>
    <row r="65" spans="1:10">
      <c r="A65" s="36"/>
      <c r="B65" s="36"/>
      <c r="C65" s="36"/>
      <c r="D65" s="36"/>
      <c r="E65" s="36"/>
      <c r="F65" s="36"/>
      <c r="G65" s="36"/>
      <c r="H65" s="36"/>
      <c r="I65" s="36"/>
      <c r="J65" s="36"/>
    </row>
    <row r="66" spans="1:10" s="32" customFormat="1" ht="38.25" customHeight="1">
      <c r="A66" s="33" t="s">
        <v>2409</v>
      </c>
      <c r="B66" s="34"/>
      <c r="C66" s="34"/>
      <c r="D66" s="34"/>
      <c r="E66" s="34"/>
      <c r="F66" s="34"/>
      <c r="G66" s="34"/>
      <c r="H66" s="34"/>
      <c r="I66" s="34"/>
      <c r="J66" s="34"/>
    </row>
    <row r="67" spans="1:10">
      <c r="A67" s="14" t="s">
        <v>1936</v>
      </c>
      <c r="B67" s="14" t="s">
        <v>1938</v>
      </c>
      <c r="C67" s="14" t="s">
        <v>1937</v>
      </c>
      <c r="D67" s="14" t="s">
        <v>1945</v>
      </c>
      <c r="E67" s="14" t="s">
        <v>1939</v>
      </c>
      <c r="F67" s="14" t="s">
        <v>1940</v>
      </c>
      <c r="G67" s="14" t="s">
        <v>1942</v>
      </c>
      <c r="H67" s="14" t="s">
        <v>1943</v>
      </c>
      <c r="I67" s="14" t="s">
        <v>1944</v>
      </c>
      <c r="J67" s="14" t="s">
        <v>1941</v>
      </c>
    </row>
    <row r="68" spans="1:10">
      <c r="A68" s="37" t="s">
        <v>161</v>
      </c>
      <c r="B68" s="37" t="s">
        <v>164</v>
      </c>
      <c r="C68" s="37" t="s">
        <v>165</v>
      </c>
      <c r="D68" s="37">
        <v>1.41784301436E-3</v>
      </c>
      <c r="E68" s="37">
        <v>107</v>
      </c>
      <c r="F68" s="37">
        <v>4</v>
      </c>
      <c r="G68" s="37">
        <v>3.7</v>
      </c>
      <c r="H68" s="37">
        <v>7.91</v>
      </c>
      <c r="I68" s="37">
        <v>9.69</v>
      </c>
      <c r="J68" s="37" t="s">
        <v>2347</v>
      </c>
    </row>
    <row r="69" spans="1:10">
      <c r="A69" s="40" t="s">
        <v>174</v>
      </c>
      <c r="B69" s="40" t="s">
        <v>2318</v>
      </c>
      <c r="C69" s="40" t="s">
        <v>2317</v>
      </c>
      <c r="D69" s="40">
        <v>3.1694293391899998E-4</v>
      </c>
      <c r="E69" s="40">
        <v>6</v>
      </c>
      <c r="F69" s="40">
        <v>2</v>
      </c>
      <c r="G69" s="40">
        <v>33.299999999999997</v>
      </c>
      <c r="H69" s="40">
        <v>70.52</v>
      </c>
      <c r="I69" s="40">
        <v>115.21</v>
      </c>
      <c r="J69" s="40" t="s">
        <v>2342</v>
      </c>
    </row>
    <row r="70" spans="1:10">
      <c r="A70" s="40" t="s">
        <v>174</v>
      </c>
      <c r="B70" s="40" t="s">
        <v>2344</v>
      </c>
      <c r="C70" s="40" t="s">
        <v>2343</v>
      </c>
      <c r="D70" s="40">
        <v>9.1443477439700008E-3</v>
      </c>
      <c r="E70" s="40">
        <v>31</v>
      </c>
      <c r="F70" s="40">
        <v>2</v>
      </c>
      <c r="G70" s="40">
        <v>6.5</v>
      </c>
      <c r="H70" s="40">
        <v>13.65</v>
      </c>
      <c r="I70" s="40">
        <v>15.81</v>
      </c>
      <c r="J70" s="40" t="s">
        <v>2345</v>
      </c>
    </row>
    <row r="71" spans="1:10">
      <c r="A71" s="40" t="s">
        <v>174</v>
      </c>
      <c r="B71" s="40" t="s">
        <v>771</v>
      </c>
      <c r="C71" s="40" t="s">
        <v>772</v>
      </c>
      <c r="D71" s="40">
        <v>1.10663549534E-2</v>
      </c>
      <c r="E71" s="40">
        <v>100</v>
      </c>
      <c r="F71" s="40">
        <v>3</v>
      </c>
      <c r="G71" s="40">
        <v>3</v>
      </c>
      <c r="H71" s="40">
        <v>6.35</v>
      </c>
      <c r="I71" s="40">
        <v>7.34</v>
      </c>
      <c r="J71" s="40" t="s">
        <v>2346</v>
      </c>
    </row>
    <row r="72" spans="1:10">
      <c r="A72" s="43" t="s">
        <v>150</v>
      </c>
      <c r="B72" s="43" t="s">
        <v>2320</v>
      </c>
      <c r="C72" s="43" t="s">
        <v>2319</v>
      </c>
      <c r="D72" s="43">
        <v>7.7214575922999996E-4</v>
      </c>
      <c r="E72" s="43">
        <v>91</v>
      </c>
      <c r="F72" s="43">
        <v>4</v>
      </c>
      <c r="G72" s="43">
        <v>4.4000000000000004</v>
      </c>
      <c r="H72" s="43">
        <v>9.3000000000000007</v>
      </c>
      <c r="I72" s="43">
        <v>11.51</v>
      </c>
      <c r="J72" s="43" t="s">
        <v>2331</v>
      </c>
    </row>
    <row r="73" spans="1:10">
      <c r="A73" s="43" t="s">
        <v>150</v>
      </c>
      <c r="B73" s="43" t="s">
        <v>2333</v>
      </c>
      <c r="C73" s="43" t="s">
        <v>2332</v>
      </c>
      <c r="D73" s="43">
        <v>7.4976558048700003E-3</v>
      </c>
      <c r="E73" s="43">
        <v>28</v>
      </c>
      <c r="F73" s="43">
        <v>2</v>
      </c>
      <c r="G73" s="43">
        <v>7.1</v>
      </c>
      <c r="H73" s="43">
        <v>15.11</v>
      </c>
      <c r="I73" s="43">
        <v>17.64</v>
      </c>
      <c r="J73" s="43" t="s">
        <v>2334</v>
      </c>
    </row>
    <row r="74" spans="1:10">
      <c r="A74" s="43" t="s">
        <v>150</v>
      </c>
      <c r="B74" s="43" t="s">
        <v>792</v>
      </c>
      <c r="C74" s="43" t="s">
        <v>793</v>
      </c>
      <c r="D74" s="43">
        <v>8.5789355166E-3</v>
      </c>
      <c r="E74" s="43">
        <v>30</v>
      </c>
      <c r="F74" s="43">
        <v>2</v>
      </c>
      <c r="G74" s="43">
        <v>6.7</v>
      </c>
      <c r="H74" s="43">
        <v>14.1</v>
      </c>
      <c r="I74" s="43">
        <v>16.38</v>
      </c>
      <c r="J74" s="43" t="s">
        <v>2334</v>
      </c>
    </row>
    <row r="75" spans="1:10">
      <c r="A75" s="43" t="s">
        <v>150</v>
      </c>
      <c r="B75" s="43" t="s">
        <v>2336</v>
      </c>
      <c r="C75" s="43" t="s">
        <v>2335</v>
      </c>
      <c r="D75" s="43">
        <v>1.1017786489699999E-2</v>
      </c>
      <c r="E75" s="43">
        <v>1722</v>
      </c>
      <c r="F75" s="43">
        <v>14</v>
      </c>
      <c r="G75" s="43">
        <v>0.8</v>
      </c>
      <c r="H75" s="43">
        <v>1.72</v>
      </c>
      <c r="I75" s="43">
        <v>2.86</v>
      </c>
      <c r="J75" s="43" t="s">
        <v>2337</v>
      </c>
    </row>
    <row r="76" spans="1:10">
      <c r="A76" s="43" t="s">
        <v>150</v>
      </c>
      <c r="B76" s="43" t="s">
        <v>2339</v>
      </c>
      <c r="C76" s="43" t="s">
        <v>2338</v>
      </c>
      <c r="D76" s="43">
        <v>2.3679958930300001E-2</v>
      </c>
      <c r="E76" s="43">
        <v>51</v>
      </c>
      <c r="F76" s="43">
        <v>2</v>
      </c>
      <c r="G76" s="43">
        <v>3.9</v>
      </c>
      <c r="H76" s="43">
        <v>8.3000000000000007</v>
      </c>
      <c r="I76" s="43">
        <v>9.32</v>
      </c>
      <c r="J76" s="43" t="s">
        <v>2334</v>
      </c>
    </row>
    <row r="77" spans="1:10">
      <c r="A77" s="43" t="s">
        <v>150</v>
      </c>
      <c r="B77" s="43" t="s">
        <v>157</v>
      </c>
      <c r="C77" s="43" t="s">
        <v>158</v>
      </c>
      <c r="D77" s="43">
        <v>2.3679958930300001E-2</v>
      </c>
      <c r="E77" s="43">
        <v>51</v>
      </c>
      <c r="F77" s="43">
        <v>2</v>
      </c>
      <c r="G77" s="43">
        <v>3.9</v>
      </c>
      <c r="H77" s="43">
        <v>8.3000000000000007</v>
      </c>
      <c r="I77" s="43">
        <v>9.32</v>
      </c>
      <c r="J77" s="43" t="s">
        <v>2340</v>
      </c>
    </row>
    <row r="78" spans="1:10">
      <c r="A78" s="43" t="s">
        <v>150</v>
      </c>
      <c r="B78" s="43" t="s">
        <v>159</v>
      </c>
      <c r="C78" s="43" t="s">
        <v>160</v>
      </c>
      <c r="D78" s="43">
        <v>2.9665499140399999E-2</v>
      </c>
      <c r="E78" s="43">
        <v>145</v>
      </c>
      <c r="F78" s="43">
        <v>3</v>
      </c>
      <c r="G78" s="43">
        <v>2.1</v>
      </c>
      <c r="H78" s="43">
        <v>4.38</v>
      </c>
      <c r="I78" s="43">
        <v>4.97</v>
      </c>
      <c r="J78" s="43" t="s">
        <v>2341</v>
      </c>
    </row>
    <row r="79" spans="1:10">
      <c r="A79" s="29"/>
      <c r="B79" s="29"/>
      <c r="C79" s="29"/>
      <c r="D79" s="29"/>
      <c r="E79" s="29"/>
      <c r="F79" s="29"/>
      <c r="G79" s="29"/>
      <c r="H79" s="29"/>
      <c r="I79" s="29"/>
      <c r="J79" s="29"/>
    </row>
    <row r="80" spans="1:10">
      <c r="A80" s="29"/>
      <c r="B80" s="29"/>
      <c r="C80" s="29"/>
      <c r="D80" s="29"/>
      <c r="E80" s="29"/>
      <c r="F80" s="29"/>
      <c r="G80" s="29"/>
      <c r="H80" s="29"/>
      <c r="I80" s="29"/>
      <c r="J80" s="29"/>
    </row>
    <row r="81" spans="1:10">
      <c r="A81" s="29"/>
      <c r="B81" s="29"/>
      <c r="C81" s="29"/>
      <c r="D81" s="29"/>
      <c r="E81" s="29"/>
      <c r="F81" s="29"/>
      <c r="G81" s="29"/>
      <c r="H81" s="29"/>
      <c r="I81" s="29"/>
      <c r="J81" s="29"/>
    </row>
    <row r="82" spans="1:10">
      <c r="A82" s="29"/>
      <c r="B82" s="29"/>
      <c r="C82" s="29"/>
      <c r="D82" s="29"/>
      <c r="E82" s="29"/>
      <c r="F82" s="29"/>
      <c r="G82" s="29"/>
      <c r="H82" s="29"/>
      <c r="I82" s="29"/>
      <c r="J82" s="29"/>
    </row>
    <row r="83" spans="1:10">
      <c r="A83" s="29"/>
      <c r="B83" s="29"/>
      <c r="C83" s="29"/>
      <c r="D83" s="29"/>
      <c r="E83" s="29"/>
      <c r="F83" s="29"/>
      <c r="G83" s="29"/>
      <c r="H83" s="29"/>
      <c r="I83" s="29"/>
      <c r="J83" s="29"/>
    </row>
    <row r="84" spans="1:10">
      <c r="A84" s="29"/>
      <c r="B84" s="29"/>
      <c r="C84" s="29"/>
      <c r="D84" s="29"/>
      <c r="E84" s="29"/>
      <c r="F84" s="29"/>
      <c r="G84" s="29"/>
      <c r="H84" s="29"/>
      <c r="I84" s="29"/>
      <c r="J84" s="29"/>
    </row>
    <row r="85" spans="1:10">
      <c r="A85" s="29"/>
      <c r="B85" s="29"/>
      <c r="C85" s="29"/>
      <c r="D85" s="29"/>
      <c r="E85" s="29"/>
      <c r="F85" s="29"/>
      <c r="G85" s="29"/>
      <c r="H85" s="29"/>
      <c r="I85" s="29"/>
      <c r="J85" s="29"/>
    </row>
    <row r="86" spans="1:10">
      <c r="A86" s="29"/>
      <c r="B86" s="29"/>
      <c r="C86" s="29"/>
      <c r="D86" s="29"/>
      <c r="E86" s="29"/>
      <c r="F86" s="29"/>
      <c r="G86" s="29"/>
      <c r="H86" s="29"/>
      <c r="I86" s="29"/>
      <c r="J86" s="29"/>
    </row>
    <row r="87" spans="1:10">
      <c r="A87" s="29"/>
      <c r="B87" s="29"/>
      <c r="C87" s="29"/>
      <c r="D87" s="29"/>
      <c r="E87" s="29"/>
      <c r="F87" s="29"/>
      <c r="G87" s="29"/>
      <c r="H87" s="29"/>
      <c r="I87" s="29"/>
      <c r="J87" s="29"/>
    </row>
    <row r="88" spans="1:10">
      <c r="A88" s="29"/>
      <c r="B88" s="29"/>
      <c r="C88" s="29"/>
      <c r="D88" s="29"/>
      <c r="E88" s="29"/>
      <c r="F88" s="29"/>
      <c r="G88" s="29"/>
      <c r="H88" s="29"/>
      <c r="I88" s="29"/>
      <c r="J88" s="29"/>
    </row>
    <row r="89" spans="1:10">
      <c r="A89" s="29"/>
      <c r="B89" s="29"/>
      <c r="C89" s="29"/>
      <c r="D89" s="29"/>
      <c r="E89" s="29"/>
      <c r="F89" s="29"/>
      <c r="G89" s="29"/>
      <c r="H89" s="29"/>
      <c r="I89" s="29"/>
      <c r="J89" s="29"/>
    </row>
    <row r="90" spans="1:10">
      <c r="A90" s="29"/>
      <c r="B90" s="29"/>
      <c r="C90" s="29"/>
      <c r="D90" s="29"/>
      <c r="E90" s="29"/>
      <c r="F90" s="29"/>
      <c r="G90" s="29"/>
      <c r="H90" s="29"/>
      <c r="I90" s="29"/>
      <c r="J90" s="29"/>
    </row>
    <row r="91" spans="1:10">
      <c r="A91" s="29"/>
      <c r="B91" s="29"/>
      <c r="C91" s="29"/>
      <c r="D91" s="29"/>
      <c r="E91" s="29"/>
      <c r="F91" s="29"/>
      <c r="G91" s="29"/>
      <c r="H91" s="29"/>
      <c r="I91" s="29"/>
      <c r="J91" s="29"/>
    </row>
    <row r="92" spans="1:10">
      <c r="A92" s="29"/>
      <c r="B92" s="29"/>
      <c r="C92" s="29"/>
      <c r="D92" s="29"/>
      <c r="E92" s="29"/>
      <c r="F92" s="29"/>
      <c r="G92" s="29"/>
      <c r="H92" s="29"/>
      <c r="I92" s="29"/>
      <c r="J92" s="29"/>
    </row>
    <row r="93" spans="1:10">
      <c r="A93" s="29"/>
      <c r="B93" s="29"/>
      <c r="C93" s="29"/>
      <c r="D93" s="29"/>
      <c r="E93" s="29"/>
      <c r="F93" s="29"/>
      <c r="G93" s="29"/>
      <c r="H93" s="29"/>
      <c r="I93" s="29"/>
      <c r="J93" s="29"/>
    </row>
    <row r="94" spans="1:10">
      <c r="A94" s="29"/>
      <c r="B94" s="29"/>
      <c r="C94" s="29"/>
      <c r="D94" s="29"/>
      <c r="E94" s="29"/>
      <c r="F94" s="29"/>
      <c r="G94" s="29"/>
      <c r="H94" s="29"/>
      <c r="I94" s="29"/>
      <c r="J94" s="29"/>
    </row>
    <row r="95" spans="1:10">
      <c r="A95" s="29"/>
      <c r="B95" s="29"/>
      <c r="C95" s="29"/>
      <c r="D95" s="29"/>
      <c r="E95" s="29"/>
      <c r="F95" s="29"/>
      <c r="G95" s="29"/>
      <c r="H95" s="29"/>
      <c r="I95" s="29"/>
      <c r="J95" s="29"/>
    </row>
    <row r="96" spans="1:10">
      <c r="A96" s="29"/>
      <c r="B96" s="29"/>
      <c r="C96" s="29"/>
      <c r="D96" s="29"/>
      <c r="E96" s="29"/>
      <c r="F96" s="29"/>
      <c r="G96" s="29"/>
      <c r="H96" s="29"/>
      <c r="I96" s="29"/>
      <c r="J96" s="29"/>
    </row>
    <row r="97" spans="1:10">
      <c r="A97" s="29"/>
      <c r="B97" s="29"/>
      <c r="C97" s="29"/>
      <c r="D97" s="29"/>
      <c r="E97" s="29"/>
      <c r="F97" s="29"/>
      <c r="G97" s="29"/>
      <c r="H97" s="29"/>
      <c r="I97" s="29"/>
      <c r="J97" s="29"/>
    </row>
    <row r="98" spans="1:10">
      <c r="A98" s="29"/>
      <c r="B98" s="29"/>
      <c r="C98" s="29"/>
      <c r="D98" s="29"/>
      <c r="E98" s="29"/>
      <c r="F98" s="29"/>
      <c r="G98" s="29"/>
      <c r="H98" s="29"/>
      <c r="I98" s="29"/>
      <c r="J98" s="29"/>
    </row>
    <row r="99" spans="1:10">
      <c r="A99" s="29"/>
      <c r="B99" s="29"/>
      <c r="C99" s="29"/>
      <c r="D99" s="29"/>
      <c r="E99" s="29"/>
      <c r="F99" s="29"/>
      <c r="G99" s="29"/>
      <c r="H99" s="29"/>
      <c r="I99" s="29"/>
      <c r="J99" s="29"/>
    </row>
    <row r="100" spans="1:10">
      <c r="A100" s="29"/>
      <c r="B100" s="29"/>
      <c r="C100" s="29"/>
      <c r="D100" s="29"/>
      <c r="E100" s="29"/>
      <c r="F100" s="29"/>
      <c r="G100" s="29"/>
      <c r="H100" s="29"/>
      <c r="I100" s="29"/>
      <c r="J100" s="29"/>
    </row>
    <row r="101" spans="1:10">
      <c r="A101" s="29"/>
      <c r="B101" s="29"/>
      <c r="C101" s="29"/>
      <c r="D101" s="29"/>
      <c r="E101" s="29"/>
      <c r="F101" s="29"/>
      <c r="G101" s="29"/>
      <c r="H101" s="29"/>
      <c r="I101" s="29"/>
      <c r="J101" s="29"/>
    </row>
    <row r="102" spans="1:10">
      <c r="A102" s="29"/>
      <c r="B102" s="29"/>
      <c r="C102" s="29"/>
      <c r="D102" s="29"/>
      <c r="E102" s="29"/>
      <c r="F102" s="29"/>
      <c r="G102" s="29"/>
      <c r="H102" s="29"/>
      <c r="I102" s="29"/>
      <c r="J102" s="29"/>
    </row>
    <row r="103" spans="1:10">
      <c r="A103" s="29"/>
      <c r="B103" s="29"/>
      <c r="C103" s="29"/>
      <c r="D103" s="29"/>
      <c r="E103" s="29"/>
      <c r="F103" s="29"/>
      <c r="G103" s="29"/>
      <c r="H103" s="29"/>
      <c r="I103" s="29"/>
      <c r="J103" s="29"/>
    </row>
    <row r="104" spans="1:10">
      <c r="A104" s="29"/>
      <c r="B104" s="29"/>
      <c r="C104" s="29"/>
      <c r="D104" s="29"/>
      <c r="E104" s="29"/>
      <c r="F104" s="29"/>
      <c r="G104" s="29"/>
      <c r="H104" s="29"/>
      <c r="I104" s="29"/>
      <c r="J104" s="29"/>
    </row>
    <row r="105" spans="1:10">
      <c r="A105" s="29"/>
      <c r="B105" s="29"/>
      <c r="C105" s="29"/>
      <c r="D105" s="29"/>
      <c r="E105" s="29"/>
      <c r="F105" s="29"/>
      <c r="G105" s="29"/>
      <c r="H105" s="29"/>
      <c r="I105" s="29"/>
      <c r="J105" s="29"/>
    </row>
    <row r="106" spans="1:10">
      <c r="A106" s="29"/>
      <c r="B106" s="29"/>
      <c r="C106" s="29"/>
      <c r="D106" s="29"/>
      <c r="E106" s="29"/>
      <c r="F106" s="29"/>
      <c r="G106" s="29"/>
      <c r="H106" s="29"/>
      <c r="I106" s="29"/>
      <c r="J106" s="29"/>
    </row>
    <row r="107" spans="1:10">
      <c r="A107" s="29"/>
      <c r="B107" s="29"/>
      <c r="C107" s="29"/>
      <c r="D107" s="29"/>
      <c r="E107" s="29"/>
      <c r="F107" s="29"/>
      <c r="G107" s="29"/>
      <c r="H107" s="29"/>
      <c r="I107" s="29"/>
      <c r="J107" s="29"/>
    </row>
    <row r="108" spans="1:10">
      <c r="A108" s="29"/>
      <c r="B108" s="29"/>
      <c r="C108" s="29"/>
      <c r="D108" s="29"/>
      <c r="E108" s="29"/>
      <c r="F108" s="29"/>
      <c r="G108" s="29"/>
      <c r="H108" s="29"/>
      <c r="I108" s="29"/>
      <c r="J108" s="29"/>
    </row>
    <row r="109" spans="1:10">
      <c r="A109" s="29"/>
      <c r="B109" s="29"/>
      <c r="C109" s="29"/>
      <c r="D109" s="29"/>
      <c r="E109" s="29"/>
      <c r="F109" s="29"/>
      <c r="G109" s="29"/>
      <c r="H109" s="29"/>
      <c r="I109" s="29"/>
      <c r="J109" s="29"/>
    </row>
    <row r="110" spans="1:10">
      <c r="A110" s="29"/>
      <c r="B110" s="29"/>
      <c r="C110" s="29"/>
      <c r="D110" s="29"/>
      <c r="E110" s="29"/>
      <c r="F110" s="29"/>
      <c r="G110" s="29"/>
      <c r="H110" s="29"/>
      <c r="I110" s="29"/>
      <c r="J110" s="29"/>
    </row>
    <row r="111" spans="1:10">
      <c r="A111" s="29"/>
      <c r="B111" s="29"/>
      <c r="C111" s="29"/>
      <c r="D111" s="29"/>
      <c r="E111" s="29"/>
      <c r="F111" s="29"/>
      <c r="G111" s="29"/>
      <c r="H111" s="29"/>
      <c r="I111" s="29"/>
      <c r="J111" s="29"/>
    </row>
    <row r="112" spans="1:10">
      <c r="A112" s="29"/>
      <c r="B112" s="29"/>
      <c r="C112" s="29"/>
      <c r="D112" s="29"/>
      <c r="E112" s="29"/>
      <c r="F112" s="29"/>
      <c r="G112" s="29"/>
      <c r="H112" s="29"/>
      <c r="I112" s="29"/>
      <c r="J112" s="29"/>
    </row>
    <row r="113" spans="1:10">
      <c r="A113" s="29"/>
      <c r="B113" s="29"/>
      <c r="C113" s="29"/>
      <c r="D113" s="29"/>
      <c r="E113" s="29"/>
      <c r="F113" s="29"/>
      <c r="G113" s="29"/>
      <c r="H113" s="29"/>
      <c r="I113" s="29"/>
      <c r="J113" s="29"/>
    </row>
    <row r="114" spans="1:10">
      <c r="A114" s="29"/>
      <c r="B114" s="29"/>
      <c r="C114" s="29"/>
      <c r="D114" s="29"/>
      <c r="E114" s="29"/>
      <c r="F114" s="29"/>
      <c r="G114" s="29"/>
      <c r="H114" s="29"/>
      <c r="I114" s="29"/>
      <c r="J114" s="29"/>
    </row>
    <row r="115" spans="1:10">
      <c r="A115" s="29"/>
      <c r="B115" s="29"/>
      <c r="C115" s="29"/>
      <c r="D115" s="29"/>
      <c r="E115" s="29"/>
      <c r="F115" s="29"/>
      <c r="G115" s="29"/>
      <c r="H115" s="29"/>
      <c r="I115" s="29"/>
      <c r="J115" s="29"/>
    </row>
    <row r="116" spans="1:10">
      <c r="A116" s="29"/>
      <c r="B116" s="29"/>
      <c r="C116" s="29"/>
      <c r="D116" s="29"/>
      <c r="E116" s="29"/>
      <c r="F116" s="29"/>
      <c r="G116" s="29"/>
      <c r="H116" s="29"/>
      <c r="I116" s="29"/>
      <c r="J116" s="29"/>
    </row>
    <row r="117" spans="1:10">
      <c r="A117" s="29"/>
      <c r="B117" s="29"/>
      <c r="C117" s="29"/>
      <c r="D117" s="29"/>
      <c r="E117" s="29"/>
      <c r="F117" s="29"/>
      <c r="G117" s="29"/>
      <c r="H117" s="29"/>
      <c r="I117" s="29"/>
      <c r="J117" s="29"/>
    </row>
    <row r="118" spans="1:10">
      <c r="A118" s="29"/>
      <c r="B118" s="29"/>
      <c r="C118" s="29"/>
      <c r="D118" s="29"/>
      <c r="E118" s="29"/>
      <c r="F118" s="29"/>
      <c r="G118" s="29"/>
      <c r="H118" s="29"/>
      <c r="I118" s="29"/>
      <c r="J118" s="29"/>
    </row>
    <row r="119" spans="1:10">
      <c r="A119" s="29"/>
      <c r="B119" s="29"/>
      <c r="C119" s="29"/>
      <c r="D119" s="29"/>
      <c r="E119" s="29"/>
      <c r="F119" s="29"/>
      <c r="G119" s="29"/>
      <c r="H119" s="29"/>
      <c r="I119" s="29"/>
      <c r="J119" s="29"/>
    </row>
    <row r="120" spans="1:10">
      <c r="A120" s="29"/>
      <c r="B120" s="29"/>
      <c r="C120" s="29"/>
      <c r="D120" s="29"/>
      <c r="E120" s="29"/>
      <c r="F120" s="29"/>
      <c r="G120" s="29"/>
      <c r="H120" s="29"/>
      <c r="I120" s="29"/>
      <c r="J120" s="29"/>
    </row>
    <row r="121" spans="1:10">
      <c r="A121" s="29"/>
      <c r="B121" s="29"/>
      <c r="C121" s="29"/>
      <c r="D121" s="29"/>
      <c r="E121" s="29"/>
      <c r="F121" s="29"/>
      <c r="G121" s="29"/>
      <c r="H121" s="29"/>
      <c r="I121" s="29"/>
      <c r="J121" s="29"/>
    </row>
    <row r="122" spans="1:10">
      <c r="A122" s="29"/>
      <c r="B122" s="29"/>
      <c r="C122" s="29"/>
      <c r="D122" s="29"/>
      <c r="E122" s="29"/>
      <c r="F122" s="29"/>
      <c r="G122" s="29"/>
      <c r="H122" s="29"/>
      <c r="I122" s="29"/>
      <c r="J122" s="29"/>
    </row>
    <row r="123" spans="1:10">
      <c r="A123" s="29"/>
      <c r="B123" s="29"/>
      <c r="C123" s="29"/>
      <c r="D123" s="29"/>
      <c r="E123" s="29"/>
      <c r="F123" s="29"/>
      <c r="G123" s="29"/>
      <c r="H123" s="29"/>
      <c r="I123" s="29"/>
      <c r="J123" s="29"/>
    </row>
    <row r="124" spans="1:10">
      <c r="A124" s="29"/>
      <c r="B124" s="29"/>
      <c r="C124" s="29"/>
      <c r="D124" s="29"/>
      <c r="E124" s="29"/>
      <c r="F124" s="29"/>
      <c r="G124" s="29"/>
      <c r="H124" s="29"/>
      <c r="I124" s="29"/>
      <c r="J124" s="29"/>
    </row>
    <row r="125" spans="1:10">
      <c r="A125" s="29"/>
      <c r="B125" s="29"/>
      <c r="C125" s="29"/>
      <c r="D125" s="29"/>
      <c r="E125" s="29"/>
      <c r="F125" s="29"/>
      <c r="G125" s="29"/>
      <c r="H125" s="29"/>
      <c r="I125" s="29"/>
      <c r="J125" s="29"/>
    </row>
    <row r="126" spans="1:10">
      <c r="A126" s="29"/>
      <c r="B126" s="29"/>
      <c r="C126" s="29"/>
      <c r="D126" s="29"/>
      <c r="E126" s="29"/>
      <c r="F126" s="29"/>
      <c r="G126" s="29"/>
      <c r="H126" s="29"/>
      <c r="I126" s="29"/>
      <c r="J126" s="29"/>
    </row>
    <row r="127" spans="1:10">
      <c r="A127" s="29"/>
      <c r="B127" s="29"/>
      <c r="C127" s="29"/>
      <c r="D127" s="29"/>
      <c r="E127" s="29"/>
      <c r="F127" s="29"/>
      <c r="G127" s="29"/>
      <c r="H127" s="29"/>
      <c r="I127" s="29"/>
      <c r="J127" s="29"/>
    </row>
    <row r="128" spans="1:10">
      <c r="A128" s="29"/>
      <c r="B128" s="29"/>
      <c r="C128" s="29"/>
      <c r="D128" s="29"/>
      <c r="E128" s="29"/>
      <c r="F128" s="29"/>
      <c r="G128" s="29"/>
      <c r="H128" s="29"/>
      <c r="I128" s="29"/>
      <c r="J128" s="29"/>
    </row>
    <row r="129" spans="1:10">
      <c r="A129" s="29"/>
      <c r="B129" s="29"/>
      <c r="C129" s="29"/>
      <c r="D129" s="29"/>
      <c r="E129" s="29"/>
      <c r="F129" s="29"/>
      <c r="G129" s="29"/>
      <c r="H129" s="29"/>
      <c r="I129" s="29"/>
      <c r="J129" s="29"/>
    </row>
    <row r="130" spans="1:10">
      <c r="A130" s="29"/>
      <c r="B130" s="29"/>
      <c r="C130" s="29"/>
      <c r="D130" s="29"/>
      <c r="E130" s="29"/>
      <c r="F130" s="29"/>
      <c r="G130" s="29"/>
      <c r="H130" s="29"/>
      <c r="I130" s="29"/>
      <c r="J130" s="29"/>
    </row>
    <row r="131" spans="1:10">
      <c r="A131" s="29"/>
      <c r="B131" s="29"/>
      <c r="C131" s="29"/>
      <c r="D131" s="29"/>
      <c r="E131" s="29"/>
      <c r="F131" s="29"/>
      <c r="G131" s="29"/>
      <c r="H131" s="29"/>
      <c r="I131" s="29"/>
      <c r="J131" s="29"/>
    </row>
    <row r="132" spans="1:10">
      <c r="A132" s="29"/>
      <c r="B132" s="29"/>
      <c r="C132" s="29"/>
      <c r="D132" s="29"/>
      <c r="E132" s="29"/>
      <c r="F132" s="29"/>
      <c r="G132" s="29"/>
      <c r="H132" s="29"/>
      <c r="I132" s="29"/>
      <c r="J132" s="29"/>
    </row>
    <row r="133" spans="1:10">
      <c r="A133" s="29"/>
      <c r="B133" s="29"/>
      <c r="C133" s="29"/>
      <c r="D133" s="29"/>
      <c r="E133" s="29"/>
      <c r="F133" s="29"/>
      <c r="G133" s="29"/>
      <c r="H133" s="29"/>
      <c r="I133" s="29"/>
      <c r="J133" s="29"/>
    </row>
    <row r="134" spans="1:10">
      <c r="A134" s="29"/>
      <c r="B134" s="29"/>
      <c r="C134" s="29"/>
      <c r="D134" s="29"/>
      <c r="E134" s="29"/>
      <c r="F134" s="29"/>
      <c r="G134" s="29"/>
      <c r="H134" s="29"/>
      <c r="I134" s="29"/>
      <c r="J134" s="29"/>
    </row>
    <row r="135" spans="1:10">
      <c r="A135" s="29"/>
      <c r="B135" s="29"/>
      <c r="C135" s="29"/>
      <c r="D135" s="29"/>
      <c r="E135" s="29"/>
      <c r="F135" s="29"/>
      <c r="G135" s="29"/>
      <c r="H135" s="29"/>
      <c r="I135" s="29"/>
      <c r="J135" s="29"/>
    </row>
    <row r="136" spans="1:10">
      <c r="A136" s="29"/>
      <c r="B136" s="29"/>
      <c r="C136" s="29"/>
      <c r="D136" s="29"/>
      <c r="E136" s="29"/>
      <c r="F136" s="29"/>
      <c r="G136" s="29"/>
      <c r="H136" s="29"/>
      <c r="I136" s="29"/>
      <c r="J136" s="29"/>
    </row>
    <row r="137" spans="1:10">
      <c r="A137" s="29"/>
      <c r="B137" s="29"/>
      <c r="C137" s="29"/>
      <c r="D137" s="29"/>
      <c r="E137" s="29"/>
      <c r="F137" s="29"/>
      <c r="G137" s="29"/>
      <c r="H137" s="29"/>
      <c r="I137" s="29"/>
      <c r="J137" s="29"/>
    </row>
    <row r="138" spans="1:10">
      <c r="A138" s="29"/>
      <c r="B138" s="29"/>
      <c r="C138" s="29"/>
      <c r="D138" s="29"/>
      <c r="E138" s="29"/>
      <c r="F138" s="29"/>
      <c r="G138" s="29"/>
      <c r="H138" s="29"/>
      <c r="I138" s="29"/>
      <c r="J138" s="29"/>
    </row>
    <row r="139" spans="1:10">
      <c r="A139" s="29"/>
      <c r="B139" s="29"/>
      <c r="C139" s="29"/>
      <c r="D139" s="29"/>
      <c r="E139" s="29"/>
      <c r="F139" s="29"/>
      <c r="G139" s="29"/>
      <c r="H139" s="29"/>
      <c r="I139" s="29"/>
      <c r="J139" s="29"/>
    </row>
    <row r="140" spans="1:10">
      <c r="A140" s="29"/>
      <c r="B140" s="29"/>
      <c r="C140" s="29"/>
      <c r="D140" s="29"/>
      <c r="E140" s="29"/>
      <c r="F140" s="29"/>
      <c r="G140" s="29"/>
      <c r="H140" s="29"/>
      <c r="I140" s="29"/>
      <c r="J140" s="29"/>
    </row>
    <row r="141" spans="1:10">
      <c r="A141" s="29"/>
      <c r="B141" s="29"/>
      <c r="C141" s="29"/>
      <c r="D141" s="29"/>
      <c r="E141" s="29"/>
      <c r="F141" s="29"/>
      <c r="G141" s="29"/>
      <c r="H141" s="29"/>
      <c r="I141" s="29"/>
      <c r="J141" s="29"/>
    </row>
    <row r="142" spans="1:10">
      <c r="A142" s="29"/>
      <c r="B142" s="29"/>
      <c r="C142" s="29"/>
      <c r="D142" s="29"/>
      <c r="E142" s="29"/>
      <c r="F142" s="29"/>
      <c r="G142" s="29"/>
      <c r="H142" s="29"/>
      <c r="I142" s="29"/>
      <c r="J142" s="29"/>
    </row>
    <row r="143" spans="1:10">
      <c r="A143" s="29"/>
      <c r="B143" s="29"/>
      <c r="C143" s="29"/>
      <c r="D143" s="29"/>
      <c r="E143" s="29"/>
      <c r="F143" s="29"/>
      <c r="G143" s="29"/>
      <c r="H143" s="29"/>
      <c r="I143" s="29"/>
      <c r="J143" s="29"/>
    </row>
    <row r="144" spans="1:10">
      <c r="A144" s="29"/>
      <c r="B144" s="29"/>
      <c r="C144" s="29"/>
      <c r="D144" s="29"/>
      <c r="E144" s="29"/>
      <c r="F144" s="29"/>
      <c r="G144" s="29"/>
      <c r="H144" s="29"/>
      <c r="I144" s="29"/>
      <c r="J144" s="29"/>
    </row>
    <row r="145" spans="1:10">
      <c r="A145" s="29"/>
      <c r="B145" s="29"/>
      <c r="C145" s="29"/>
      <c r="D145" s="29"/>
      <c r="E145" s="29"/>
      <c r="F145" s="29"/>
      <c r="G145" s="29"/>
      <c r="H145" s="29"/>
      <c r="I145" s="29"/>
      <c r="J145" s="29"/>
    </row>
    <row r="146" spans="1:10">
      <c r="A146" s="29"/>
      <c r="B146" s="29"/>
      <c r="C146" s="29"/>
      <c r="D146" s="29"/>
      <c r="E146" s="29"/>
      <c r="F146" s="29"/>
      <c r="G146" s="29"/>
      <c r="H146" s="29"/>
      <c r="I146" s="29"/>
      <c r="J146" s="29"/>
    </row>
    <row r="147" spans="1:10">
      <c r="A147" s="29"/>
      <c r="B147" s="29"/>
      <c r="C147" s="29"/>
      <c r="D147" s="29"/>
      <c r="E147" s="29"/>
      <c r="F147" s="29"/>
      <c r="G147" s="29"/>
      <c r="H147" s="29"/>
      <c r="I147" s="29"/>
      <c r="J147" s="29"/>
    </row>
    <row r="148" spans="1:10">
      <c r="A148" s="29"/>
      <c r="B148" s="29"/>
      <c r="C148" s="29"/>
      <c r="D148" s="29"/>
      <c r="E148" s="29"/>
      <c r="F148" s="29"/>
      <c r="G148" s="29"/>
      <c r="H148" s="29"/>
      <c r="I148" s="29"/>
      <c r="J148" s="29"/>
    </row>
    <row r="149" spans="1:10">
      <c r="A149" s="29"/>
      <c r="B149" s="29"/>
      <c r="C149" s="29"/>
      <c r="D149" s="29"/>
      <c r="E149" s="29"/>
      <c r="F149" s="29"/>
      <c r="G149" s="29"/>
      <c r="H149" s="29"/>
      <c r="I149" s="29"/>
      <c r="J149" s="29"/>
    </row>
    <row r="150" spans="1:10">
      <c r="A150" s="29"/>
      <c r="B150" s="29"/>
      <c r="C150" s="29"/>
      <c r="D150" s="29"/>
      <c r="E150" s="29"/>
      <c r="F150" s="29"/>
      <c r="G150" s="29"/>
      <c r="H150" s="29"/>
      <c r="I150" s="29"/>
      <c r="J150" s="29"/>
    </row>
    <row r="151" spans="1:10">
      <c r="A151" s="29"/>
      <c r="B151" s="29"/>
      <c r="C151" s="29"/>
      <c r="D151" s="29"/>
      <c r="E151" s="29"/>
      <c r="F151" s="29"/>
      <c r="G151" s="29"/>
      <c r="H151" s="29"/>
      <c r="I151" s="29"/>
      <c r="J151" s="29"/>
    </row>
    <row r="152" spans="1:10">
      <c r="A152" s="29"/>
      <c r="B152" s="29"/>
      <c r="C152" s="29"/>
      <c r="D152" s="29"/>
      <c r="E152" s="29"/>
      <c r="F152" s="29"/>
      <c r="G152" s="29"/>
      <c r="H152" s="29"/>
      <c r="I152" s="29"/>
      <c r="J152" s="29"/>
    </row>
    <row r="153" spans="1:10">
      <c r="A153" s="29"/>
      <c r="B153" s="29"/>
      <c r="C153" s="29"/>
      <c r="D153" s="29"/>
      <c r="E153" s="29"/>
      <c r="F153" s="29"/>
      <c r="G153" s="29"/>
      <c r="H153" s="29"/>
      <c r="I153" s="29"/>
      <c r="J153" s="29"/>
    </row>
    <row r="154" spans="1:10">
      <c r="A154" s="29"/>
      <c r="B154" s="29"/>
      <c r="C154" s="29"/>
      <c r="D154" s="29"/>
      <c r="E154" s="29"/>
      <c r="F154" s="29"/>
      <c r="G154" s="29"/>
      <c r="H154" s="29"/>
      <c r="I154" s="29"/>
      <c r="J154" s="29"/>
    </row>
    <row r="155" spans="1:10">
      <c r="A155" s="29"/>
      <c r="B155" s="29"/>
      <c r="C155" s="29"/>
      <c r="D155" s="29"/>
      <c r="E155" s="29"/>
      <c r="F155" s="29"/>
      <c r="G155" s="29"/>
      <c r="H155" s="29"/>
      <c r="I155" s="29"/>
      <c r="J155" s="29"/>
    </row>
    <row r="156" spans="1:10">
      <c r="A156" s="29"/>
      <c r="B156" s="29"/>
      <c r="C156" s="29"/>
      <c r="D156" s="29"/>
      <c r="E156" s="29"/>
      <c r="F156" s="29"/>
      <c r="G156" s="29"/>
      <c r="H156" s="29"/>
      <c r="I156" s="29"/>
      <c r="J156" s="29"/>
    </row>
    <row r="157" spans="1:10">
      <c r="A157" s="29"/>
      <c r="B157" s="29"/>
      <c r="C157" s="29"/>
      <c r="D157" s="29"/>
      <c r="E157" s="29"/>
      <c r="F157" s="29"/>
      <c r="G157" s="29"/>
      <c r="H157" s="29"/>
      <c r="I157" s="29"/>
      <c r="J157" s="29"/>
    </row>
    <row r="158" spans="1:10">
      <c r="A158" s="29"/>
      <c r="B158" s="29"/>
      <c r="C158" s="29"/>
      <c r="D158" s="29"/>
      <c r="E158" s="29"/>
      <c r="F158" s="29"/>
      <c r="G158" s="29"/>
      <c r="H158" s="29"/>
      <c r="I158" s="29"/>
      <c r="J158" s="29"/>
    </row>
    <row r="159" spans="1:10">
      <c r="A159" s="29"/>
      <c r="B159" s="29"/>
      <c r="C159" s="29"/>
      <c r="D159" s="29"/>
      <c r="E159" s="29"/>
      <c r="F159" s="29"/>
      <c r="G159" s="29"/>
      <c r="H159" s="29"/>
      <c r="I159" s="29"/>
      <c r="J159" s="29"/>
    </row>
    <row r="160" spans="1:10">
      <c r="A160" s="29"/>
      <c r="B160" s="29"/>
      <c r="C160" s="29"/>
      <c r="D160" s="29"/>
      <c r="E160" s="29"/>
      <c r="F160" s="29"/>
      <c r="G160" s="29"/>
      <c r="H160" s="29"/>
      <c r="I160" s="29"/>
      <c r="J160" s="29"/>
    </row>
    <row r="161" spans="1:10">
      <c r="A161" s="29"/>
      <c r="B161" s="29"/>
      <c r="C161" s="29"/>
      <c r="D161" s="29"/>
      <c r="E161" s="29"/>
      <c r="F161" s="29"/>
      <c r="G161" s="29"/>
      <c r="H161" s="29"/>
      <c r="I161" s="29"/>
      <c r="J161" s="29"/>
    </row>
    <row r="162" spans="1:10">
      <c r="A162" s="29"/>
      <c r="B162" s="29"/>
      <c r="C162" s="29"/>
      <c r="D162" s="29"/>
      <c r="E162" s="29"/>
      <c r="F162" s="29"/>
      <c r="G162" s="29"/>
      <c r="H162" s="29"/>
      <c r="I162" s="29"/>
      <c r="J162" s="29"/>
    </row>
    <row r="163" spans="1:10">
      <c r="A163" s="29"/>
      <c r="B163" s="29"/>
      <c r="C163" s="29"/>
      <c r="D163" s="29"/>
      <c r="E163" s="29"/>
      <c r="F163" s="29"/>
      <c r="G163" s="29"/>
      <c r="H163" s="29"/>
      <c r="I163" s="29"/>
      <c r="J163" s="29"/>
    </row>
    <row r="164" spans="1:10">
      <c r="A164" s="29"/>
      <c r="B164" s="29"/>
      <c r="C164" s="29"/>
      <c r="D164" s="29"/>
      <c r="E164" s="29"/>
      <c r="F164" s="29"/>
      <c r="G164" s="29"/>
      <c r="H164" s="29"/>
      <c r="I164" s="29"/>
      <c r="J164" s="29"/>
    </row>
    <row r="165" spans="1:10">
      <c r="A165" s="29"/>
      <c r="B165" s="29"/>
      <c r="C165" s="29"/>
      <c r="D165" s="29"/>
      <c r="E165" s="29"/>
      <c r="F165" s="29"/>
      <c r="G165" s="29"/>
      <c r="H165" s="29"/>
      <c r="I165" s="29"/>
      <c r="J165" s="29"/>
    </row>
    <row r="166" spans="1:10">
      <c r="A166" s="29"/>
      <c r="B166" s="29"/>
      <c r="C166" s="29"/>
      <c r="D166" s="29"/>
      <c r="E166" s="29"/>
      <c r="F166" s="29"/>
      <c r="G166" s="29"/>
      <c r="H166" s="29"/>
      <c r="I166" s="29"/>
      <c r="J166" s="29"/>
    </row>
    <row r="167" spans="1:10">
      <c r="A167" s="29"/>
      <c r="B167" s="29"/>
      <c r="C167" s="29"/>
      <c r="D167" s="29"/>
      <c r="E167" s="29"/>
      <c r="F167" s="29"/>
      <c r="G167" s="29"/>
      <c r="H167" s="29"/>
      <c r="I167" s="29"/>
      <c r="J167" s="29"/>
    </row>
    <row r="168" spans="1:10">
      <c r="A168" s="29"/>
      <c r="B168" s="29"/>
      <c r="C168" s="29"/>
      <c r="D168" s="29"/>
      <c r="E168" s="29"/>
      <c r="F168" s="29"/>
      <c r="G168" s="29"/>
      <c r="H168" s="29"/>
      <c r="I168" s="29"/>
      <c r="J168" s="29"/>
    </row>
    <row r="169" spans="1:10">
      <c r="A169" s="29"/>
      <c r="B169" s="29"/>
      <c r="C169" s="29"/>
      <c r="D169" s="29"/>
      <c r="E169" s="29"/>
      <c r="F169" s="29"/>
      <c r="G169" s="29"/>
      <c r="H169" s="29"/>
      <c r="I169" s="29"/>
      <c r="J169" s="29"/>
    </row>
    <row r="170" spans="1:10">
      <c r="A170" s="29"/>
      <c r="B170" s="29"/>
      <c r="C170" s="29"/>
      <c r="D170" s="29"/>
      <c r="E170" s="29"/>
      <c r="F170" s="29"/>
      <c r="G170" s="29"/>
      <c r="H170" s="29"/>
      <c r="I170" s="29"/>
      <c r="J170" s="29"/>
    </row>
    <row r="171" spans="1:10">
      <c r="A171" s="29"/>
      <c r="B171" s="29"/>
      <c r="C171" s="29"/>
      <c r="D171" s="29"/>
      <c r="E171" s="29"/>
      <c r="F171" s="29"/>
      <c r="G171" s="29"/>
      <c r="H171" s="29"/>
      <c r="I171" s="29"/>
      <c r="J171" s="29"/>
    </row>
    <row r="172" spans="1:10">
      <c r="A172" s="29"/>
      <c r="B172" s="29"/>
      <c r="C172" s="29"/>
      <c r="D172" s="29"/>
      <c r="E172" s="29"/>
      <c r="F172" s="29"/>
      <c r="G172" s="29"/>
      <c r="H172" s="29"/>
      <c r="I172" s="29"/>
      <c r="J172" s="29"/>
    </row>
    <row r="173" spans="1:10">
      <c r="A173" s="29"/>
      <c r="B173" s="29"/>
      <c r="C173" s="29"/>
      <c r="D173" s="29"/>
      <c r="E173" s="29"/>
      <c r="F173" s="29"/>
      <c r="G173" s="29"/>
      <c r="H173" s="29"/>
      <c r="I173" s="29"/>
      <c r="J173" s="29"/>
    </row>
    <row r="174" spans="1:10">
      <c r="A174" s="29"/>
      <c r="B174" s="29"/>
      <c r="C174" s="29"/>
      <c r="D174" s="29"/>
      <c r="E174" s="29"/>
      <c r="F174" s="29"/>
      <c r="G174" s="29"/>
      <c r="H174" s="29"/>
      <c r="I174" s="29"/>
      <c r="J174" s="29"/>
    </row>
    <row r="175" spans="1:10">
      <c r="A175" s="29"/>
      <c r="B175" s="29"/>
      <c r="C175" s="29"/>
      <c r="D175" s="29"/>
      <c r="E175" s="29"/>
      <c r="F175" s="29"/>
      <c r="G175" s="29"/>
      <c r="H175" s="29"/>
      <c r="I175" s="29"/>
      <c r="J175" s="29"/>
    </row>
    <row r="176" spans="1:10">
      <c r="A176" s="29"/>
      <c r="B176" s="29"/>
      <c r="C176" s="29"/>
      <c r="D176" s="29"/>
      <c r="E176" s="29"/>
      <c r="F176" s="29"/>
      <c r="G176" s="29"/>
      <c r="H176" s="29"/>
      <c r="I176" s="29"/>
      <c r="J176" s="29"/>
    </row>
    <row r="177" spans="1:10">
      <c r="A177" s="29"/>
      <c r="B177" s="29"/>
      <c r="C177" s="29"/>
      <c r="D177" s="29"/>
      <c r="E177" s="29"/>
      <c r="F177" s="29"/>
      <c r="G177" s="29"/>
      <c r="H177" s="29"/>
      <c r="I177" s="29"/>
      <c r="J177" s="29"/>
    </row>
    <row r="178" spans="1:10">
      <c r="A178" s="29"/>
      <c r="B178" s="29"/>
      <c r="C178" s="29"/>
      <c r="D178" s="29"/>
      <c r="E178" s="29"/>
      <c r="F178" s="29"/>
      <c r="G178" s="29"/>
      <c r="H178" s="29"/>
      <c r="I178" s="29"/>
      <c r="J178" s="29"/>
    </row>
    <row r="179" spans="1:10">
      <c r="A179" s="29"/>
      <c r="B179" s="29"/>
      <c r="C179" s="29"/>
      <c r="D179" s="29"/>
      <c r="E179" s="29"/>
      <c r="F179" s="29"/>
      <c r="G179" s="29"/>
      <c r="H179" s="29"/>
      <c r="I179" s="29"/>
      <c r="J179" s="29"/>
    </row>
    <row r="180" spans="1:10">
      <c r="A180" s="29"/>
      <c r="B180" s="29"/>
      <c r="C180" s="29"/>
      <c r="D180" s="29"/>
      <c r="E180" s="29"/>
      <c r="F180" s="29"/>
      <c r="G180" s="29"/>
      <c r="H180" s="29"/>
      <c r="I180" s="29"/>
      <c r="J180" s="29"/>
    </row>
    <row r="181" spans="1:10">
      <c r="A181" s="29"/>
      <c r="B181" s="29"/>
      <c r="C181" s="29"/>
      <c r="D181" s="29"/>
      <c r="E181" s="29"/>
      <c r="F181" s="29"/>
      <c r="G181" s="29"/>
      <c r="H181" s="29"/>
      <c r="I181" s="29"/>
      <c r="J181" s="29"/>
    </row>
    <row r="182" spans="1:10">
      <c r="A182" s="29"/>
      <c r="B182" s="29"/>
      <c r="C182" s="29"/>
      <c r="D182" s="29"/>
      <c r="E182" s="29"/>
      <c r="F182" s="29"/>
      <c r="G182" s="29"/>
      <c r="H182" s="29"/>
      <c r="I182" s="29"/>
      <c r="J182" s="29"/>
    </row>
    <row r="183" spans="1:10">
      <c r="A183" s="29"/>
      <c r="B183" s="29"/>
      <c r="C183" s="29"/>
      <c r="D183" s="29"/>
      <c r="E183" s="29"/>
      <c r="F183" s="29"/>
      <c r="G183" s="29"/>
      <c r="H183" s="29"/>
      <c r="I183" s="29"/>
      <c r="J183" s="29"/>
    </row>
    <row r="184" spans="1:10">
      <c r="A184" s="29"/>
      <c r="B184" s="29"/>
      <c r="C184" s="29"/>
      <c r="D184" s="29"/>
      <c r="E184" s="29"/>
      <c r="F184" s="29"/>
      <c r="G184" s="29"/>
      <c r="H184" s="29"/>
      <c r="I184" s="29"/>
      <c r="J184" s="29"/>
    </row>
    <row r="185" spans="1:10">
      <c r="A185" s="29"/>
      <c r="B185" s="29"/>
      <c r="C185" s="29"/>
      <c r="D185" s="29"/>
      <c r="E185" s="29"/>
      <c r="F185" s="29"/>
      <c r="G185" s="29"/>
      <c r="H185" s="29"/>
      <c r="I185" s="29"/>
      <c r="J185" s="29"/>
    </row>
    <row r="186" spans="1:10">
      <c r="A186" s="29"/>
      <c r="B186" s="29"/>
      <c r="C186" s="29"/>
      <c r="D186" s="29"/>
      <c r="E186" s="29"/>
      <c r="F186" s="29"/>
      <c r="G186" s="29"/>
      <c r="H186" s="29"/>
      <c r="I186" s="29"/>
      <c r="J186" s="29"/>
    </row>
    <row r="187" spans="1:10">
      <c r="A187" s="29"/>
      <c r="B187" s="29"/>
      <c r="C187" s="29"/>
      <c r="D187" s="29"/>
      <c r="E187" s="29"/>
      <c r="F187" s="29"/>
      <c r="G187" s="29"/>
      <c r="H187" s="29"/>
      <c r="I187" s="29"/>
      <c r="J187" s="29"/>
    </row>
    <row r="188" spans="1:10">
      <c r="A188" s="29"/>
      <c r="B188" s="29"/>
      <c r="C188" s="29"/>
      <c r="D188" s="29"/>
      <c r="E188" s="29"/>
      <c r="F188" s="29"/>
      <c r="G188" s="29"/>
      <c r="H188" s="29"/>
      <c r="I188" s="29"/>
      <c r="J188" s="29"/>
    </row>
    <row r="189" spans="1:10">
      <c r="A189" s="29"/>
      <c r="B189" s="29"/>
      <c r="C189" s="29"/>
      <c r="D189" s="29"/>
      <c r="E189" s="29"/>
      <c r="F189" s="29"/>
      <c r="G189" s="29"/>
      <c r="H189" s="29"/>
      <c r="I189" s="29"/>
      <c r="J189" s="29"/>
    </row>
    <row r="190" spans="1:10">
      <c r="A190" s="29"/>
      <c r="B190" s="29"/>
      <c r="C190" s="29"/>
      <c r="D190" s="29"/>
      <c r="E190" s="29"/>
      <c r="F190" s="29"/>
      <c r="G190" s="29"/>
      <c r="H190" s="29"/>
      <c r="I190" s="29"/>
      <c r="J190" s="29"/>
    </row>
    <row r="191" spans="1:10">
      <c r="A191" s="29"/>
      <c r="B191" s="29"/>
      <c r="C191" s="29"/>
      <c r="D191" s="29"/>
      <c r="E191" s="29"/>
      <c r="F191" s="29"/>
      <c r="G191" s="29"/>
      <c r="H191" s="29"/>
      <c r="I191" s="29"/>
      <c r="J191" s="29"/>
    </row>
    <row r="192" spans="1:10">
      <c r="A192" s="29"/>
      <c r="B192" s="29"/>
      <c r="C192" s="29"/>
      <c r="D192" s="29"/>
      <c r="E192" s="29"/>
      <c r="F192" s="29"/>
      <c r="G192" s="29"/>
      <c r="H192" s="29"/>
      <c r="I192" s="29"/>
      <c r="J192" s="29"/>
    </row>
    <row r="193" spans="1:10">
      <c r="A193" s="29"/>
      <c r="B193" s="29"/>
      <c r="C193" s="29"/>
      <c r="D193" s="29"/>
      <c r="E193" s="29"/>
      <c r="F193" s="29"/>
      <c r="G193" s="29"/>
      <c r="H193" s="29"/>
      <c r="I193" s="29"/>
      <c r="J193" s="29"/>
    </row>
    <row r="194" spans="1:10">
      <c r="A194" s="29"/>
      <c r="B194" s="29"/>
      <c r="C194" s="29"/>
      <c r="D194" s="29"/>
      <c r="E194" s="29"/>
      <c r="F194" s="29"/>
      <c r="G194" s="29"/>
      <c r="H194" s="29"/>
      <c r="I194" s="29"/>
      <c r="J194" s="29"/>
    </row>
    <row r="195" spans="1:10">
      <c r="A195" s="29"/>
      <c r="B195" s="29"/>
      <c r="C195" s="29"/>
      <c r="D195" s="29"/>
      <c r="E195" s="29"/>
      <c r="F195" s="29"/>
      <c r="G195" s="29"/>
      <c r="H195" s="29"/>
      <c r="I195" s="29"/>
      <c r="J195" s="29"/>
    </row>
    <row r="196" spans="1:10">
      <c r="A196" s="29"/>
      <c r="B196" s="29"/>
      <c r="C196" s="29"/>
      <c r="D196" s="29"/>
      <c r="E196" s="29"/>
      <c r="F196" s="29"/>
      <c r="G196" s="29"/>
      <c r="H196" s="29"/>
      <c r="I196" s="29"/>
      <c r="J196" s="29"/>
    </row>
    <row r="197" spans="1:10">
      <c r="A197" s="29"/>
      <c r="B197" s="29"/>
      <c r="C197" s="29"/>
      <c r="D197" s="29"/>
      <c r="E197" s="29"/>
      <c r="F197" s="29"/>
      <c r="G197" s="29"/>
      <c r="H197" s="29"/>
      <c r="I197" s="29"/>
      <c r="J197" s="29"/>
    </row>
    <row r="198" spans="1:10">
      <c r="A198" s="29"/>
      <c r="B198" s="29"/>
      <c r="C198" s="29"/>
      <c r="D198" s="29"/>
      <c r="E198" s="29"/>
      <c r="F198" s="29"/>
      <c r="G198" s="29"/>
      <c r="H198" s="29"/>
      <c r="I198" s="29"/>
      <c r="J198" s="29"/>
    </row>
    <row r="199" spans="1:10">
      <c r="A199" s="29"/>
      <c r="B199" s="29"/>
      <c r="C199" s="29"/>
      <c r="D199" s="29"/>
      <c r="E199" s="29"/>
      <c r="F199" s="29"/>
      <c r="G199" s="29"/>
      <c r="H199" s="29"/>
      <c r="I199" s="29"/>
      <c r="J199" s="29"/>
    </row>
    <row r="200" spans="1:10">
      <c r="A200" s="29"/>
      <c r="B200" s="29"/>
      <c r="C200" s="29"/>
      <c r="D200" s="29"/>
      <c r="E200" s="29"/>
      <c r="F200" s="29"/>
      <c r="G200" s="29"/>
      <c r="H200" s="29"/>
      <c r="I200" s="29"/>
      <c r="J200" s="29"/>
    </row>
    <row r="201" spans="1:10">
      <c r="A201" s="29"/>
      <c r="B201" s="29"/>
      <c r="C201" s="29"/>
      <c r="D201" s="29"/>
      <c r="E201" s="29"/>
      <c r="F201" s="29"/>
      <c r="G201" s="29"/>
      <c r="H201" s="29"/>
      <c r="I201" s="29"/>
      <c r="J201" s="29"/>
    </row>
    <row r="202" spans="1:10">
      <c r="A202" s="29"/>
      <c r="B202" s="29"/>
      <c r="C202" s="29"/>
      <c r="D202" s="29"/>
      <c r="E202" s="29"/>
      <c r="F202" s="29"/>
      <c r="G202" s="29"/>
      <c r="H202" s="29"/>
      <c r="I202" s="29"/>
      <c r="J202" s="29"/>
    </row>
    <row r="203" spans="1:10">
      <c r="A203" s="29"/>
      <c r="B203" s="29"/>
      <c r="C203" s="29"/>
      <c r="D203" s="29"/>
      <c r="E203" s="29"/>
      <c r="F203" s="29"/>
      <c r="G203" s="29"/>
      <c r="H203" s="29"/>
      <c r="I203" s="29"/>
      <c r="J203" s="29"/>
    </row>
    <row r="204" spans="1:10">
      <c r="A204" s="29"/>
      <c r="B204" s="29"/>
      <c r="C204" s="29"/>
      <c r="D204" s="29"/>
      <c r="E204" s="29"/>
      <c r="F204" s="29"/>
      <c r="G204" s="29"/>
      <c r="H204" s="29"/>
      <c r="I204" s="29"/>
      <c r="J204" s="29"/>
    </row>
    <row r="205" spans="1:10">
      <c r="A205" s="29"/>
      <c r="B205" s="29"/>
      <c r="C205" s="29"/>
      <c r="D205" s="29"/>
      <c r="E205" s="29"/>
      <c r="F205" s="29"/>
      <c r="G205" s="29"/>
      <c r="H205" s="29"/>
      <c r="I205" s="29"/>
      <c r="J205" s="29"/>
    </row>
    <row r="206" spans="1:10">
      <c r="A206" s="29"/>
      <c r="B206" s="29"/>
      <c r="C206" s="29"/>
      <c r="D206" s="29"/>
      <c r="E206" s="29"/>
      <c r="F206" s="29"/>
      <c r="G206" s="29"/>
      <c r="H206" s="29"/>
      <c r="I206" s="29"/>
      <c r="J206" s="29"/>
    </row>
    <row r="207" spans="1:10">
      <c r="A207" s="29"/>
      <c r="B207" s="29"/>
      <c r="C207" s="29"/>
      <c r="D207" s="29"/>
      <c r="E207" s="29"/>
      <c r="F207" s="29"/>
      <c r="G207" s="29"/>
      <c r="H207" s="29"/>
      <c r="I207" s="29"/>
      <c r="J207" s="29"/>
    </row>
    <row r="208" spans="1:10">
      <c r="A208" s="29"/>
      <c r="B208" s="29"/>
      <c r="C208" s="29"/>
      <c r="D208" s="29"/>
      <c r="E208" s="29"/>
      <c r="F208" s="29"/>
      <c r="G208" s="29"/>
      <c r="H208" s="29"/>
      <c r="I208" s="29"/>
      <c r="J208" s="29"/>
    </row>
    <row r="209" spans="1:10">
      <c r="A209" s="29"/>
      <c r="B209" s="29"/>
      <c r="C209" s="29"/>
      <c r="D209" s="29"/>
      <c r="E209" s="29"/>
      <c r="F209" s="29"/>
      <c r="G209" s="29"/>
      <c r="H209" s="29"/>
      <c r="I209" s="29"/>
      <c r="J209" s="29"/>
    </row>
    <row r="210" spans="1:10">
      <c r="A210" s="29"/>
      <c r="B210" s="29"/>
      <c r="C210" s="29"/>
      <c r="D210" s="29"/>
      <c r="E210" s="29"/>
      <c r="F210" s="29"/>
      <c r="G210" s="29"/>
      <c r="H210" s="29"/>
      <c r="I210" s="29"/>
      <c r="J210" s="29"/>
    </row>
    <row r="211" spans="1:10">
      <c r="A211" s="29"/>
      <c r="B211" s="29"/>
      <c r="C211" s="29"/>
      <c r="D211" s="29"/>
      <c r="E211" s="29"/>
      <c r="F211" s="29"/>
      <c r="G211" s="29"/>
      <c r="H211" s="29"/>
      <c r="I211" s="29"/>
      <c r="J211" s="29"/>
    </row>
    <row r="212" spans="1:10">
      <c r="A212" s="29"/>
      <c r="B212" s="29"/>
      <c r="C212" s="29"/>
      <c r="D212" s="29"/>
      <c r="E212" s="29"/>
      <c r="F212" s="29"/>
      <c r="G212" s="29"/>
      <c r="H212" s="29"/>
      <c r="I212" s="29"/>
      <c r="J212" s="29"/>
    </row>
    <row r="213" spans="1:10">
      <c r="A213" s="29"/>
      <c r="B213" s="29"/>
      <c r="C213" s="29"/>
      <c r="D213" s="29"/>
      <c r="E213" s="29"/>
      <c r="F213" s="29"/>
      <c r="G213" s="29"/>
      <c r="H213" s="29"/>
      <c r="I213" s="29"/>
      <c r="J213" s="29"/>
    </row>
    <row r="214" spans="1:10">
      <c r="A214" s="29"/>
      <c r="B214" s="29"/>
      <c r="C214" s="29"/>
      <c r="D214" s="29"/>
      <c r="E214" s="29"/>
      <c r="F214" s="29"/>
      <c r="G214" s="29"/>
      <c r="H214" s="29"/>
      <c r="I214" s="29"/>
      <c r="J214" s="29"/>
    </row>
    <row r="215" spans="1:10">
      <c r="A215" s="29"/>
      <c r="B215" s="29"/>
      <c r="C215" s="29"/>
      <c r="D215" s="29"/>
      <c r="E215" s="29"/>
      <c r="F215" s="29"/>
      <c r="G215" s="29"/>
      <c r="H215" s="29"/>
      <c r="I215" s="29"/>
      <c r="J215" s="29"/>
    </row>
    <row r="216" spans="1:10">
      <c r="A216" s="29"/>
      <c r="B216" s="29"/>
      <c r="C216" s="29"/>
      <c r="D216" s="29"/>
      <c r="E216" s="29"/>
      <c r="F216" s="29"/>
      <c r="G216" s="29"/>
      <c r="H216" s="29"/>
      <c r="I216" s="29"/>
      <c r="J216" s="29"/>
    </row>
    <row r="217" spans="1:10">
      <c r="A217" s="29"/>
      <c r="B217" s="29"/>
      <c r="C217" s="29"/>
      <c r="D217" s="29"/>
      <c r="E217" s="29"/>
      <c r="F217" s="29"/>
      <c r="G217" s="29"/>
      <c r="H217" s="29"/>
      <c r="I217" s="29"/>
      <c r="J217" s="29"/>
    </row>
    <row r="218" spans="1:10">
      <c r="A218" s="29"/>
      <c r="B218" s="29"/>
      <c r="C218" s="29"/>
      <c r="D218" s="29"/>
      <c r="E218" s="29"/>
      <c r="F218" s="29"/>
      <c r="G218" s="29"/>
      <c r="H218" s="29"/>
      <c r="I218" s="29"/>
      <c r="J218" s="29"/>
    </row>
    <row r="219" spans="1:10">
      <c r="A219" s="29"/>
      <c r="B219" s="29"/>
      <c r="C219" s="29"/>
      <c r="D219" s="29"/>
      <c r="E219" s="29"/>
      <c r="F219" s="29"/>
      <c r="G219" s="29"/>
      <c r="H219" s="29"/>
      <c r="I219" s="29"/>
      <c r="J219" s="29"/>
    </row>
    <row r="220" spans="1:10">
      <c r="A220" s="29"/>
      <c r="B220" s="29"/>
      <c r="C220" s="29"/>
      <c r="D220" s="29"/>
      <c r="E220" s="29"/>
      <c r="F220" s="29"/>
      <c r="G220" s="29"/>
      <c r="H220" s="29"/>
      <c r="I220" s="29"/>
      <c r="J220" s="29"/>
    </row>
    <row r="221" spans="1:10">
      <c r="A221" s="29"/>
      <c r="B221" s="29"/>
      <c r="C221" s="29"/>
      <c r="D221" s="29"/>
      <c r="E221" s="29"/>
      <c r="F221" s="29"/>
      <c r="G221" s="29"/>
      <c r="H221" s="29"/>
      <c r="I221" s="29"/>
      <c r="J221" s="29"/>
    </row>
    <row r="222" spans="1:10">
      <c r="A222" s="29"/>
      <c r="B222" s="29"/>
      <c r="C222" s="29"/>
      <c r="D222" s="29"/>
      <c r="E222" s="29"/>
      <c r="F222" s="29"/>
      <c r="G222" s="29"/>
      <c r="H222" s="29"/>
      <c r="I222" s="29"/>
      <c r="J222" s="29"/>
    </row>
    <row r="223" spans="1:10">
      <c r="A223" s="29"/>
      <c r="B223" s="29"/>
      <c r="C223" s="29"/>
      <c r="D223" s="29"/>
      <c r="E223" s="29"/>
      <c r="F223" s="29"/>
      <c r="G223" s="29"/>
      <c r="H223" s="29"/>
      <c r="I223" s="29"/>
      <c r="J223" s="29"/>
    </row>
    <row r="224" spans="1:10">
      <c r="A224" s="29"/>
      <c r="B224" s="29"/>
      <c r="C224" s="29"/>
      <c r="D224" s="29"/>
      <c r="E224" s="29"/>
      <c r="F224" s="29"/>
      <c r="G224" s="29"/>
      <c r="H224" s="29"/>
      <c r="I224" s="29"/>
      <c r="J224" s="29"/>
    </row>
    <row r="225" spans="1:10">
      <c r="A225" s="29"/>
      <c r="B225" s="29"/>
      <c r="C225" s="29"/>
      <c r="D225" s="29"/>
      <c r="E225" s="29"/>
      <c r="F225" s="29"/>
      <c r="G225" s="29"/>
      <c r="H225" s="29"/>
      <c r="I225" s="29"/>
      <c r="J225" s="29"/>
    </row>
    <row r="226" spans="1:10">
      <c r="A226" s="29"/>
      <c r="B226" s="29"/>
      <c r="C226" s="29"/>
      <c r="D226" s="29"/>
      <c r="E226" s="29"/>
      <c r="F226" s="29"/>
      <c r="G226" s="29"/>
      <c r="H226" s="29"/>
      <c r="I226" s="29"/>
      <c r="J226" s="29"/>
    </row>
    <row r="227" spans="1:10">
      <c r="A227" s="29"/>
      <c r="B227" s="29"/>
      <c r="C227" s="29"/>
      <c r="D227" s="29"/>
      <c r="E227" s="29"/>
      <c r="F227" s="29"/>
      <c r="G227" s="29"/>
      <c r="H227" s="29"/>
      <c r="I227" s="29"/>
      <c r="J227" s="29"/>
    </row>
    <row r="228" spans="1:10">
      <c r="A228" s="29"/>
      <c r="B228" s="29"/>
      <c r="C228" s="29"/>
      <c r="D228" s="29"/>
      <c r="E228" s="29"/>
      <c r="F228" s="29"/>
      <c r="G228" s="29"/>
      <c r="H228" s="29"/>
      <c r="I228" s="29"/>
      <c r="J228" s="29"/>
    </row>
    <row r="229" spans="1:10">
      <c r="A229" s="29"/>
      <c r="B229" s="29"/>
      <c r="C229" s="29"/>
      <c r="D229" s="29"/>
      <c r="E229" s="29"/>
      <c r="F229" s="29"/>
      <c r="G229" s="29"/>
      <c r="H229" s="29"/>
      <c r="I229" s="29"/>
      <c r="J229" s="29"/>
    </row>
    <row r="230" spans="1:10">
      <c r="A230" s="29"/>
      <c r="B230" s="29"/>
      <c r="C230" s="29"/>
      <c r="D230" s="29"/>
      <c r="E230" s="29"/>
      <c r="F230" s="29"/>
      <c r="G230" s="29"/>
      <c r="H230" s="29"/>
      <c r="I230" s="29"/>
      <c r="J230" s="29"/>
    </row>
    <row r="231" spans="1:10">
      <c r="A231" s="29"/>
      <c r="B231" s="29"/>
      <c r="C231" s="29"/>
      <c r="D231" s="29"/>
      <c r="E231" s="29"/>
      <c r="F231" s="29"/>
      <c r="G231" s="29"/>
      <c r="H231" s="29"/>
      <c r="I231" s="29"/>
      <c r="J231" s="29"/>
    </row>
    <row r="232" spans="1:10">
      <c r="A232" s="29"/>
      <c r="B232" s="29"/>
      <c r="C232" s="29"/>
      <c r="D232" s="29"/>
      <c r="E232" s="29"/>
      <c r="F232" s="29"/>
      <c r="G232" s="29"/>
      <c r="H232" s="29"/>
      <c r="I232" s="29"/>
      <c r="J232" s="29"/>
    </row>
    <row r="233" spans="1:10">
      <c r="A233" s="29"/>
      <c r="B233" s="29"/>
      <c r="C233" s="29"/>
      <c r="D233" s="29"/>
      <c r="E233" s="29"/>
      <c r="F233" s="29"/>
      <c r="G233" s="29"/>
      <c r="H233" s="29"/>
      <c r="I233" s="29"/>
      <c r="J233" s="29"/>
    </row>
    <row r="234" spans="1:10">
      <c r="A234" s="29"/>
      <c r="B234" s="29"/>
      <c r="C234" s="29"/>
      <c r="D234" s="29"/>
      <c r="E234" s="29"/>
      <c r="F234" s="29"/>
      <c r="G234" s="29"/>
      <c r="H234" s="29"/>
      <c r="I234" s="29"/>
      <c r="J234" s="29"/>
    </row>
    <row r="235" spans="1:10">
      <c r="A235" s="29"/>
      <c r="B235" s="29"/>
      <c r="C235" s="29"/>
      <c r="D235" s="29"/>
      <c r="E235" s="29"/>
      <c r="F235" s="29"/>
      <c r="G235" s="29"/>
      <c r="H235" s="29"/>
      <c r="I235" s="29"/>
      <c r="J235" s="29"/>
    </row>
    <row r="236" spans="1:10">
      <c r="A236" s="29"/>
      <c r="B236" s="29"/>
      <c r="C236" s="29"/>
      <c r="D236" s="29"/>
      <c r="E236" s="29"/>
      <c r="F236" s="29"/>
      <c r="G236" s="29"/>
      <c r="H236" s="29"/>
      <c r="I236" s="29"/>
      <c r="J236" s="29"/>
    </row>
    <row r="237" spans="1:10">
      <c r="A237" s="29"/>
      <c r="B237" s="29"/>
      <c r="C237" s="29"/>
      <c r="D237" s="29"/>
      <c r="E237" s="29"/>
      <c r="F237" s="29"/>
      <c r="G237" s="29"/>
      <c r="H237" s="29"/>
      <c r="I237" s="29"/>
      <c r="J237" s="29"/>
    </row>
    <row r="238" spans="1:10">
      <c r="A238" s="29"/>
      <c r="B238" s="29"/>
      <c r="C238" s="29"/>
      <c r="D238" s="29"/>
      <c r="E238" s="29"/>
      <c r="F238" s="29"/>
      <c r="G238" s="29"/>
      <c r="H238" s="29"/>
      <c r="I238" s="29"/>
      <c r="J238" s="29"/>
    </row>
    <row r="239" spans="1:10">
      <c r="A239" s="29"/>
      <c r="B239" s="29"/>
      <c r="C239" s="29"/>
      <c r="D239" s="29"/>
      <c r="E239" s="29"/>
      <c r="F239" s="29"/>
      <c r="G239" s="29"/>
      <c r="H239" s="29"/>
      <c r="I239" s="29"/>
      <c r="J239" s="29"/>
    </row>
    <row r="240" spans="1:10">
      <c r="A240" s="29"/>
      <c r="B240" s="29"/>
      <c r="C240" s="29"/>
      <c r="D240" s="29"/>
      <c r="E240" s="29"/>
      <c r="F240" s="29"/>
      <c r="G240" s="29"/>
      <c r="H240" s="29"/>
      <c r="I240" s="29"/>
      <c r="J240" s="29"/>
    </row>
    <row r="241" spans="1:10">
      <c r="A241" s="29"/>
      <c r="B241" s="29"/>
      <c r="C241" s="29"/>
      <c r="D241" s="29"/>
      <c r="E241" s="29"/>
      <c r="F241" s="29"/>
      <c r="G241" s="29"/>
      <c r="H241" s="29"/>
      <c r="I241" s="29"/>
      <c r="J241" s="29"/>
    </row>
    <row r="242" spans="1:10">
      <c r="A242" s="29"/>
      <c r="B242" s="29"/>
      <c r="C242" s="29"/>
      <c r="D242" s="29"/>
      <c r="E242" s="29"/>
      <c r="F242" s="29"/>
      <c r="G242" s="29"/>
      <c r="H242" s="29"/>
      <c r="I242" s="29"/>
      <c r="J242" s="29"/>
    </row>
    <row r="243" spans="1:10">
      <c r="A243" s="29"/>
      <c r="B243" s="29"/>
      <c r="C243" s="29"/>
      <c r="D243" s="29"/>
      <c r="E243" s="29"/>
      <c r="F243" s="29"/>
      <c r="G243" s="29"/>
      <c r="H243" s="29"/>
      <c r="I243" s="29"/>
      <c r="J243" s="29"/>
    </row>
    <row r="244" spans="1:10">
      <c r="A244" s="29"/>
      <c r="B244" s="29"/>
      <c r="C244" s="29"/>
      <c r="D244" s="29"/>
      <c r="E244" s="29"/>
      <c r="F244" s="29"/>
      <c r="G244" s="29"/>
      <c r="H244" s="29"/>
      <c r="I244" s="29"/>
      <c r="J244" s="29"/>
    </row>
    <row r="245" spans="1:10">
      <c r="A245" s="29"/>
      <c r="B245" s="29"/>
      <c r="C245" s="29"/>
      <c r="D245" s="29"/>
      <c r="E245" s="29"/>
      <c r="F245" s="29"/>
      <c r="G245" s="29"/>
      <c r="H245" s="29"/>
      <c r="I245" s="29"/>
      <c r="J245" s="29"/>
    </row>
    <row r="246" spans="1:10">
      <c r="A246" s="29"/>
      <c r="B246" s="29"/>
      <c r="C246" s="29"/>
      <c r="D246" s="29"/>
      <c r="E246" s="29"/>
      <c r="F246" s="29"/>
      <c r="G246" s="29"/>
      <c r="H246" s="29"/>
      <c r="I246" s="29"/>
      <c r="J246" s="29"/>
    </row>
    <row r="247" spans="1:10">
      <c r="A247" s="29"/>
      <c r="B247" s="29"/>
      <c r="C247" s="29"/>
      <c r="D247" s="29"/>
      <c r="E247" s="29"/>
      <c r="F247" s="29"/>
      <c r="G247" s="29"/>
      <c r="H247" s="29"/>
      <c r="I247" s="29"/>
      <c r="J247" s="29"/>
    </row>
    <row r="248" spans="1:10">
      <c r="A248" s="29"/>
      <c r="B248" s="29"/>
      <c r="C248" s="29"/>
      <c r="D248" s="29"/>
      <c r="E248" s="29"/>
      <c r="F248" s="29"/>
      <c r="G248" s="29"/>
      <c r="H248" s="29"/>
      <c r="I248" s="29"/>
      <c r="J248" s="29"/>
    </row>
    <row r="249" spans="1:10">
      <c r="A249" s="29"/>
      <c r="B249" s="29"/>
      <c r="C249" s="29"/>
      <c r="D249" s="29"/>
      <c r="E249" s="29"/>
      <c r="F249" s="29"/>
      <c r="G249" s="29"/>
      <c r="H249" s="29"/>
      <c r="I249" s="29"/>
      <c r="J249" s="29"/>
    </row>
    <row r="250" spans="1:10">
      <c r="A250" s="29"/>
      <c r="B250" s="29"/>
      <c r="C250" s="29"/>
      <c r="D250" s="29"/>
      <c r="E250" s="29"/>
      <c r="F250" s="29"/>
      <c r="G250" s="29"/>
      <c r="H250" s="29"/>
      <c r="I250" s="29"/>
      <c r="J250" s="29"/>
    </row>
    <row r="251" spans="1:10">
      <c r="A251" s="29"/>
      <c r="B251" s="29"/>
      <c r="C251" s="29"/>
      <c r="D251" s="29"/>
      <c r="E251" s="29"/>
      <c r="F251" s="29"/>
      <c r="G251" s="29"/>
      <c r="H251" s="29"/>
      <c r="I251" s="29"/>
      <c r="J251" s="29"/>
    </row>
    <row r="252" spans="1:10">
      <c r="A252" s="29"/>
      <c r="B252" s="29"/>
      <c r="C252" s="29"/>
      <c r="D252" s="29"/>
      <c r="E252" s="29"/>
      <c r="F252" s="29"/>
      <c r="G252" s="29"/>
      <c r="H252" s="29"/>
      <c r="I252" s="29"/>
      <c r="J252" s="29"/>
    </row>
    <row r="253" spans="1:10">
      <c r="A253" s="29"/>
      <c r="B253" s="29"/>
      <c r="C253" s="29"/>
      <c r="D253" s="29"/>
      <c r="E253" s="29"/>
      <c r="F253" s="29"/>
      <c r="G253" s="29"/>
      <c r="H253" s="29"/>
      <c r="I253" s="29"/>
      <c r="J253" s="29"/>
    </row>
    <row r="254" spans="1:10">
      <c r="A254" s="29"/>
      <c r="B254" s="29"/>
      <c r="C254" s="29"/>
      <c r="D254" s="29"/>
      <c r="E254" s="29"/>
      <c r="F254" s="29"/>
      <c r="G254" s="29"/>
      <c r="H254" s="29"/>
      <c r="I254" s="29"/>
      <c r="J254" s="29"/>
    </row>
    <row r="255" spans="1:10">
      <c r="A255" s="29"/>
      <c r="B255" s="29"/>
      <c r="C255" s="29"/>
      <c r="D255" s="29"/>
      <c r="E255" s="29"/>
      <c r="F255" s="29"/>
      <c r="G255" s="29"/>
      <c r="H255" s="29"/>
      <c r="I255" s="29"/>
      <c r="J255" s="29"/>
    </row>
    <row r="256" spans="1:10">
      <c r="A256" s="29"/>
      <c r="B256" s="29"/>
      <c r="C256" s="29"/>
      <c r="D256" s="29"/>
      <c r="E256" s="29"/>
      <c r="F256" s="29"/>
      <c r="G256" s="29"/>
      <c r="H256" s="29"/>
      <c r="I256" s="29"/>
      <c r="J256" s="29"/>
    </row>
    <row r="257" spans="1:10">
      <c r="A257" s="29"/>
      <c r="B257" s="29"/>
      <c r="C257" s="29"/>
      <c r="D257" s="29"/>
      <c r="E257" s="29"/>
      <c r="F257" s="29"/>
      <c r="G257" s="29"/>
      <c r="H257" s="29"/>
      <c r="I257" s="29"/>
      <c r="J257" s="29"/>
    </row>
    <row r="258" spans="1:10">
      <c r="A258" s="29"/>
      <c r="B258" s="29"/>
      <c r="C258" s="29"/>
      <c r="D258" s="29"/>
      <c r="E258" s="29"/>
      <c r="F258" s="29"/>
      <c r="G258" s="29"/>
      <c r="H258" s="29"/>
      <c r="I258" s="29"/>
      <c r="J258" s="29"/>
    </row>
    <row r="259" spans="1:10">
      <c r="A259" s="29"/>
      <c r="B259" s="29"/>
      <c r="C259" s="29"/>
      <c r="D259" s="29"/>
      <c r="E259" s="29"/>
      <c r="F259" s="29"/>
      <c r="G259" s="29"/>
      <c r="H259" s="29"/>
      <c r="I259" s="29"/>
      <c r="J259" s="29"/>
    </row>
    <row r="260" spans="1:10">
      <c r="A260" s="29"/>
      <c r="B260" s="29"/>
      <c r="C260" s="29"/>
      <c r="D260" s="29"/>
      <c r="E260" s="29"/>
      <c r="F260" s="29"/>
      <c r="G260" s="29"/>
      <c r="H260" s="29"/>
      <c r="I260" s="29"/>
      <c r="J260" s="29"/>
    </row>
    <row r="261" spans="1:10">
      <c r="A261" s="29"/>
      <c r="B261" s="29"/>
      <c r="C261" s="29"/>
      <c r="D261" s="29"/>
      <c r="E261" s="29"/>
      <c r="F261" s="29"/>
      <c r="G261" s="29"/>
      <c r="H261" s="29"/>
      <c r="I261" s="29"/>
      <c r="J261" s="29"/>
    </row>
    <row r="262" spans="1:10">
      <c r="A262" s="29"/>
      <c r="B262" s="29"/>
      <c r="C262" s="29"/>
      <c r="D262" s="29"/>
      <c r="E262" s="29"/>
      <c r="F262" s="29"/>
      <c r="G262" s="29"/>
      <c r="H262" s="29"/>
      <c r="I262" s="29"/>
      <c r="J262" s="29"/>
    </row>
    <row r="263" spans="1:10">
      <c r="A263" s="29"/>
      <c r="B263" s="29"/>
      <c r="C263" s="29"/>
      <c r="D263" s="29"/>
      <c r="E263" s="29"/>
      <c r="F263" s="29"/>
      <c r="G263" s="29"/>
      <c r="H263" s="29"/>
      <c r="I263" s="29"/>
      <c r="J263" s="29"/>
    </row>
    <row r="264" spans="1:10">
      <c r="A264" s="29"/>
      <c r="B264" s="29"/>
      <c r="C264" s="29"/>
      <c r="D264" s="29"/>
      <c r="E264" s="29"/>
      <c r="F264" s="29"/>
      <c r="G264" s="29"/>
      <c r="H264" s="29"/>
      <c r="I264" s="29"/>
      <c r="J264" s="29"/>
    </row>
    <row r="265" spans="1:10">
      <c r="A265" s="29"/>
      <c r="B265" s="29"/>
      <c r="C265" s="29"/>
      <c r="D265" s="29"/>
      <c r="E265" s="29"/>
      <c r="F265" s="29"/>
      <c r="G265" s="29"/>
      <c r="H265" s="29"/>
      <c r="I265" s="29"/>
      <c r="J265" s="29"/>
    </row>
    <row r="266" spans="1:10">
      <c r="A266" s="29"/>
      <c r="B266" s="29"/>
      <c r="C266" s="29"/>
      <c r="D266" s="29"/>
      <c r="E266" s="29"/>
      <c r="F266" s="29"/>
      <c r="G266" s="29"/>
      <c r="H266" s="29"/>
      <c r="I266" s="29"/>
      <c r="J266" s="29"/>
    </row>
    <row r="267" spans="1:10">
      <c r="A267" s="29"/>
      <c r="B267" s="29"/>
      <c r="C267" s="29"/>
      <c r="D267" s="29"/>
      <c r="E267" s="29"/>
      <c r="F267" s="29"/>
      <c r="G267" s="29"/>
      <c r="H267" s="29"/>
      <c r="I267" s="29"/>
      <c r="J267" s="29"/>
    </row>
    <row r="268" spans="1:10">
      <c r="A268" s="29"/>
      <c r="B268" s="29"/>
      <c r="C268" s="29"/>
      <c r="D268" s="29"/>
      <c r="E268" s="29"/>
      <c r="F268" s="29"/>
      <c r="G268" s="29"/>
      <c r="H268" s="29"/>
      <c r="I268" s="29"/>
      <c r="J268" s="29"/>
    </row>
    <row r="269" spans="1:10">
      <c r="A269" s="29"/>
      <c r="B269" s="29"/>
      <c r="C269" s="29"/>
      <c r="D269" s="29"/>
      <c r="E269" s="29"/>
      <c r="F269" s="29"/>
      <c r="G269" s="29"/>
      <c r="H269" s="29"/>
      <c r="I269" s="29"/>
      <c r="J269" s="29"/>
    </row>
    <row r="270" spans="1:10">
      <c r="A270" s="29"/>
      <c r="B270" s="29"/>
      <c r="C270" s="29"/>
      <c r="D270" s="29"/>
      <c r="E270" s="29"/>
      <c r="F270" s="29"/>
      <c r="G270" s="29"/>
      <c r="H270" s="29"/>
      <c r="I270" s="29"/>
      <c r="J270" s="29"/>
    </row>
    <row r="271" spans="1:10">
      <c r="A271" s="29"/>
      <c r="B271" s="29"/>
      <c r="C271" s="29"/>
      <c r="D271" s="29"/>
      <c r="E271" s="29"/>
      <c r="F271" s="29"/>
      <c r="G271" s="29"/>
      <c r="H271" s="29"/>
      <c r="I271" s="29"/>
      <c r="J271" s="29"/>
    </row>
    <row r="272" spans="1:10">
      <c r="A272" s="29"/>
      <c r="B272" s="29"/>
      <c r="C272" s="29"/>
      <c r="D272" s="29"/>
      <c r="E272" s="29"/>
      <c r="F272" s="29"/>
      <c r="G272" s="29"/>
      <c r="H272" s="29"/>
      <c r="I272" s="29"/>
      <c r="J272" s="29"/>
    </row>
    <row r="273" spans="1:10">
      <c r="A273" s="29"/>
      <c r="B273" s="29"/>
      <c r="C273" s="29"/>
      <c r="D273" s="29"/>
      <c r="E273" s="29"/>
      <c r="F273" s="29"/>
      <c r="G273" s="29"/>
      <c r="H273" s="29"/>
      <c r="I273" s="29"/>
      <c r="J273" s="29"/>
    </row>
    <row r="274" spans="1:10">
      <c r="A274" s="29"/>
      <c r="B274" s="29"/>
      <c r="C274" s="29"/>
      <c r="D274" s="29"/>
      <c r="E274" s="29"/>
      <c r="F274" s="29"/>
      <c r="G274" s="29"/>
      <c r="H274" s="29"/>
      <c r="I274" s="29"/>
      <c r="J274" s="29"/>
    </row>
    <row r="275" spans="1:10">
      <c r="A275" s="29"/>
      <c r="B275" s="29"/>
      <c r="C275" s="29"/>
      <c r="D275" s="29"/>
      <c r="E275" s="29"/>
      <c r="F275" s="29"/>
      <c r="G275" s="29"/>
      <c r="H275" s="29"/>
      <c r="I275" s="29"/>
      <c r="J275" s="29"/>
    </row>
    <row r="276" spans="1:10">
      <c r="A276" s="29"/>
      <c r="B276" s="29"/>
      <c r="C276" s="29"/>
      <c r="D276" s="29"/>
      <c r="E276" s="29"/>
      <c r="F276" s="29"/>
      <c r="G276" s="29"/>
      <c r="H276" s="29"/>
      <c r="I276" s="29"/>
      <c r="J276" s="29"/>
    </row>
    <row r="277" spans="1:10">
      <c r="A277" s="29"/>
      <c r="B277" s="29"/>
      <c r="C277" s="29"/>
      <c r="D277" s="29"/>
      <c r="E277" s="29"/>
      <c r="F277" s="29"/>
      <c r="G277" s="29"/>
      <c r="H277" s="29"/>
      <c r="I277" s="29"/>
      <c r="J277" s="29"/>
    </row>
    <row r="278" spans="1:10">
      <c r="A278" s="29"/>
      <c r="B278" s="29"/>
      <c r="C278" s="29"/>
      <c r="D278" s="29"/>
      <c r="E278" s="29"/>
      <c r="F278" s="29"/>
      <c r="G278" s="29"/>
      <c r="H278" s="29"/>
      <c r="I278" s="29"/>
      <c r="J278" s="29"/>
    </row>
    <row r="279" spans="1:10">
      <c r="A279" s="29"/>
      <c r="B279" s="29"/>
      <c r="C279" s="29"/>
      <c r="D279" s="29"/>
      <c r="E279" s="29"/>
      <c r="F279" s="29"/>
      <c r="G279" s="29"/>
      <c r="H279" s="29"/>
      <c r="I279" s="29"/>
      <c r="J279" s="29"/>
    </row>
    <row r="280" spans="1:10">
      <c r="A280" s="29"/>
      <c r="B280" s="29"/>
      <c r="C280" s="29"/>
      <c r="D280" s="29"/>
      <c r="E280" s="29"/>
      <c r="F280" s="29"/>
      <c r="G280" s="29"/>
      <c r="H280" s="29"/>
      <c r="I280" s="29"/>
      <c r="J280" s="29"/>
    </row>
    <row r="281" spans="1:10">
      <c r="A281" s="29"/>
      <c r="B281" s="29"/>
      <c r="C281" s="29"/>
      <c r="D281" s="29"/>
      <c r="E281" s="29"/>
      <c r="F281" s="29"/>
      <c r="G281" s="29"/>
      <c r="H281" s="29"/>
      <c r="I281" s="29"/>
      <c r="J281" s="29"/>
    </row>
    <row r="282" spans="1:10">
      <c r="A282" s="29"/>
      <c r="B282" s="29"/>
      <c r="C282" s="29"/>
      <c r="D282" s="29"/>
      <c r="E282" s="29"/>
      <c r="F282" s="29"/>
      <c r="G282" s="29"/>
      <c r="H282" s="29"/>
      <c r="I282" s="29"/>
      <c r="J282" s="29"/>
    </row>
    <row r="283" spans="1:10">
      <c r="A283" s="29"/>
      <c r="B283" s="29"/>
      <c r="C283" s="29"/>
      <c r="D283" s="29"/>
      <c r="E283" s="29"/>
      <c r="F283" s="29"/>
      <c r="G283" s="29"/>
      <c r="H283" s="29"/>
      <c r="I283" s="29"/>
      <c r="J283" s="29"/>
    </row>
    <row r="284" spans="1:10">
      <c r="A284" s="29"/>
      <c r="B284" s="29"/>
      <c r="C284" s="29"/>
      <c r="D284" s="29"/>
      <c r="E284" s="29"/>
      <c r="F284" s="29"/>
      <c r="G284" s="29"/>
      <c r="H284" s="29"/>
      <c r="I284" s="29"/>
      <c r="J284" s="29"/>
    </row>
    <row r="285" spans="1:10">
      <c r="A285" s="29"/>
      <c r="B285" s="29"/>
      <c r="C285" s="29"/>
      <c r="D285" s="29"/>
      <c r="E285" s="29"/>
      <c r="F285" s="29"/>
      <c r="G285" s="29"/>
      <c r="H285" s="29"/>
      <c r="I285" s="29"/>
      <c r="J285" s="29"/>
    </row>
    <row r="286" spans="1:10">
      <c r="A286" s="29"/>
      <c r="B286" s="29"/>
      <c r="C286" s="29"/>
      <c r="D286" s="29"/>
      <c r="E286" s="29"/>
      <c r="F286" s="29"/>
      <c r="G286" s="29"/>
      <c r="H286" s="29"/>
      <c r="I286" s="29"/>
      <c r="J286" s="29"/>
    </row>
    <row r="287" spans="1:10">
      <c r="A287" s="29"/>
      <c r="B287" s="29"/>
      <c r="C287" s="29"/>
      <c r="D287" s="29"/>
      <c r="E287" s="29"/>
      <c r="F287" s="29"/>
      <c r="G287" s="29"/>
      <c r="H287" s="29"/>
      <c r="I287" s="29"/>
      <c r="J287" s="29"/>
    </row>
    <row r="288" spans="1:10">
      <c r="A288" s="29"/>
      <c r="B288" s="29"/>
      <c r="C288" s="29"/>
      <c r="D288" s="29"/>
      <c r="E288" s="29"/>
      <c r="F288" s="29"/>
      <c r="G288" s="29"/>
      <c r="H288" s="29"/>
      <c r="I288" s="29"/>
      <c r="J288" s="29"/>
    </row>
    <row r="289" spans="1:10">
      <c r="A289" s="29"/>
      <c r="B289" s="29"/>
      <c r="C289" s="29"/>
      <c r="D289" s="29"/>
      <c r="E289" s="29"/>
      <c r="F289" s="29"/>
      <c r="G289" s="29"/>
      <c r="H289" s="29"/>
      <c r="I289" s="29"/>
      <c r="J289" s="29"/>
    </row>
    <row r="290" spans="1:10">
      <c r="A290" s="29"/>
      <c r="B290" s="29"/>
      <c r="C290" s="29"/>
      <c r="D290" s="29"/>
      <c r="E290" s="29"/>
      <c r="F290" s="29"/>
      <c r="G290" s="29"/>
      <c r="H290" s="29"/>
      <c r="I290" s="29"/>
      <c r="J290" s="29"/>
    </row>
    <row r="291" spans="1:10">
      <c r="A291" s="29"/>
      <c r="B291" s="29"/>
      <c r="C291" s="29"/>
      <c r="D291" s="29"/>
      <c r="E291" s="29"/>
      <c r="F291" s="29"/>
      <c r="G291" s="29"/>
      <c r="H291" s="29"/>
      <c r="I291" s="29"/>
      <c r="J291" s="29"/>
    </row>
    <row r="292" spans="1:10">
      <c r="A292" s="29"/>
      <c r="B292" s="29"/>
      <c r="C292" s="29"/>
      <c r="D292" s="29"/>
      <c r="E292" s="29"/>
      <c r="F292" s="29"/>
      <c r="G292" s="29"/>
      <c r="H292" s="29"/>
      <c r="I292" s="29"/>
      <c r="J292" s="29"/>
    </row>
    <row r="293" spans="1:10">
      <c r="A293" s="29"/>
      <c r="B293" s="29"/>
      <c r="C293" s="29"/>
      <c r="D293" s="29"/>
      <c r="E293" s="29"/>
      <c r="F293" s="29"/>
      <c r="G293" s="29"/>
      <c r="H293" s="29"/>
      <c r="I293" s="29"/>
      <c r="J293" s="29"/>
    </row>
    <row r="294" spans="1:10">
      <c r="A294" s="29"/>
      <c r="B294" s="29"/>
      <c r="C294" s="29"/>
      <c r="D294" s="29"/>
      <c r="E294" s="29"/>
      <c r="F294" s="29"/>
      <c r="G294" s="29"/>
      <c r="H294" s="29"/>
      <c r="I294" s="29"/>
      <c r="J294" s="29"/>
    </row>
    <row r="295" spans="1:10">
      <c r="A295" s="29"/>
      <c r="B295" s="29"/>
      <c r="C295" s="29"/>
      <c r="D295" s="29"/>
      <c r="E295" s="29"/>
      <c r="F295" s="29"/>
      <c r="G295" s="29"/>
      <c r="H295" s="29"/>
      <c r="I295" s="29"/>
      <c r="J295" s="29"/>
    </row>
    <row r="296" spans="1:10">
      <c r="A296" s="29"/>
      <c r="B296" s="29"/>
      <c r="C296" s="29"/>
      <c r="D296" s="29"/>
      <c r="E296" s="29"/>
      <c r="F296" s="29"/>
      <c r="G296" s="29"/>
      <c r="H296" s="29"/>
      <c r="I296" s="29"/>
      <c r="J296" s="29"/>
    </row>
    <row r="297" spans="1:10">
      <c r="A297" s="29"/>
      <c r="B297" s="29"/>
      <c r="C297" s="29"/>
      <c r="D297" s="29"/>
      <c r="E297" s="29"/>
      <c r="F297" s="29"/>
      <c r="G297" s="29"/>
      <c r="H297" s="29"/>
      <c r="I297" s="29"/>
      <c r="J297" s="29"/>
    </row>
    <row r="298" spans="1:10">
      <c r="A298" s="29"/>
      <c r="B298" s="29"/>
      <c r="C298" s="29"/>
      <c r="D298" s="29"/>
      <c r="E298" s="29"/>
      <c r="F298" s="29"/>
      <c r="G298" s="29"/>
      <c r="H298" s="29"/>
      <c r="I298" s="29"/>
      <c r="J298" s="29"/>
    </row>
    <row r="299" spans="1:10">
      <c r="A299" s="29"/>
      <c r="B299" s="29"/>
      <c r="C299" s="29"/>
      <c r="D299" s="29"/>
      <c r="E299" s="29"/>
      <c r="F299" s="29"/>
      <c r="G299" s="29"/>
      <c r="H299" s="29"/>
      <c r="I299" s="29"/>
      <c r="J299" s="29"/>
    </row>
    <row r="300" spans="1:10">
      <c r="A300" s="29"/>
      <c r="B300" s="29"/>
      <c r="C300" s="29"/>
      <c r="D300" s="29"/>
      <c r="E300" s="29"/>
      <c r="F300" s="29"/>
      <c r="G300" s="29"/>
      <c r="H300" s="29"/>
      <c r="I300" s="29"/>
      <c r="J300" s="29"/>
    </row>
    <row r="301" spans="1:10">
      <c r="A301" s="29"/>
      <c r="B301" s="29"/>
      <c r="C301" s="29"/>
      <c r="D301" s="29"/>
      <c r="E301" s="29"/>
      <c r="F301" s="29"/>
      <c r="G301" s="29"/>
      <c r="H301" s="29"/>
      <c r="I301" s="29"/>
      <c r="J301" s="29"/>
    </row>
    <row r="302" spans="1:10">
      <c r="A302" s="29"/>
      <c r="B302" s="29"/>
      <c r="C302" s="29"/>
      <c r="D302" s="29"/>
      <c r="E302" s="29"/>
      <c r="F302" s="29"/>
      <c r="G302" s="29"/>
      <c r="H302" s="29"/>
      <c r="I302" s="29"/>
      <c r="J302" s="29"/>
    </row>
    <row r="303" spans="1:10">
      <c r="A303" s="29"/>
      <c r="B303" s="29"/>
      <c r="C303" s="29"/>
      <c r="D303" s="29"/>
      <c r="E303" s="29"/>
      <c r="F303" s="29"/>
      <c r="G303" s="29"/>
      <c r="H303" s="29"/>
      <c r="I303" s="29"/>
      <c r="J303" s="29"/>
    </row>
    <row r="304" spans="1:10">
      <c r="A304" s="29"/>
      <c r="B304" s="29"/>
      <c r="C304" s="29"/>
      <c r="D304" s="29"/>
      <c r="E304" s="29"/>
      <c r="F304" s="29"/>
      <c r="G304" s="29"/>
      <c r="H304" s="29"/>
      <c r="I304" s="29"/>
      <c r="J304" s="29"/>
    </row>
    <row r="305" spans="1:10">
      <c r="A305" s="29"/>
      <c r="B305" s="29"/>
      <c r="C305" s="29"/>
      <c r="D305" s="29"/>
      <c r="E305" s="29"/>
      <c r="F305" s="29"/>
      <c r="G305" s="29"/>
      <c r="H305" s="29"/>
      <c r="I305" s="29"/>
      <c r="J305" s="29"/>
    </row>
    <row r="306" spans="1:10">
      <c r="A306" s="29"/>
      <c r="B306" s="29"/>
      <c r="C306" s="29"/>
      <c r="D306" s="29"/>
      <c r="E306" s="29"/>
      <c r="F306" s="29"/>
      <c r="G306" s="29"/>
      <c r="H306" s="29"/>
      <c r="I306" s="29"/>
      <c r="J306" s="29"/>
    </row>
    <row r="307" spans="1:10">
      <c r="A307" s="29"/>
      <c r="B307" s="29"/>
      <c r="C307" s="29"/>
      <c r="D307" s="29"/>
      <c r="E307" s="29"/>
      <c r="F307" s="29"/>
      <c r="G307" s="29"/>
      <c r="H307" s="29"/>
      <c r="I307" s="29"/>
      <c r="J307" s="29"/>
    </row>
    <row r="308" spans="1:10">
      <c r="A308" s="29"/>
      <c r="B308" s="29"/>
      <c r="C308" s="29"/>
      <c r="D308" s="29"/>
      <c r="E308" s="29"/>
      <c r="F308" s="29"/>
      <c r="G308" s="29"/>
      <c r="H308" s="29"/>
      <c r="I308" s="29"/>
      <c r="J308" s="29"/>
    </row>
    <row r="309" spans="1:10">
      <c r="A309" s="29"/>
      <c r="B309" s="29"/>
      <c r="C309" s="29"/>
      <c r="D309" s="29"/>
      <c r="E309" s="29"/>
      <c r="F309" s="29"/>
      <c r="G309" s="29"/>
      <c r="H309" s="29"/>
      <c r="I309" s="29"/>
      <c r="J309" s="29"/>
    </row>
    <row r="310" spans="1:10">
      <c r="A310" s="29"/>
      <c r="B310" s="29"/>
      <c r="C310" s="29"/>
      <c r="D310" s="29"/>
      <c r="E310" s="29"/>
      <c r="F310" s="29"/>
      <c r="G310" s="29"/>
      <c r="H310" s="29"/>
      <c r="I310" s="29"/>
      <c r="J310" s="29"/>
    </row>
    <row r="311" spans="1:10">
      <c r="A311" s="29"/>
      <c r="B311" s="29"/>
      <c r="C311" s="29"/>
      <c r="D311" s="29"/>
      <c r="E311" s="29"/>
      <c r="F311" s="29"/>
      <c r="G311" s="29"/>
      <c r="H311" s="29"/>
      <c r="I311" s="29"/>
      <c r="J311" s="29"/>
    </row>
    <row r="312" spans="1:10">
      <c r="A312" s="29"/>
      <c r="B312" s="29"/>
      <c r="C312" s="29"/>
      <c r="D312" s="29"/>
      <c r="E312" s="29"/>
      <c r="F312" s="29"/>
      <c r="G312" s="29"/>
      <c r="H312" s="29"/>
      <c r="I312" s="29"/>
      <c r="J312" s="29"/>
    </row>
    <row r="313" spans="1:10">
      <c r="A313" s="29"/>
      <c r="B313" s="29"/>
      <c r="C313" s="29"/>
      <c r="D313" s="29"/>
      <c r="E313" s="29"/>
      <c r="F313" s="29"/>
      <c r="G313" s="29"/>
      <c r="H313" s="29"/>
      <c r="I313" s="29"/>
      <c r="J313" s="29"/>
    </row>
    <row r="314" spans="1:10">
      <c r="A314" s="29"/>
      <c r="B314" s="29"/>
      <c r="C314" s="29"/>
      <c r="D314" s="29"/>
      <c r="E314" s="29"/>
      <c r="F314" s="29"/>
      <c r="G314" s="29"/>
      <c r="H314" s="29"/>
      <c r="I314" s="29"/>
      <c r="J314" s="29"/>
    </row>
    <row r="315" spans="1:10">
      <c r="A315" s="29"/>
      <c r="B315" s="29"/>
      <c r="C315" s="29"/>
      <c r="D315" s="29"/>
      <c r="E315" s="29"/>
      <c r="F315" s="29"/>
      <c r="G315" s="29"/>
      <c r="H315" s="29"/>
      <c r="I315" s="29"/>
      <c r="J315" s="29"/>
    </row>
    <row r="316" spans="1:10">
      <c r="A316" s="29"/>
      <c r="B316" s="29"/>
      <c r="C316" s="29"/>
      <c r="D316" s="29"/>
      <c r="E316" s="29"/>
      <c r="F316" s="29"/>
      <c r="G316" s="29"/>
      <c r="H316" s="29"/>
      <c r="I316" s="29"/>
      <c r="J316" s="29"/>
    </row>
    <row r="317" spans="1:10">
      <c r="A317" s="29"/>
      <c r="B317" s="29"/>
      <c r="C317" s="29"/>
      <c r="D317" s="29"/>
      <c r="E317" s="29"/>
      <c r="F317" s="29"/>
      <c r="G317" s="29"/>
      <c r="H317" s="29"/>
      <c r="I317" s="29"/>
      <c r="J317" s="29"/>
    </row>
    <row r="318" spans="1:10">
      <c r="A318" s="29"/>
      <c r="B318" s="29"/>
      <c r="C318" s="29"/>
      <c r="D318" s="29"/>
      <c r="E318" s="29"/>
      <c r="F318" s="29"/>
      <c r="G318" s="29"/>
      <c r="H318" s="29"/>
      <c r="I318" s="29"/>
      <c r="J318" s="29"/>
    </row>
    <row r="319" spans="1:10">
      <c r="A319" s="29"/>
      <c r="B319" s="29"/>
      <c r="C319" s="29"/>
      <c r="D319" s="29"/>
      <c r="E319" s="29"/>
      <c r="F319" s="29"/>
      <c r="G319" s="29"/>
      <c r="H319" s="29"/>
      <c r="I319" s="29"/>
      <c r="J319" s="29"/>
    </row>
    <row r="320" spans="1:10">
      <c r="A320" s="29"/>
      <c r="B320" s="29"/>
      <c r="C320" s="29"/>
      <c r="D320" s="29"/>
      <c r="E320" s="29"/>
      <c r="F320" s="29"/>
      <c r="G320" s="29"/>
      <c r="H320" s="29"/>
      <c r="I320" s="29"/>
      <c r="J320" s="29"/>
    </row>
    <row r="321" spans="1:10">
      <c r="A321" s="29"/>
      <c r="B321" s="29"/>
      <c r="C321" s="29"/>
      <c r="D321" s="29"/>
      <c r="E321" s="29"/>
      <c r="F321" s="29"/>
      <c r="G321" s="29"/>
      <c r="H321" s="29"/>
      <c r="I321" s="29"/>
      <c r="J321" s="29"/>
    </row>
    <row r="322" spans="1:10">
      <c r="A322" s="29"/>
      <c r="B322" s="29"/>
      <c r="C322" s="29"/>
      <c r="D322" s="29"/>
      <c r="E322" s="29"/>
      <c r="F322" s="29"/>
      <c r="G322" s="29"/>
      <c r="H322" s="29"/>
      <c r="I322" s="29"/>
      <c r="J322" s="29"/>
    </row>
    <row r="323" spans="1:10">
      <c r="A323" s="29"/>
      <c r="B323" s="29"/>
      <c r="C323" s="29"/>
      <c r="D323" s="29"/>
      <c r="E323" s="29"/>
      <c r="F323" s="29"/>
      <c r="G323" s="29"/>
      <c r="H323" s="29"/>
      <c r="I323" s="29"/>
      <c r="J323" s="29"/>
    </row>
    <row r="324" spans="1:10">
      <c r="A324" s="29"/>
      <c r="B324" s="29"/>
      <c r="C324" s="29"/>
      <c r="D324" s="29"/>
      <c r="E324" s="29"/>
      <c r="F324" s="29"/>
      <c r="G324" s="29"/>
      <c r="H324" s="29"/>
      <c r="I324" s="29"/>
      <c r="J324" s="29"/>
    </row>
    <row r="325" spans="1:10">
      <c r="A325" s="29"/>
      <c r="B325" s="29"/>
      <c r="C325" s="29"/>
      <c r="D325" s="29"/>
      <c r="E325" s="29"/>
      <c r="F325" s="29"/>
      <c r="G325" s="29"/>
      <c r="H325" s="29"/>
      <c r="I325" s="29"/>
      <c r="J325" s="29"/>
    </row>
    <row r="326" spans="1:10">
      <c r="A326" s="29"/>
      <c r="B326" s="29"/>
      <c r="C326" s="29"/>
      <c r="D326" s="29"/>
      <c r="E326" s="29"/>
      <c r="F326" s="29"/>
      <c r="G326" s="29"/>
      <c r="H326" s="29"/>
      <c r="I326" s="29"/>
      <c r="J326" s="29"/>
    </row>
    <row r="327" spans="1:10">
      <c r="A327" s="29"/>
      <c r="B327" s="29"/>
      <c r="C327" s="29"/>
      <c r="D327" s="29"/>
      <c r="E327" s="29"/>
      <c r="F327" s="29"/>
      <c r="G327" s="29"/>
      <c r="H327" s="29"/>
      <c r="I327" s="29"/>
      <c r="J327" s="29"/>
    </row>
    <row r="328" spans="1:10">
      <c r="A328" s="29"/>
      <c r="B328" s="29"/>
      <c r="C328" s="29"/>
      <c r="D328" s="29"/>
      <c r="E328" s="29"/>
      <c r="F328" s="29"/>
      <c r="G328" s="29"/>
      <c r="H328" s="29"/>
      <c r="I328" s="29"/>
      <c r="J328" s="29"/>
    </row>
    <row r="329" spans="1:10">
      <c r="A329" s="29"/>
      <c r="B329" s="29"/>
      <c r="C329" s="29"/>
      <c r="D329" s="29"/>
      <c r="E329" s="29"/>
      <c r="F329" s="29"/>
      <c r="G329" s="29"/>
      <c r="H329" s="29"/>
      <c r="I329" s="29"/>
      <c r="J329" s="29"/>
    </row>
    <row r="330" spans="1:10">
      <c r="A330" s="29"/>
      <c r="B330" s="29"/>
      <c r="C330" s="29"/>
      <c r="D330" s="29"/>
      <c r="E330" s="29"/>
      <c r="F330" s="29"/>
      <c r="G330" s="29"/>
      <c r="H330" s="29"/>
      <c r="I330" s="29"/>
      <c r="J330" s="29"/>
    </row>
    <row r="331" spans="1:10">
      <c r="A331" s="29"/>
      <c r="B331" s="29"/>
      <c r="C331" s="29"/>
      <c r="D331" s="29"/>
      <c r="E331" s="29"/>
      <c r="F331" s="29"/>
      <c r="G331" s="29"/>
      <c r="H331" s="29"/>
      <c r="I331" s="29"/>
      <c r="J331" s="29"/>
    </row>
    <row r="332" spans="1:10">
      <c r="A332" s="29"/>
      <c r="B332" s="29"/>
      <c r="C332" s="29"/>
      <c r="D332" s="29"/>
      <c r="E332" s="29"/>
      <c r="F332" s="29"/>
      <c r="G332" s="29"/>
      <c r="H332" s="29"/>
      <c r="I332" s="29"/>
      <c r="J332" s="29"/>
    </row>
    <row r="333" spans="1:10">
      <c r="A333" s="29"/>
      <c r="B333" s="29"/>
      <c r="C333" s="29"/>
      <c r="D333" s="29"/>
      <c r="E333" s="29"/>
      <c r="F333" s="29"/>
      <c r="G333" s="29"/>
      <c r="H333" s="29"/>
      <c r="I333" s="29"/>
      <c r="J333" s="29"/>
    </row>
    <row r="334" spans="1:10">
      <c r="A334" s="29"/>
      <c r="B334" s="29"/>
      <c r="C334" s="29"/>
      <c r="D334" s="29"/>
      <c r="E334" s="29"/>
      <c r="F334" s="29"/>
      <c r="G334" s="29"/>
      <c r="H334" s="29"/>
      <c r="I334" s="29"/>
      <c r="J334" s="29"/>
    </row>
    <row r="335" spans="1:10">
      <c r="A335" s="29"/>
      <c r="B335" s="29"/>
      <c r="C335" s="29"/>
      <c r="D335" s="29"/>
      <c r="E335" s="29"/>
      <c r="F335" s="29"/>
      <c r="G335" s="29"/>
      <c r="H335" s="29"/>
      <c r="I335" s="29"/>
      <c r="J335" s="29"/>
    </row>
    <row r="336" spans="1:10">
      <c r="A336" s="29"/>
      <c r="B336" s="29"/>
      <c r="C336" s="29"/>
      <c r="D336" s="29"/>
      <c r="E336" s="29"/>
      <c r="F336" s="29"/>
      <c r="G336" s="29"/>
      <c r="H336" s="29"/>
      <c r="I336" s="29"/>
      <c r="J336" s="29"/>
    </row>
    <row r="337" spans="1:10">
      <c r="A337" s="29"/>
      <c r="B337" s="29"/>
      <c r="C337" s="29"/>
      <c r="D337" s="29"/>
      <c r="E337" s="29"/>
      <c r="F337" s="29"/>
      <c r="G337" s="29"/>
      <c r="H337" s="29"/>
      <c r="I337" s="29"/>
      <c r="J337" s="29"/>
    </row>
    <row r="338" spans="1:10">
      <c r="A338" s="29"/>
      <c r="B338" s="29"/>
      <c r="C338" s="29"/>
      <c r="D338" s="29"/>
      <c r="E338" s="29"/>
      <c r="F338" s="29"/>
      <c r="G338" s="29"/>
      <c r="H338" s="29"/>
      <c r="I338" s="29"/>
      <c r="J338" s="29"/>
    </row>
    <row r="339" spans="1:10">
      <c r="A339" s="29"/>
      <c r="B339" s="29"/>
      <c r="C339" s="29"/>
      <c r="D339" s="29"/>
      <c r="E339" s="29"/>
      <c r="F339" s="29"/>
      <c r="G339" s="29"/>
      <c r="H339" s="29"/>
      <c r="I339" s="29"/>
      <c r="J339" s="29"/>
    </row>
    <row r="340" spans="1:10">
      <c r="A340" s="29"/>
      <c r="B340" s="29"/>
      <c r="C340" s="29"/>
      <c r="D340" s="29"/>
      <c r="E340" s="29"/>
      <c r="F340" s="29"/>
      <c r="G340" s="29"/>
      <c r="H340" s="29"/>
      <c r="I340" s="29"/>
      <c r="J340" s="29"/>
    </row>
    <row r="341" spans="1:10">
      <c r="A341" s="29"/>
      <c r="B341" s="29"/>
      <c r="C341" s="29"/>
      <c r="D341" s="29"/>
      <c r="E341" s="29"/>
      <c r="F341" s="29"/>
      <c r="G341" s="29"/>
      <c r="H341" s="29"/>
      <c r="I341" s="29"/>
      <c r="J341" s="29"/>
    </row>
    <row r="342" spans="1:10">
      <c r="A342" s="29"/>
      <c r="B342" s="29"/>
      <c r="C342" s="29"/>
      <c r="D342" s="29"/>
      <c r="E342" s="29"/>
      <c r="F342" s="29"/>
      <c r="G342" s="29"/>
      <c r="H342" s="29"/>
      <c r="I342" s="29"/>
      <c r="J342" s="29"/>
    </row>
    <row r="343" spans="1:10">
      <c r="A343" s="29"/>
      <c r="B343" s="29"/>
      <c r="C343" s="29"/>
      <c r="D343" s="29"/>
      <c r="E343" s="29"/>
      <c r="F343" s="29"/>
      <c r="G343" s="29"/>
      <c r="H343" s="29"/>
      <c r="I343" s="29"/>
      <c r="J343" s="29"/>
    </row>
    <row r="344" spans="1:10">
      <c r="A344" s="29"/>
      <c r="B344" s="29"/>
      <c r="C344" s="29"/>
      <c r="D344" s="29"/>
      <c r="E344" s="29"/>
      <c r="F344" s="29"/>
      <c r="G344" s="29"/>
      <c r="H344" s="29"/>
      <c r="I344" s="29"/>
      <c r="J344" s="29"/>
    </row>
    <row r="345" spans="1:10">
      <c r="A345" s="29"/>
      <c r="B345" s="29"/>
      <c r="C345" s="29"/>
      <c r="D345" s="29"/>
      <c r="E345" s="29"/>
      <c r="F345" s="29"/>
      <c r="G345" s="29"/>
      <c r="H345" s="29"/>
      <c r="I345" s="29"/>
      <c r="J345" s="29"/>
    </row>
    <row r="346" spans="1:10">
      <c r="A346" s="29"/>
      <c r="B346" s="29"/>
      <c r="C346" s="29"/>
      <c r="D346" s="29"/>
      <c r="E346" s="29"/>
      <c r="F346" s="29"/>
      <c r="G346" s="29"/>
      <c r="H346" s="29"/>
      <c r="I346" s="29"/>
      <c r="J346" s="29"/>
    </row>
    <row r="347" spans="1:10">
      <c r="A347" s="29"/>
      <c r="B347" s="29"/>
      <c r="C347" s="29"/>
      <c r="D347" s="29"/>
      <c r="E347" s="29"/>
      <c r="F347" s="29"/>
      <c r="G347" s="29"/>
      <c r="H347" s="29"/>
      <c r="I347" s="29"/>
      <c r="J347" s="29"/>
    </row>
    <row r="348" spans="1:10">
      <c r="A348" s="29"/>
      <c r="B348" s="29"/>
      <c r="C348" s="29"/>
      <c r="D348" s="29"/>
      <c r="E348" s="29"/>
      <c r="F348" s="29"/>
      <c r="G348" s="29"/>
      <c r="H348" s="29"/>
      <c r="I348" s="29"/>
      <c r="J348" s="29"/>
    </row>
    <row r="349" spans="1:10">
      <c r="A349" s="29"/>
      <c r="B349" s="29"/>
      <c r="C349" s="29"/>
      <c r="D349" s="29"/>
      <c r="E349" s="29"/>
      <c r="F349" s="29"/>
      <c r="G349" s="29"/>
      <c r="H349" s="29"/>
      <c r="I349" s="29"/>
      <c r="J349" s="29"/>
    </row>
    <row r="350" spans="1:10">
      <c r="A350" s="29"/>
      <c r="B350" s="29"/>
      <c r="C350" s="29"/>
      <c r="D350" s="29"/>
      <c r="E350" s="29"/>
      <c r="F350" s="29"/>
      <c r="G350" s="29"/>
      <c r="H350" s="29"/>
      <c r="I350" s="29"/>
      <c r="J350" s="29"/>
    </row>
    <row r="351" spans="1:10">
      <c r="A351" s="29"/>
      <c r="B351" s="29"/>
      <c r="C351" s="29"/>
      <c r="D351" s="29"/>
      <c r="E351" s="29"/>
      <c r="F351" s="29"/>
      <c r="G351" s="29"/>
      <c r="H351" s="29"/>
      <c r="I351" s="29"/>
      <c r="J351" s="29"/>
    </row>
    <row r="352" spans="1:10">
      <c r="A352" s="29"/>
      <c r="B352" s="29"/>
      <c r="C352" s="29"/>
      <c r="D352" s="29"/>
      <c r="E352" s="29"/>
      <c r="F352" s="29"/>
      <c r="G352" s="29"/>
      <c r="H352" s="29"/>
      <c r="I352" s="29"/>
      <c r="J352" s="29"/>
    </row>
    <row r="353" spans="1:10">
      <c r="A353" s="29"/>
      <c r="B353" s="29"/>
      <c r="C353" s="29"/>
      <c r="D353" s="29"/>
      <c r="E353" s="29"/>
      <c r="F353" s="29"/>
      <c r="G353" s="29"/>
      <c r="H353" s="29"/>
      <c r="I353" s="29"/>
      <c r="J353" s="29"/>
    </row>
    <row r="354" spans="1:10">
      <c r="A354" s="29"/>
      <c r="B354" s="29"/>
      <c r="C354" s="29"/>
      <c r="D354" s="29"/>
      <c r="E354" s="29"/>
      <c r="F354" s="29"/>
      <c r="G354" s="29"/>
      <c r="H354" s="29"/>
      <c r="I354" s="29"/>
      <c r="J354" s="29"/>
    </row>
    <row r="355" spans="1:10">
      <c r="A355" s="29"/>
      <c r="B355" s="29"/>
      <c r="C355" s="29"/>
      <c r="D355" s="29"/>
      <c r="E355" s="29"/>
      <c r="F355" s="29"/>
      <c r="G355" s="29"/>
      <c r="H355" s="29"/>
      <c r="I355" s="29"/>
      <c r="J355" s="29"/>
    </row>
    <row r="356" spans="1:10">
      <c r="A356" s="29"/>
      <c r="B356" s="29"/>
      <c r="C356" s="29"/>
      <c r="D356" s="29"/>
      <c r="E356" s="29"/>
      <c r="F356" s="29"/>
      <c r="G356" s="29"/>
      <c r="H356" s="29"/>
      <c r="I356" s="29"/>
      <c r="J356" s="29"/>
    </row>
    <row r="357" spans="1:10">
      <c r="A357" s="29"/>
      <c r="B357" s="29"/>
      <c r="C357" s="29"/>
      <c r="D357" s="29"/>
      <c r="E357" s="29"/>
      <c r="F357" s="29"/>
      <c r="G357" s="29"/>
      <c r="H357" s="29"/>
      <c r="I357" s="29"/>
      <c r="J357" s="29"/>
    </row>
    <row r="358" spans="1:10">
      <c r="A358" s="29"/>
      <c r="B358" s="29"/>
      <c r="C358" s="29"/>
      <c r="D358" s="29"/>
      <c r="E358" s="29"/>
      <c r="F358" s="29"/>
      <c r="G358" s="29"/>
      <c r="H358" s="29"/>
      <c r="I358" s="29"/>
      <c r="J358" s="29"/>
    </row>
    <row r="359" spans="1:10">
      <c r="A359" s="29"/>
      <c r="B359" s="29"/>
      <c r="C359" s="29"/>
      <c r="D359" s="29"/>
      <c r="E359" s="29"/>
      <c r="F359" s="29"/>
      <c r="G359" s="29"/>
      <c r="H359" s="29"/>
      <c r="I359" s="29"/>
      <c r="J359" s="29"/>
    </row>
    <row r="360" spans="1:10">
      <c r="A360" s="29"/>
      <c r="B360" s="29"/>
      <c r="C360" s="29"/>
      <c r="D360" s="29"/>
      <c r="E360" s="29"/>
      <c r="F360" s="29"/>
      <c r="G360" s="29"/>
      <c r="H360" s="29"/>
      <c r="I360" s="29"/>
      <c r="J360" s="29"/>
    </row>
    <row r="361" spans="1:10">
      <c r="A361" s="29"/>
      <c r="B361" s="29"/>
      <c r="C361" s="29"/>
      <c r="D361" s="29"/>
      <c r="E361" s="29"/>
      <c r="F361" s="29"/>
      <c r="G361" s="29"/>
      <c r="H361" s="29"/>
      <c r="I361" s="29"/>
      <c r="J361" s="29"/>
    </row>
    <row r="362" spans="1:10">
      <c r="A362" s="29"/>
      <c r="B362" s="29"/>
      <c r="C362" s="29"/>
      <c r="D362" s="29"/>
      <c r="E362" s="29"/>
      <c r="F362" s="29"/>
      <c r="G362" s="29"/>
      <c r="H362" s="29"/>
      <c r="I362" s="29"/>
      <c r="J362" s="29"/>
    </row>
    <row r="363" spans="1:10">
      <c r="A363" s="29"/>
      <c r="B363" s="29"/>
      <c r="C363" s="29"/>
      <c r="D363" s="29"/>
      <c r="E363" s="29"/>
      <c r="F363" s="29"/>
      <c r="G363" s="29"/>
      <c r="H363" s="29"/>
      <c r="I363" s="29"/>
      <c r="J363" s="29"/>
    </row>
    <row r="364" spans="1:10">
      <c r="A364" s="29"/>
      <c r="B364" s="29"/>
      <c r="C364" s="29"/>
      <c r="D364" s="29"/>
      <c r="E364" s="29"/>
      <c r="F364" s="29"/>
      <c r="G364" s="29"/>
      <c r="H364" s="29"/>
      <c r="I364" s="29"/>
      <c r="J364" s="29"/>
    </row>
    <row r="365" spans="1:10">
      <c r="A365" s="29"/>
      <c r="B365" s="29"/>
      <c r="C365" s="29"/>
      <c r="D365" s="29"/>
      <c r="E365" s="29"/>
      <c r="F365" s="29"/>
      <c r="G365" s="29"/>
      <c r="H365" s="29"/>
      <c r="I365" s="29"/>
      <c r="J365" s="29"/>
    </row>
    <row r="366" spans="1:10">
      <c r="A366" s="29"/>
      <c r="B366" s="29"/>
      <c r="C366" s="29"/>
      <c r="D366" s="29"/>
      <c r="E366" s="29"/>
      <c r="F366" s="29"/>
      <c r="G366" s="29"/>
      <c r="H366" s="29"/>
      <c r="I366" s="29"/>
      <c r="J366" s="29"/>
    </row>
    <row r="367" spans="1:10">
      <c r="A367" s="29"/>
      <c r="B367" s="29"/>
      <c r="C367" s="29"/>
      <c r="D367" s="29"/>
      <c r="E367" s="29"/>
      <c r="F367" s="29"/>
      <c r="G367" s="29"/>
      <c r="H367" s="29"/>
      <c r="I367" s="29"/>
      <c r="J367" s="29"/>
    </row>
    <row r="368" spans="1:10">
      <c r="A368" s="29"/>
      <c r="B368" s="29"/>
      <c r="C368" s="29"/>
      <c r="D368" s="29"/>
      <c r="E368" s="29"/>
      <c r="F368" s="29"/>
      <c r="G368" s="29"/>
      <c r="H368" s="29"/>
      <c r="I368" s="29"/>
      <c r="J368" s="29"/>
    </row>
    <row r="369" spans="1:10">
      <c r="A369" s="29"/>
      <c r="B369" s="29"/>
      <c r="C369" s="29"/>
      <c r="D369" s="29"/>
      <c r="E369" s="29"/>
      <c r="F369" s="29"/>
      <c r="G369" s="29"/>
      <c r="H369" s="29"/>
      <c r="I369" s="29"/>
      <c r="J369" s="29"/>
    </row>
    <row r="370" spans="1:10">
      <c r="A370" s="29"/>
      <c r="B370" s="29"/>
      <c r="C370" s="29"/>
      <c r="D370" s="29"/>
      <c r="E370" s="29"/>
      <c r="F370" s="29"/>
      <c r="G370" s="29"/>
      <c r="H370" s="29"/>
      <c r="I370" s="29"/>
      <c r="J370" s="29"/>
    </row>
    <row r="371" spans="1:10">
      <c r="A371" s="29"/>
      <c r="B371" s="29"/>
      <c r="C371" s="29"/>
      <c r="D371" s="29"/>
      <c r="E371" s="29"/>
      <c r="F371" s="29"/>
      <c r="G371" s="29"/>
      <c r="H371" s="29"/>
      <c r="I371" s="29"/>
      <c r="J371" s="29"/>
    </row>
    <row r="372" spans="1:10">
      <c r="A372" s="29"/>
      <c r="B372" s="29"/>
      <c r="C372" s="29"/>
      <c r="D372" s="29"/>
      <c r="E372" s="29"/>
      <c r="F372" s="29"/>
      <c r="G372" s="29"/>
      <c r="H372" s="29"/>
      <c r="I372" s="29"/>
      <c r="J372" s="29"/>
    </row>
    <row r="373" spans="1:10">
      <c r="A373" s="29"/>
      <c r="B373" s="29"/>
      <c r="C373" s="29"/>
      <c r="D373" s="29"/>
      <c r="E373" s="29"/>
      <c r="F373" s="29"/>
      <c r="G373" s="29"/>
      <c r="H373" s="29"/>
      <c r="I373" s="29"/>
      <c r="J373" s="29"/>
    </row>
    <row r="374" spans="1:10">
      <c r="A374" s="29"/>
      <c r="B374" s="29"/>
      <c r="C374" s="29"/>
      <c r="D374" s="29"/>
      <c r="E374" s="29"/>
      <c r="F374" s="29"/>
      <c r="G374" s="29"/>
      <c r="H374" s="29"/>
      <c r="I374" s="29"/>
      <c r="J374" s="29"/>
    </row>
    <row r="375" spans="1:10">
      <c r="A375" s="29"/>
      <c r="B375" s="29"/>
      <c r="C375" s="29"/>
      <c r="D375" s="29"/>
      <c r="E375" s="29"/>
      <c r="F375" s="29"/>
      <c r="G375" s="29"/>
      <c r="H375" s="29"/>
      <c r="I375" s="29"/>
      <c r="J375" s="29"/>
    </row>
    <row r="376" spans="1:10">
      <c r="A376" s="29"/>
      <c r="B376" s="29"/>
      <c r="C376" s="29"/>
      <c r="D376" s="29"/>
      <c r="E376" s="29"/>
      <c r="F376" s="29"/>
      <c r="G376" s="29"/>
      <c r="H376" s="29"/>
      <c r="I376" s="29"/>
      <c r="J376" s="29"/>
    </row>
    <row r="377" spans="1:10">
      <c r="A377" s="29"/>
      <c r="B377" s="29"/>
      <c r="C377" s="29"/>
      <c r="D377" s="29"/>
      <c r="E377" s="29"/>
      <c r="F377" s="29"/>
      <c r="G377" s="29"/>
      <c r="H377" s="29"/>
      <c r="I377" s="29"/>
      <c r="J377" s="29"/>
    </row>
    <row r="378" spans="1:10">
      <c r="A378" s="29"/>
      <c r="B378" s="29"/>
      <c r="C378" s="29"/>
      <c r="D378" s="29"/>
      <c r="E378" s="29"/>
      <c r="F378" s="29"/>
      <c r="G378" s="29"/>
      <c r="H378" s="29"/>
      <c r="I378" s="29"/>
      <c r="J378" s="29"/>
    </row>
    <row r="379" spans="1:10">
      <c r="A379" s="29"/>
      <c r="B379" s="29"/>
      <c r="C379" s="29"/>
      <c r="D379" s="29"/>
      <c r="E379" s="29"/>
      <c r="F379" s="29"/>
      <c r="G379" s="29"/>
      <c r="H379" s="29"/>
      <c r="I379" s="29"/>
      <c r="J379" s="29"/>
    </row>
    <row r="380" spans="1:10">
      <c r="A380" s="29"/>
      <c r="B380" s="29"/>
      <c r="C380" s="29"/>
      <c r="D380" s="29"/>
      <c r="E380" s="29"/>
      <c r="F380" s="29"/>
      <c r="G380" s="29"/>
      <c r="H380" s="29"/>
      <c r="I380" s="29"/>
      <c r="J380" s="29"/>
    </row>
    <row r="381" spans="1:10">
      <c r="A381" s="29"/>
      <c r="B381" s="29"/>
      <c r="C381" s="29"/>
      <c r="D381" s="29"/>
      <c r="E381" s="29"/>
      <c r="F381" s="29"/>
      <c r="G381" s="29"/>
      <c r="H381" s="29"/>
      <c r="I381" s="29"/>
      <c r="J381" s="29"/>
    </row>
    <row r="382" spans="1:10">
      <c r="A382" s="29"/>
      <c r="B382" s="29"/>
      <c r="C382" s="29"/>
      <c r="D382" s="29"/>
      <c r="E382" s="29"/>
      <c r="F382" s="29"/>
      <c r="G382" s="29"/>
      <c r="H382" s="29"/>
      <c r="I382" s="29"/>
      <c r="J382" s="29"/>
    </row>
    <row r="383" spans="1:10">
      <c r="A383" s="29"/>
      <c r="B383" s="29"/>
      <c r="C383" s="29"/>
      <c r="D383" s="29"/>
      <c r="E383" s="29"/>
      <c r="F383" s="29"/>
      <c r="G383" s="29"/>
      <c r="H383" s="29"/>
      <c r="I383" s="29"/>
      <c r="J383" s="29"/>
    </row>
    <row r="384" spans="1:10">
      <c r="A384" s="29"/>
      <c r="B384" s="29"/>
      <c r="C384" s="29"/>
      <c r="D384" s="29"/>
      <c r="E384" s="29"/>
      <c r="F384" s="29"/>
      <c r="G384" s="29"/>
      <c r="H384" s="29"/>
      <c r="I384" s="29"/>
      <c r="J384" s="29"/>
    </row>
    <row r="385" spans="1:10">
      <c r="A385" s="29"/>
      <c r="B385" s="29"/>
      <c r="C385" s="29"/>
      <c r="D385" s="29"/>
      <c r="E385" s="29"/>
      <c r="F385" s="29"/>
      <c r="G385" s="29"/>
      <c r="H385" s="29"/>
      <c r="I385" s="29"/>
      <c r="J385" s="29"/>
    </row>
    <row r="386" spans="1:10">
      <c r="A386" s="29"/>
      <c r="B386" s="29"/>
      <c r="C386" s="29"/>
      <c r="D386" s="29"/>
      <c r="E386" s="29"/>
      <c r="F386" s="29"/>
      <c r="G386" s="29"/>
      <c r="H386" s="29"/>
      <c r="I386" s="29"/>
      <c r="J386" s="29"/>
    </row>
    <row r="387" spans="1:10">
      <c r="A387" s="29"/>
      <c r="B387" s="29"/>
      <c r="C387" s="29"/>
      <c r="D387" s="29"/>
      <c r="E387" s="29"/>
      <c r="F387" s="29"/>
      <c r="G387" s="29"/>
      <c r="H387" s="29"/>
      <c r="I387" s="29"/>
      <c r="J387" s="29"/>
    </row>
    <row r="388" spans="1:10">
      <c r="A388" s="29"/>
      <c r="B388" s="29"/>
      <c r="C388" s="29"/>
      <c r="D388" s="29"/>
      <c r="E388" s="29"/>
      <c r="F388" s="29"/>
      <c r="G388" s="29"/>
      <c r="H388" s="29"/>
      <c r="I388" s="29"/>
      <c r="J388" s="29"/>
    </row>
    <row r="389" spans="1:10">
      <c r="A389" s="29"/>
      <c r="B389" s="29"/>
      <c r="C389" s="29"/>
      <c r="D389" s="29"/>
      <c r="E389" s="29"/>
      <c r="F389" s="29"/>
      <c r="G389" s="29"/>
      <c r="H389" s="29"/>
      <c r="I389" s="29"/>
      <c r="J389" s="29"/>
    </row>
    <row r="390" spans="1:10">
      <c r="A390" s="29"/>
      <c r="B390" s="29"/>
      <c r="C390" s="29"/>
      <c r="D390" s="29"/>
      <c r="E390" s="29"/>
      <c r="F390" s="29"/>
      <c r="G390" s="29"/>
      <c r="H390" s="29"/>
      <c r="I390" s="29"/>
      <c r="J390" s="29"/>
    </row>
    <row r="391" spans="1:10">
      <c r="A391" s="29"/>
      <c r="B391" s="29"/>
      <c r="C391" s="29"/>
      <c r="D391" s="29"/>
      <c r="E391" s="29"/>
      <c r="F391" s="29"/>
      <c r="G391" s="29"/>
      <c r="H391" s="29"/>
      <c r="I391" s="29"/>
      <c r="J391" s="29"/>
    </row>
    <row r="392" spans="1:10">
      <c r="A392" s="29"/>
      <c r="B392" s="29"/>
      <c r="C392" s="29"/>
      <c r="D392" s="29"/>
      <c r="E392" s="29"/>
      <c r="F392" s="29"/>
      <c r="G392" s="29"/>
      <c r="H392" s="29"/>
      <c r="I392" s="29"/>
      <c r="J392" s="29"/>
    </row>
    <row r="393" spans="1:10">
      <c r="A393" s="29"/>
      <c r="B393" s="29"/>
      <c r="C393" s="29"/>
      <c r="D393" s="29"/>
      <c r="E393" s="29"/>
      <c r="F393" s="29"/>
      <c r="G393" s="29"/>
      <c r="H393" s="29"/>
      <c r="I393" s="29"/>
      <c r="J393" s="29"/>
    </row>
    <row r="394" spans="1:10">
      <c r="A394" s="29"/>
      <c r="B394" s="29"/>
      <c r="C394" s="29"/>
      <c r="D394" s="29"/>
      <c r="E394" s="29"/>
      <c r="F394" s="29"/>
      <c r="G394" s="29"/>
      <c r="H394" s="29"/>
      <c r="I394" s="29"/>
      <c r="J394" s="29"/>
    </row>
    <row r="395" spans="1:10">
      <c r="A395" s="29"/>
      <c r="B395" s="29"/>
      <c r="C395" s="29"/>
      <c r="D395" s="29"/>
      <c r="E395" s="29"/>
      <c r="F395" s="29"/>
      <c r="G395" s="29"/>
      <c r="H395" s="29"/>
      <c r="I395" s="29"/>
      <c r="J395" s="29"/>
    </row>
    <row r="396" spans="1:10">
      <c r="A396" s="29"/>
      <c r="B396" s="29"/>
      <c r="C396" s="29"/>
      <c r="D396" s="29"/>
      <c r="E396" s="29"/>
      <c r="F396" s="29"/>
      <c r="G396" s="29"/>
      <c r="H396" s="29"/>
      <c r="I396" s="29"/>
      <c r="J396" s="29"/>
    </row>
    <row r="397" spans="1:10">
      <c r="A397" s="29"/>
      <c r="B397" s="29"/>
      <c r="C397" s="29"/>
      <c r="D397" s="29"/>
      <c r="E397" s="29"/>
      <c r="F397" s="29"/>
      <c r="G397" s="29"/>
      <c r="H397" s="29"/>
      <c r="I397" s="29"/>
      <c r="J397" s="29"/>
    </row>
    <row r="398" spans="1:10">
      <c r="A398" s="29"/>
      <c r="B398" s="29"/>
      <c r="C398" s="29"/>
      <c r="D398" s="29"/>
      <c r="E398" s="29"/>
      <c r="F398" s="29"/>
      <c r="G398" s="29"/>
      <c r="H398" s="29"/>
      <c r="I398" s="29"/>
      <c r="J398" s="29"/>
    </row>
    <row r="399" spans="1:10">
      <c r="A399" s="29"/>
      <c r="B399" s="29"/>
      <c r="C399" s="29"/>
      <c r="D399" s="29"/>
      <c r="E399" s="29"/>
      <c r="F399" s="29"/>
      <c r="G399" s="29"/>
      <c r="H399" s="29"/>
      <c r="I399" s="29"/>
      <c r="J399" s="29"/>
    </row>
    <row r="400" spans="1:10">
      <c r="A400" s="29"/>
      <c r="B400" s="29"/>
      <c r="C400" s="29"/>
      <c r="D400" s="29"/>
      <c r="E400" s="29"/>
      <c r="F400" s="29"/>
      <c r="G400" s="29"/>
      <c r="H400" s="29"/>
      <c r="I400" s="29"/>
      <c r="J400" s="29"/>
    </row>
    <row r="401" spans="1:10">
      <c r="A401" s="29"/>
      <c r="B401" s="29"/>
      <c r="C401" s="29"/>
      <c r="D401" s="29"/>
      <c r="E401" s="29"/>
      <c r="F401" s="29"/>
      <c r="G401" s="29"/>
      <c r="H401" s="29"/>
      <c r="I401" s="29"/>
      <c r="J401" s="29"/>
    </row>
    <row r="402" spans="1:10">
      <c r="A402" s="29"/>
      <c r="B402" s="29"/>
      <c r="C402" s="29"/>
      <c r="D402" s="29"/>
      <c r="E402" s="29"/>
      <c r="F402" s="29"/>
      <c r="G402" s="29"/>
      <c r="H402" s="29"/>
      <c r="I402" s="29"/>
      <c r="J402" s="29"/>
    </row>
    <row r="403" spans="1:10">
      <c r="A403" s="29"/>
      <c r="B403" s="29"/>
      <c r="C403" s="29"/>
      <c r="D403" s="29"/>
      <c r="E403" s="29"/>
      <c r="F403" s="29"/>
      <c r="G403" s="29"/>
      <c r="H403" s="29"/>
      <c r="I403" s="29"/>
      <c r="J403" s="29"/>
    </row>
    <row r="404" spans="1:10">
      <c r="A404" s="29"/>
      <c r="B404" s="29"/>
      <c r="C404" s="29"/>
      <c r="D404" s="29"/>
      <c r="E404" s="29"/>
      <c r="F404" s="29"/>
      <c r="G404" s="29"/>
      <c r="H404" s="29"/>
      <c r="I404" s="29"/>
      <c r="J404" s="29"/>
    </row>
    <row r="405" spans="1:10">
      <c r="A405" s="29"/>
      <c r="B405" s="29"/>
      <c r="C405" s="29"/>
      <c r="D405" s="29"/>
      <c r="E405" s="29"/>
      <c r="F405" s="29"/>
      <c r="G405" s="29"/>
      <c r="H405" s="29"/>
      <c r="I405" s="29"/>
      <c r="J405" s="29"/>
    </row>
    <row r="406" spans="1:10">
      <c r="A406" s="29"/>
      <c r="B406" s="29"/>
      <c r="C406" s="29"/>
      <c r="D406" s="29"/>
      <c r="E406" s="29"/>
      <c r="F406" s="29"/>
      <c r="G406" s="29"/>
      <c r="H406" s="29"/>
      <c r="I406" s="29"/>
      <c r="J406" s="29"/>
    </row>
    <row r="407" spans="1:10">
      <c r="A407" s="29"/>
      <c r="B407" s="29"/>
      <c r="C407" s="29"/>
      <c r="D407" s="29"/>
      <c r="E407" s="29"/>
      <c r="F407" s="29"/>
      <c r="G407" s="29"/>
      <c r="H407" s="29"/>
      <c r="I407" s="29"/>
      <c r="J407" s="29"/>
    </row>
    <row r="408" spans="1:10">
      <c r="A408" s="29"/>
      <c r="B408" s="29"/>
      <c r="C408" s="29"/>
      <c r="D408" s="29"/>
      <c r="E408" s="29"/>
      <c r="F408" s="29"/>
      <c r="G408" s="29"/>
      <c r="H408" s="29"/>
      <c r="I408" s="29"/>
      <c r="J408" s="29"/>
    </row>
    <row r="409" spans="1:10">
      <c r="A409" s="29"/>
      <c r="B409" s="29"/>
      <c r="C409" s="29"/>
      <c r="D409" s="29"/>
      <c r="E409" s="29"/>
      <c r="F409" s="29"/>
      <c r="G409" s="29"/>
      <c r="H409" s="29"/>
      <c r="I409" s="29"/>
      <c r="J409" s="29"/>
    </row>
    <row r="410" spans="1:10">
      <c r="A410" s="29"/>
      <c r="B410" s="29"/>
      <c r="C410" s="29"/>
      <c r="D410" s="29"/>
      <c r="E410" s="29"/>
      <c r="F410" s="29"/>
      <c r="G410" s="29"/>
      <c r="H410" s="29"/>
      <c r="I410" s="29"/>
      <c r="J410" s="29"/>
    </row>
    <row r="411" spans="1:10">
      <c r="A411" s="29"/>
      <c r="B411" s="29"/>
      <c r="C411" s="29"/>
      <c r="D411" s="29"/>
      <c r="E411" s="29"/>
      <c r="F411" s="29"/>
      <c r="G411" s="29"/>
      <c r="H411" s="29"/>
      <c r="I411" s="29"/>
      <c r="J411" s="29"/>
    </row>
    <row r="412" spans="1:10">
      <c r="A412" s="29"/>
      <c r="B412" s="29"/>
      <c r="C412" s="29"/>
      <c r="D412" s="29"/>
      <c r="E412" s="29"/>
      <c r="F412" s="29"/>
      <c r="G412" s="29"/>
      <c r="H412" s="29"/>
      <c r="I412" s="29"/>
      <c r="J412" s="29"/>
    </row>
    <row r="413" spans="1:10">
      <c r="A413" s="29"/>
      <c r="B413" s="29"/>
      <c r="C413" s="29"/>
      <c r="D413" s="29"/>
      <c r="E413" s="29"/>
      <c r="F413" s="29"/>
      <c r="G413" s="29"/>
      <c r="H413" s="29"/>
      <c r="I413" s="29"/>
      <c r="J413" s="29"/>
    </row>
    <row r="414" spans="1:10">
      <c r="A414" s="29"/>
      <c r="B414" s="29"/>
      <c r="C414" s="29"/>
      <c r="D414" s="29"/>
      <c r="E414" s="29"/>
      <c r="F414" s="29"/>
      <c r="G414" s="29"/>
      <c r="H414" s="29"/>
      <c r="I414" s="29"/>
      <c r="J414" s="29"/>
    </row>
    <row r="415" spans="1:10">
      <c r="A415" s="29"/>
      <c r="B415" s="29"/>
      <c r="C415" s="29"/>
      <c r="D415" s="29"/>
      <c r="E415" s="29"/>
      <c r="F415" s="29"/>
      <c r="G415" s="29"/>
      <c r="H415" s="29"/>
      <c r="I415" s="29"/>
      <c r="J415" s="29"/>
    </row>
    <row r="416" spans="1:10">
      <c r="A416" s="29"/>
      <c r="B416" s="29"/>
      <c r="C416" s="29"/>
      <c r="D416" s="29"/>
      <c r="E416" s="29"/>
      <c r="F416" s="29"/>
      <c r="G416" s="29"/>
      <c r="H416" s="29"/>
      <c r="I416" s="29"/>
      <c r="J416" s="29"/>
    </row>
    <row r="417" spans="1:10">
      <c r="A417" s="29"/>
      <c r="B417" s="29"/>
      <c r="C417" s="29"/>
      <c r="D417" s="29"/>
      <c r="E417" s="29"/>
      <c r="F417" s="29"/>
      <c r="G417" s="29"/>
      <c r="H417" s="29"/>
      <c r="I417" s="29"/>
      <c r="J417" s="29"/>
    </row>
    <row r="418" spans="1:10">
      <c r="A418" s="29"/>
      <c r="B418" s="29"/>
      <c r="C418" s="29"/>
      <c r="D418" s="29"/>
      <c r="E418" s="29"/>
      <c r="F418" s="29"/>
      <c r="G418" s="29"/>
      <c r="H418" s="29"/>
      <c r="I418" s="29"/>
      <c r="J418" s="29"/>
    </row>
    <row r="419" spans="1:10">
      <c r="A419" s="29"/>
      <c r="B419" s="29"/>
      <c r="C419" s="29"/>
      <c r="D419" s="29"/>
      <c r="E419" s="29"/>
      <c r="F419" s="29"/>
      <c r="G419" s="29"/>
      <c r="H419" s="29"/>
      <c r="I419" s="29"/>
      <c r="J419" s="29"/>
    </row>
    <row r="420" spans="1:10">
      <c r="A420" s="29"/>
      <c r="B420" s="29"/>
      <c r="C420" s="29"/>
      <c r="D420" s="29"/>
      <c r="E420" s="29"/>
      <c r="F420" s="29"/>
      <c r="G420" s="29"/>
      <c r="H420" s="29"/>
      <c r="I420" s="29"/>
      <c r="J420" s="29"/>
    </row>
    <row r="421" spans="1:10">
      <c r="A421" s="29"/>
      <c r="B421" s="29"/>
      <c r="C421" s="29"/>
      <c r="D421" s="29"/>
      <c r="E421" s="29"/>
      <c r="F421" s="29"/>
      <c r="G421" s="29"/>
      <c r="H421" s="29"/>
      <c r="I421" s="29"/>
      <c r="J421" s="29"/>
    </row>
    <row r="422" spans="1:10">
      <c r="A422" s="29"/>
      <c r="B422" s="29"/>
      <c r="C422" s="29"/>
      <c r="D422" s="29"/>
      <c r="E422" s="29"/>
      <c r="F422" s="29"/>
      <c r="G422" s="29"/>
      <c r="H422" s="29"/>
      <c r="I422" s="29"/>
      <c r="J422" s="29"/>
    </row>
    <row r="423" spans="1:10">
      <c r="A423" s="29"/>
      <c r="B423" s="29"/>
      <c r="C423" s="29"/>
      <c r="D423" s="29"/>
      <c r="E423" s="29"/>
      <c r="F423" s="29"/>
      <c r="G423" s="29"/>
      <c r="H423" s="29"/>
      <c r="I423" s="29"/>
      <c r="J423" s="29"/>
    </row>
    <row r="424" spans="1:10">
      <c r="A424" s="29"/>
      <c r="B424" s="29"/>
      <c r="C424" s="29"/>
      <c r="D424" s="29"/>
      <c r="E424" s="29"/>
      <c r="F424" s="29"/>
      <c r="G424" s="29"/>
      <c r="H424" s="29"/>
      <c r="I424" s="29"/>
      <c r="J424" s="29"/>
    </row>
    <row r="425" spans="1:10">
      <c r="A425" s="29"/>
      <c r="B425" s="29"/>
      <c r="C425" s="29"/>
      <c r="D425" s="29"/>
      <c r="E425" s="29"/>
      <c r="F425" s="29"/>
      <c r="G425" s="29"/>
      <c r="H425" s="29"/>
      <c r="I425" s="29"/>
      <c r="J425" s="29"/>
    </row>
    <row r="426" spans="1:10">
      <c r="A426" s="29"/>
      <c r="B426" s="29"/>
      <c r="C426" s="29"/>
      <c r="D426" s="29"/>
      <c r="E426" s="29"/>
      <c r="F426" s="29"/>
      <c r="G426" s="29"/>
      <c r="H426" s="29"/>
      <c r="I426" s="29"/>
      <c r="J426" s="29"/>
    </row>
    <row r="427" spans="1:10">
      <c r="A427" s="29"/>
      <c r="B427" s="29"/>
      <c r="C427" s="29"/>
      <c r="D427" s="29"/>
      <c r="E427" s="29"/>
      <c r="F427" s="29"/>
      <c r="G427" s="29"/>
      <c r="H427" s="29"/>
      <c r="I427" s="29"/>
      <c r="J427" s="29"/>
    </row>
    <row r="428" spans="1:10">
      <c r="A428" s="29"/>
      <c r="B428" s="29"/>
      <c r="C428" s="29"/>
      <c r="D428" s="29"/>
      <c r="E428" s="29"/>
      <c r="F428" s="29"/>
      <c r="G428" s="29"/>
      <c r="H428" s="29"/>
      <c r="I428" s="29"/>
      <c r="J428" s="29"/>
    </row>
    <row r="429" spans="1:10">
      <c r="A429" s="29"/>
      <c r="B429" s="29"/>
      <c r="C429" s="29"/>
      <c r="D429" s="29"/>
      <c r="E429" s="29"/>
      <c r="F429" s="29"/>
      <c r="G429" s="29"/>
      <c r="H429" s="29"/>
      <c r="I429" s="29"/>
      <c r="J429" s="29"/>
    </row>
    <row r="430" spans="1:10">
      <c r="A430" s="29"/>
      <c r="B430" s="29"/>
      <c r="C430" s="29"/>
      <c r="D430" s="29"/>
      <c r="E430" s="29"/>
      <c r="F430" s="29"/>
      <c r="G430" s="29"/>
      <c r="H430" s="29"/>
      <c r="I430" s="29"/>
      <c r="J430" s="29"/>
    </row>
    <row r="431" spans="1:10">
      <c r="A431" s="29"/>
      <c r="B431" s="29"/>
      <c r="C431" s="29"/>
      <c r="D431" s="29"/>
      <c r="E431" s="29"/>
      <c r="F431" s="29"/>
      <c r="G431" s="29"/>
      <c r="H431" s="29"/>
      <c r="I431" s="29"/>
      <c r="J431" s="29"/>
    </row>
    <row r="432" spans="1:10">
      <c r="A432" s="29"/>
      <c r="B432" s="29"/>
      <c r="C432" s="29"/>
      <c r="D432" s="29"/>
      <c r="E432" s="29"/>
      <c r="F432" s="29"/>
      <c r="G432" s="29"/>
      <c r="H432" s="29"/>
      <c r="I432" s="29"/>
      <c r="J432" s="29"/>
    </row>
    <row r="433" spans="1:10">
      <c r="A433" s="29"/>
      <c r="B433" s="29"/>
      <c r="C433" s="29"/>
      <c r="D433" s="29"/>
      <c r="E433" s="29"/>
      <c r="F433" s="29"/>
      <c r="G433" s="29"/>
      <c r="H433" s="29"/>
      <c r="I433" s="29"/>
      <c r="J433" s="29"/>
    </row>
    <row r="434" spans="1:10">
      <c r="A434" s="29"/>
      <c r="B434" s="29"/>
      <c r="C434" s="29"/>
      <c r="D434" s="29"/>
      <c r="E434" s="29"/>
      <c r="F434" s="29"/>
      <c r="G434" s="29"/>
      <c r="H434" s="29"/>
      <c r="I434" s="29"/>
      <c r="J434" s="29"/>
    </row>
    <row r="435" spans="1:10">
      <c r="A435" s="29"/>
      <c r="B435" s="29"/>
      <c r="C435" s="29"/>
      <c r="D435" s="29"/>
      <c r="E435" s="29"/>
      <c r="F435" s="29"/>
      <c r="G435" s="29"/>
      <c r="H435" s="29"/>
      <c r="I435" s="29"/>
      <c r="J435" s="29"/>
    </row>
    <row r="436" spans="1:10">
      <c r="A436" s="29"/>
      <c r="B436" s="29"/>
      <c r="C436" s="29"/>
      <c r="D436" s="29"/>
      <c r="E436" s="29"/>
      <c r="F436" s="29"/>
      <c r="G436" s="29"/>
      <c r="H436" s="29"/>
      <c r="I436" s="29"/>
      <c r="J436" s="29"/>
    </row>
    <row r="437" spans="1:10">
      <c r="A437" s="29"/>
      <c r="B437" s="29"/>
      <c r="C437" s="29"/>
      <c r="D437" s="29"/>
      <c r="E437" s="29"/>
      <c r="F437" s="29"/>
      <c r="G437" s="29"/>
      <c r="H437" s="29"/>
      <c r="I437" s="29"/>
      <c r="J437" s="29"/>
    </row>
    <row r="438" spans="1:10">
      <c r="A438" s="29"/>
      <c r="B438" s="29"/>
      <c r="C438" s="29"/>
      <c r="D438" s="29"/>
      <c r="E438" s="29"/>
      <c r="F438" s="29"/>
      <c r="G438" s="29"/>
      <c r="H438" s="29"/>
      <c r="I438" s="29"/>
      <c r="J438" s="29"/>
    </row>
    <row r="439" spans="1:10">
      <c r="A439" s="29"/>
      <c r="B439" s="29"/>
      <c r="C439" s="29"/>
      <c r="D439" s="29"/>
      <c r="E439" s="29"/>
      <c r="F439" s="29"/>
      <c r="G439" s="29"/>
      <c r="H439" s="29"/>
      <c r="I439" s="29"/>
      <c r="J439" s="29"/>
    </row>
    <row r="440" spans="1:10">
      <c r="A440" s="29"/>
      <c r="B440" s="29"/>
      <c r="C440" s="29"/>
      <c r="D440" s="29"/>
      <c r="E440" s="29"/>
      <c r="F440" s="29"/>
      <c r="G440" s="29"/>
      <c r="H440" s="29"/>
      <c r="I440" s="29"/>
      <c r="J440" s="29"/>
    </row>
    <row r="441" spans="1:10">
      <c r="A441" s="29"/>
      <c r="B441" s="29"/>
      <c r="C441" s="29"/>
      <c r="D441" s="29"/>
      <c r="E441" s="29"/>
      <c r="F441" s="29"/>
      <c r="G441" s="29"/>
      <c r="H441" s="29"/>
      <c r="I441" s="29"/>
      <c r="J441" s="29"/>
    </row>
    <row r="442" spans="1:10">
      <c r="A442" s="29"/>
      <c r="B442" s="29"/>
      <c r="C442" s="29"/>
      <c r="D442" s="29"/>
      <c r="E442" s="29"/>
      <c r="F442" s="29"/>
      <c r="G442" s="29"/>
      <c r="H442" s="29"/>
      <c r="I442" s="29"/>
      <c r="J442" s="29"/>
    </row>
    <row r="443" spans="1:10">
      <c r="A443" s="29"/>
      <c r="B443" s="29"/>
      <c r="C443" s="29"/>
      <c r="D443" s="29"/>
      <c r="E443" s="29"/>
      <c r="F443" s="29"/>
      <c r="G443" s="29"/>
      <c r="H443" s="29"/>
      <c r="I443" s="29"/>
      <c r="J443" s="29"/>
    </row>
    <row r="444" spans="1:10">
      <c r="A444" s="29"/>
      <c r="B444" s="29"/>
      <c r="C444" s="29"/>
      <c r="D444" s="29"/>
      <c r="E444" s="29"/>
      <c r="F444" s="29"/>
      <c r="G444" s="29"/>
      <c r="H444" s="29"/>
      <c r="I444" s="29"/>
      <c r="J444" s="29"/>
    </row>
    <row r="445" spans="1:10">
      <c r="A445" s="29"/>
      <c r="B445" s="29"/>
      <c r="C445" s="29"/>
      <c r="D445" s="29"/>
      <c r="E445" s="29"/>
      <c r="F445" s="29"/>
      <c r="G445" s="29"/>
      <c r="H445" s="29"/>
      <c r="I445" s="29"/>
      <c r="J445" s="29"/>
    </row>
    <row r="446" spans="1:10">
      <c r="A446" s="29"/>
      <c r="B446" s="29"/>
      <c r="C446" s="29"/>
      <c r="D446" s="29"/>
      <c r="E446" s="29"/>
      <c r="F446" s="29"/>
      <c r="G446" s="29"/>
      <c r="H446" s="29"/>
      <c r="I446" s="29"/>
      <c r="J446" s="29"/>
    </row>
    <row r="447" spans="1:10">
      <c r="A447" s="29"/>
      <c r="B447" s="29"/>
      <c r="C447" s="29"/>
      <c r="D447" s="29"/>
      <c r="E447" s="29"/>
      <c r="F447" s="29"/>
      <c r="G447" s="29"/>
      <c r="H447" s="29"/>
      <c r="I447" s="29"/>
      <c r="J447" s="29"/>
    </row>
    <row r="448" spans="1:10">
      <c r="A448" s="29"/>
      <c r="B448" s="29"/>
      <c r="C448" s="29"/>
      <c r="D448" s="29"/>
      <c r="E448" s="29"/>
      <c r="F448" s="29"/>
      <c r="G448" s="29"/>
      <c r="H448" s="29"/>
      <c r="I448" s="29"/>
      <c r="J448" s="29"/>
    </row>
    <row r="449" spans="1:10">
      <c r="A449" s="29"/>
      <c r="B449" s="29"/>
      <c r="C449" s="29"/>
      <c r="D449" s="29"/>
      <c r="E449" s="29"/>
      <c r="F449" s="29"/>
      <c r="G449" s="29"/>
      <c r="H449" s="29"/>
      <c r="I449" s="29"/>
      <c r="J449" s="29"/>
    </row>
    <row r="450" spans="1:10">
      <c r="A450" s="29"/>
      <c r="B450" s="29"/>
      <c r="C450" s="29"/>
      <c r="D450" s="29"/>
      <c r="E450" s="29"/>
      <c r="F450" s="29"/>
      <c r="G450" s="29"/>
      <c r="H450" s="29"/>
      <c r="I450" s="29"/>
      <c r="J450" s="29"/>
    </row>
    <row r="451" spans="1:10">
      <c r="A451" s="29"/>
      <c r="B451" s="29"/>
      <c r="C451" s="29"/>
      <c r="D451" s="29"/>
      <c r="E451" s="29"/>
      <c r="F451" s="29"/>
      <c r="G451" s="29"/>
      <c r="H451" s="29"/>
      <c r="I451" s="29"/>
      <c r="J451" s="29"/>
    </row>
    <row r="452" spans="1:10">
      <c r="A452" s="29"/>
      <c r="B452" s="29"/>
      <c r="C452" s="29"/>
      <c r="D452" s="29"/>
      <c r="E452" s="29"/>
      <c r="F452" s="29"/>
      <c r="G452" s="29"/>
      <c r="H452" s="29"/>
      <c r="I452" s="29"/>
      <c r="J452" s="29"/>
    </row>
    <row r="453" spans="1:10">
      <c r="A453" s="29"/>
      <c r="B453" s="29"/>
      <c r="C453" s="29"/>
      <c r="D453" s="29"/>
      <c r="E453" s="29"/>
      <c r="F453" s="29"/>
      <c r="G453" s="29"/>
      <c r="H453" s="29"/>
      <c r="I453" s="29"/>
      <c r="J453" s="29"/>
    </row>
    <row r="454" spans="1:10">
      <c r="A454" s="29"/>
      <c r="B454" s="29"/>
      <c r="C454" s="29"/>
      <c r="D454" s="29"/>
      <c r="E454" s="29"/>
      <c r="F454" s="29"/>
      <c r="G454" s="29"/>
      <c r="H454" s="29"/>
      <c r="I454" s="29"/>
      <c r="J454" s="29"/>
    </row>
    <row r="455" spans="1:10">
      <c r="A455" s="29"/>
      <c r="B455" s="29"/>
      <c r="C455" s="29"/>
      <c r="D455" s="29"/>
      <c r="E455" s="29"/>
      <c r="F455" s="29"/>
      <c r="G455" s="29"/>
      <c r="H455" s="29"/>
      <c r="I455" s="29"/>
      <c r="J455" s="29"/>
    </row>
    <row r="456" spans="1:10">
      <c r="A456" s="29"/>
      <c r="B456" s="29"/>
      <c r="C456" s="29"/>
      <c r="D456" s="29"/>
      <c r="E456" s="29"/>
      <c r="F456" s="29"/>
      <c r="G456" s="29"/>
      <c r="H456" s="29"/>
      <c r="I456" s="29"/>
      <c r="J456" s="29"/>
    </row>
    <row r="457" spans="1:10">
      <c r="A457" s="29"/>
      <c r="B457" s="29"/>
      <c r="C457" s="29"/>
      <c r="D457" s="29"/>
      <c r="E457" s="29"/>
      <c r="F457" s="29"/>
      <c r="G457" s="29"/>
      <c r="H457" s="29"/>
      <c r="I457" s="29"/>
      <c r="J457" s="29"/>
    </row>
    <row r="458" spans="1:10">
      <c r="A458" s="29"/>
      <c r="B458" s="29"/>
      <c r="C458" s="29"/>
      <c r="D458" s="29"/>
      <c r="E458" s="29"/>
      <c r="F458" s="29"/>
      <c r="G458" s="29"/>
      <c r="H458" s="29"/>
      <c r="I458" s="29"/>
      <c r="J458" s="29"/>
    </row>
    <row r="459" spans="1:10">
      <c r="A459" s="29"/>
      <c r="B459" s="29"/>
      <c r="C459" s="29"/>
      <c r="D459" s="29"/>
      <c r="E459" s="29"/>
      <c r="F459" s="29"/>
      <c r="G459" s="29"/>
      <c r="H459" s="29"/>
      <c r="I459" s="29"/>
      <c r="J459" s="29"/>
    </row>
    <row r="460" spans="1:10">
      <c r="A460" s="29"/>
      <c r="B460" s="29"/>
      <c r="C460" s="29"/>
      <c r="D460" s="29"/>
      <c r="E460" s="29"/>
      <c r="F460" s="29"/>
      <c r="G460" s="29"/>
      <c r="H460" s="29"/>
      <c r="I460" s="29"/>
      <c r="J460" s="29"/>
    </row>
    <row r="461" spans="1:10">
      <c r="A461" s="29"/>
      <c r="B461" s="29"/>
      <c r="C461" s="29"/>
      <c r="D461" s="29"/>
      <c r="E461" s="29"/>
      <c r="F461" s="29"/>
      <c r="G461" s="29"/>
      <c r="H461" s="29"/>
      <c r="I461" s="29"/>
      <c r="J461" s="29"/>
    </row>
    <row r="462" spans="1:10">
      <c r="A462" s="29"/>
      <c r="B462" s="29"/>
      <c r="C462" s="29"/>
      <c r="D462" s="29"/>
      <c r="E462" s="29"/>
      <c r="F462" s="29"/>
      <c r="G462" s="29"/>
      <c r="H462" s="29"/>
      <c r="I462" s="29"/>
      <c r="J462" s="29"/>
    </row>
    <row r="463" spans="1:10">
      <c r="A463" s="29"/>
      <c r="B463" s="29"/>
      <c r="C463" s="29"/>
      <c r="D463" s="29"/>
      <c r="E463" s="29"/>
      <c r="F463" s="29"/>
      <c r="G463" s="29"/>
      <c r="H463" s="29"/>
      <c r="I463" s="29"/>
      <c r="J463" s="29"/>
    </row>
    <row r="464" spans="1:10">
      <c r="A464" s="29"/>
      <c r="B464" s="29"/>
      <c r="C464" s="29"/>
      <c r="D464" s="29"/>
      <c r="E464" s="29"/>
      <c r="F464" s="29"/>
      <c r="G464" s="29"/>
      <c r="H464" s="29"/>
      <c r="I464" s="29"/>
      <c r="J464" s="29"/>
    </row>
    <row r="465" spans="1:10">
      <c r="A465" s="29"/>
      <c r="B465" s="29"/>
      <c r="C465" s="29"/>
      <c r="D465" s="29"/>
      <c r="E465" s="29"/>
      <c r="F465" s="29"/>
      <c r="G465" s="29"/>
      <c r="H465" s="29"/>
      <c r="I465" s="29"/>
      <c r="J465" s="29"/>
    </row>
    <row r="466" spans="1:10">
      <c r="A466" s="29"/>
      <c r="B466" s="29"/>
      <c r="C466" s="29"/>
      <c r="D466" s="29"/>
      <c r="E466" s="29"/>
      <c r="F466" s="29"/>
      <c r="G466" s="29"/>
      <c r="H466" s="29"/>
      <c r="I466" s="29"/>
      <c r="J466" s="29"/>
    </row>
    <row r="467" spans="1:10">
      <c r="A467" s="29"/>
      <c r="B467" s="29"/>
      <c r="C467" s="29"/>
      <c r="D467" s="29"/>
      <c r="E467" s="29"/>
      <c r="F467" s="29"/>
      <c r="G467" s="29"/>
      <c r="H467" s="29"/>
      <c r="I467" s="29"/>
      <c r="J467" s="29"/>
    </row>
    <row r="468" spans="1:10">
      <c r="A468" s="29"/>
      <c r="B468" s="29"/>
      <c r="C468" s="29"/>
      <c r="D468" s="29"/>
      <c r="E468" s="29"/>
      <c r="F468" s="29"/>
      <c r="G468" s="29"/>
      <c r="H468" s="29"/>
      <c r="I468" s="29"/>
      <c r="J468" s="29"/>
    </row>
    <row r="469" spans="1:10">
      <c r="A469" s="29"/>
      <c r="B469" s="29"/>
      <c r="C469" s="29"/>
      <c r="D469" s="29"/>
      <c r="E469" s="29"/>
      <c r="F469" s="29"/>
      <c r="G469" s="29"/>
      <c r="H469" s="29"/>
      <c r="I469" s="29"/>
      <c r="J469" s="29"/>
    </row>
    <row r="470" spans="1:10">
      <c r="A470" s="29"/>
      <c r="B470" s="29"/>
      <c r="C470" s="29"/>
      <c r="D470" s="29"/>
      <c r="E470" s="29"/>
      <c r="F470" s="29"/>
      <c r="G470" s="29"/>
      <c r="H470" s="29"/>
      <c r="I470" s="29"/>
      <c r="J470" s="29"/>
    </row>
    <row r="471" spans="1:10">
      <c r="A471" s="29"/>
      <c r="B471" s="29"/>
      <c r="C471" s="29"/>
      <c r="D471" s="29"/>
      <c r="E471" s="29"/>
      <c r="F471" s="29"/>
      <c r="G471" s="29"/>
      <c r="H471" s="29"/>
      <c r="I471" s="29"/>
      <c r="J471" s="29"/>
    </row>
    <row r="472" spans="1:10">
      <c r="A472" s="29"/>
      <c r="B472" s="29"/>
      <c r="C472" s="29"/>
      <c r="D472" s="29"/>
      <c r="E472" s="29"/>
      <c r="F472" s="29"/>
      <c r="G472" s="29"/>
      <c r="H472" s="29"/>
      <c r="I472" s="29"/>
      <c r="J472" s="29"/>
    </row>
    <row r="473" spans="1:10">
      <c r="A473" s="29"/>
      <c r="B473" s="29"/>
      <c r="C473" s="29"/>
      <c r="D473" s="29"/>
      <c r="E473" s="29"/>
      <c r="F473" s="29"/>
      <c r="G473" s="29"/>
      <c r="H473" s="29"/>
      <c r="I473" s="29"/>
      <c r="J473" s="29"/>
    </row>
    <row r="474" spans="1:10">
      <c r="A474" s="29"/>
      <c r="B474" s="29"/>
      <c r="C474" s="29"/>
      <c r="D474" s="29"/>
      <c r="E474" s="29"/>
      <c r="F474" s="29"/>
      <c r="G474" s="29"/>
      <c r="H474" s="29"/>
      <c r="I474" s="29"/>
      <c r="J474" s="29"/>
    </row>
    <row r="475" spans="1:10">
      <c r="A475" s="29"/>
      <c r="B475" s="29"/>
      <c r="C475" s="29"/>
      <c r="D475" s="29"/>
      <c r="E475" s="29"/>
      <c r="F475" s="29"/>
      <c r="G475" s="29"/>
      <c r="H475" s="29"/>
      <c r="I475" s="29"/>
      <c r="J475" s="29"/>
    </row>
    <row r="476" spans="1:10">
      <c r="A476" s="29"/>
      <c r="B476" s="29"/>
      <c r="C476" s="29"/>
      <c r="D476" s="29"/>
      <c r="E476" s="29"/>
      <c r="F476" s="29"/>
      <c r="G476" s="29"/>
      <c r="H476" s="29"/>
      <c r="I476" s="29"/>
      <c r="J476" s="29"/>
    </row>
    <row r="477" spans="1:10">
      <c r="A477" s="29"/>
      <c r="B477" s="29"/>
      <c r="C477" s="29"/>
      <c r="D477" s="29"/>
      <c r="E477" s="29"/>
      <c r="F477" s="29"/>
      <c r="G477" s="29"/>
      <c r="H477" s="29"/>
      <c r="I477" s="29"/>
      <c r="J477" s="29"/>
    </row>
    <row r="478" spans="1:10">
      <c r="A478" s="29"/>
      <c r="B478" s="29"/>
      <c r="C478" s="29"/>
      <c r="D478" s="29"/>
      <c r="E478" s="29"/>
      <c r="F478" s="29"/>
      <c r="G478" s="29"/>
      <c r="H478" s="29"/>
      <c r="I478" s="29"/>
      <c r="J478" s="29"/>
    </row>
    <row r="479" spans="1:10">
      <c r="A479" s="29"/>
      <c r="B479" s="29"/>
      <c r="C479" s="29"/>
      <c r="D479" s="29"/>
      <c r="E479" s="29"/>
      <c r="F479" s="29"/>
      <c r="G479" s="29"/>
      <c r="H479" s="29"/>
      <c r="I479" s="29"/>
      <c r="J479" s="29"/>
    </row>
    <row r="480" spans="1:10">
      <c r="A480" s="29"/>
      <c r="B480" s="29"/>
      <c r="C480" s="29"/>
      <c r="D480" s="29"/>
      <c r="E480" s="29"/>
      <c r="F480" s="29"/>
      <c r="G480" s="29"/>
      <c r="H480" s="29"/>
      <c r="I480" s="29"/>
      <c r="J480" s="29"/>
    </row>
    <row r="481" spans="1:10">
      <c r="A481" s="29"/>
      <c r="B481" s="29"/>
      <c r="C481" s="29"/>
      <c r="D481" s="29"/>
      <c r="E481" s="29"/>
      <c r="F481" s="29"/>
      <c r="G481" s="29"/>
      <c r="H481" s="29"/>
      <c r="I481" s="29"/>
      <c r="J481" s="29"/>
    </row>
    <row r="482" spans="1:10">
      <c r="A482" s="29"/>
      <c r="B482" s="29"/>
      <c r="C482" s="29"/>
      <c r="D482" s="29"/>
      <c r="E482" s="29"/>
      <c r="F482" s="29"/>
      <c r="G482" s="29"/>
      <c r="H482" s="29"/>
      <c r="I482" s="29"/>
      <c r="J482" s="29"/>
    </row>
    <row r="483" spans="1:10">
      <c r="A483" s="29"/>
      <c r="B483" s="29"/>
      <c r="C483" s="29"/>
      <c r="D483" s="29"/>
      <c r="E483" s="29"/>
      <c r="F483" s="29"/>
      <c r="G483" s="29"/>
      <c r="H483" s="29"/>
      <c r="I483" s="29"/>
      <c r="J483" s="29"/>
    </row>
    <row r="484" spans="1:10">
      <c r="A484" s="29"/>
      <c r="B484" s="29"/>
      <c r="C484" s="29"/>
      <c r="D484" s="29"/>
      <c r="E484" s="29"/>
      <c r="F484" s="29"/>
      <c r="G484" s="29"/>
      <c r="H484" s="29"/>
      <c r="I484" s="29"/>
      <c r="J484" s="29"/>
    </row>
    <row r="485" spans="1:10">
      <c r="A485" s="29"/>
      <c r="B485" s="29"/>
      <c r="C485" s="29"/>
      <c r="D485" s="29"/>
      <c r="E485" s="29"/>
      <c r="F485" s="29"/>
      <c r="G485" s="29"/>
      <c r="H485" s="29"/>
      <c r="I485" s="29"/>
      <c r="J485" s="29"/>
    </row>
    <row r="486" spans="1:10">
      <c r="A486" s="29"/>
      <c r="B486" s="29"/>
      <c r="C486" s="29"/>
      <c r="D486" s="29"/>
      <c r="E486" s="29"/>
      <c r="F486" s="29"/>
      <c r="G486" s="29"/>
      <c r="H486" s="29"/>
      <c r="I486" s="29"/>
      <c r="J486" s="29"/>
    </row>
    <row r="487" spans="1:10">
      <c r="A487" s="29"/>
      <c r="B487" s="29"/>
      <c r="C487" s="29"/>
      <c r="D487" s="29"/>
      <c r="E487" s="29"/>
      <c r="F487" s="29"/>
      <c r="G487" s="29"/>
      <c r="H487" s="29"/>
      <c r="I487" s="29"/>
      <c r="J487" s="29"/>
    </row>
    <row r="488" spans="1:10">
      <c r="A488" s="29"/>
      <c r="B488" s="29"/>
      <c r="C488" s="29"/>
      <c r="D488" s="29"/>
      <c r="E488" s="29"/>
      <c r="F488" s="29"/>
      <c r="G488" s="29"/>
      <c r="H488" s="29"/>
      <c r="I488" s="29"/>
      <c r="J488" s="29"/>
    </row>
    <row r="489" spans="1:10">
      <c r="A489" s="29"/>
      <c r="B489" s="29"/>
      <c r="C489" s="29"/>
      <c r="D489" s="29"/>
      <c r="E489" s="29"/>
      <c r="F489" s="29"/>
      <c r="G489" s="29"/>
      <c r="H489" s="29"/>
      <c r="I489" s="29"/>
      <c r="J489" s="29"/>
    </row>
    <row r="490" spans="1:10">
      <c r="A490" s="29"/>
      <c r="B490" s="29"/>
      <c r="C490" s="29"/>
      <c r="D490" s="29"/>
      <c r="E490" s="29"/>
      <c r="F490" s="29"/>
      <c r="G490" s="29"/>
      <c r="H490" s="29"/>
      <c r="I490" s="29"/>
      <c r="J490" s="29"/>
    </row>
    <row r="491" spans="1:10">
      <c r="A491" s="29"/>
      <c r="B491" s="29"/>
      <c r="C491" s="29"/>
      <c r="D491" s="29"/>
      <c r="E491" s="29"/>
      <c r="F491" s="29"/>
      <c r="G491" s="29"/>
      <c r="H491" s="29"/>
      <c r="I491" s="29"/>
      <c r="J491" s="29"/>
    </row>
    <row r="492" spans="1:10">
      <c r="A492" s="29"/>
      <c r="B492" s="29"/>
      <c r="C492" s="29"/>
      <c r="D492" s="29"/>
      <c r="E492" s="29"/>
      <c r="F492" s="29"/>
      <c r="G492" s="29"/>
      <c r="H492" s="29"/>
      <c r="I492" s="29"/>
      <c r="J492" s="29"/>
    </row>
    <row r="493" spans="1:10">
      <c r="A493" s="29"/>
      <c r="B493" s="29"/>
      <c r="C493" s="29"/>
      <c r="D493" s="29"/>
      <c r="E493" s="29"/>
      <c r="F493" s="29"/>
      <c r="G493" s="29"/>
      <c r="H493" s="29"/>
      <c r="I493" s="29"/>
      <c r="J493" s="29"/>
    </row>
    <row r="494" spans="1:10">
      <c r="A494" s="29"/>
      <c r="B494" s="29"/>
      <c r="C494" s="29"/>
      <c r="D494" s="29"/>
      <c r="E494" s="29"/>
      <c r="F494" s="29"/>
      <c r="G494" s="29"/>
      <c r="H494" s="29"/>
      <c r="I494" s="29"/>
      <c r="J494" s="29"/>
    </row>
    <row r="495" spans="1:10">
      <c r="A495" s="29"/>
      <c r="B495" s="29"/>
      <c r="C495" s="29"/>
      <c r="D495" s="29"/>
      <c r="E495" s="29"/>
      <c r="F495" s="29"/>
      <c r="G495" s="29"/>
      <c r="H495" s="29"/>
      <c r="I495" s="29"/>
      <c r="J495" s="29"/>
    </row>
    <row r="496" spans="1:10">
      <c r="A496" s="29"/>
      <c r="B496" s="29"/>
      <c r="C496" s="29"/>
      <c r="D496" s="29"/>
      <c r="E496" s="29"/>
      <c r="F496" s="29"/>
      <c r="G496" s="29"/>
      <c r="H496" s="29"/>
      <c r="I496" s="29"/>
      <c r="J496" s="29"/>
    </row>
    <row r="497" spans="1:10">
      <c r="A497" s="29"/>
      <c r="B497" s="29"/>
      <c r="C497" s="29"/>
      <c r="D497" s="29"/>
      <c r="E497" s="29"/>
      <c r="F497" s="29"/>
      <c r="G497" s="29"/>
      <c r="H497" s="29"/>
      <c r="I497" s="29"/>
      <c r="J497" s="29"/>
    </row>
    <row r="498" spans="1:10">
      <c r="A498" s="29"/>
      <c r="B498" s="29"/>
      <c r="C498" s="29"/>
      <c r="D498" s="29"/>
      <c r="E498" s="29"/>
      <c r="F498" s="29"/>
      <c r="G498" s="29"/>
      <c r="H498" s="29"/>
      <c r="I498" s="29"/>
      <c r="J498" s="29"/>
    </row>
    <row r="499" spans="1:10">
      <c r="A499" s="29"/>
      <c r="B499" s="29"/>
      <c r="C499" s="29"/>
      <c r="D499" s="29"/>
      <c r="E499" s="29"/>
      <c r="F499" s="29"/>
      <c r="G499" s="29"/>
      <c r="H499" s="29"/>
      <c r="I499" s="29"/>
      <c r="J499" s="29"/>
    </row>
    <row r="500" spans="1:10">
      <c r="A500" s="29"/>
      <c r="B500" s="29"/>
      <c r="C500" s="29"/>
      <c r="D500" s="29"/>
      <c r="E500" s="29"/>
      <c r="F500" s="29"/>
      <c r="G500" s="29"/>
      <c r="H500" s="29"/>
      <c r="I500" s="29"/>
      <c r="J500" s="29"/>
    </row>
    <row r="501" spans="1:10">
      <c r="A501" s="29"/>
      <c r="B501" s="29"/>
      <c r="C501" s="29"/>
      <c r="D501" s="29"/>
      <c r="E501" s="29"/>
      <c r="F501" s="29"/>
      <c r="G501" s="29"/>
      <c r="H501" s="29"/>
      <c r="I501" s="29"/>
      <c r="J501" s="29"/>
    </row>
    <row r="502" spans="1:10">
      <c r="A502" s="29"/>
      <c r="B502" s="29"/>
      <c r="C502" s="29"/>
      <c r="D502" s="29"/>
      <c r="E502" s="29"/>
      <c r="F502" s="29"/>
      <c r="G502" s="29"/>
      <c r="H502" s="29"/>
      <c r="I502" s="29"/>
      <c r="J502" s="29"/>
    </row>
    <row r="503" spans="1:10">
      <c r="A503" s="29"/>
      <c r="B503" s="29"/>
      <c r="C503" s="29"/>
      <c r="D503" s="29"/>
      <c r="E503" s="29"/>
      <c r="F503" s="29"/>
      <c r="G503" s="29"/>
      <c r="H503" s="29"/>
      <c r="I503" s="29"/>
      <c r="J503" s="29"/>
    </row>
    <row r="504" spans="1:10">
      <c r="A504" s="29"/>
      <c r="B504" s="29"/>
      <c r="C504" s="29"/>
      <c r="D504" s="29"/>
      <c r="E504" s="29"/>
      <c r="F504" s="29"/>
      <c r="G504" s="29"/>
      <c r="H504" s="29"/>
      <c r="I504" s="29"/>
      <c r="J504" s="29"/>
    </row>
    <row r="505" spans="1:10">
      <c r="A505" s="29"/>
      <c r="B505" s="29"/>
      <c r="C505" s="29"/>
      <c r="D505" s="29"/>
      <c r="E505" s="29"/>
      <c r="F505" s="29"/>
      <c r="G505" s="29"/>
      <c r="H505" s="29"/>
      <c r="I505" s="29"/>
      <c r="J505" s="29"/>
    </row>
    <row r="506" spans="1:10">
      <c r="A506" s="29"/>
      <c r="B506" s="29"/>
      <c r="C506" s="29"/>
      <c r="D506" s="29"/>
      <c r="E506" s="29"/>
      <c r="F506" s="29"/>
      <c r="G506" s="29"/>
      <c r="H506" s="29"/>
      <c r="I506" s="29"/>
      <c r="J506" s="29"/>
    </row>
    <row r="507" spans="1:10">
      <c r="A507" s="29"/>
      <c r="B507" s="29"/>
      <c r="C507" s="29"/>
      <c r="D507" s="29"/>
      <c r="E507" s="29"/>
      <c r="F507" s="29"/>
      <c r="G507" s="29"/>
      <c r="H507" s="29"/>
      <c r="I507" s="29"/>
      <c r="J507" s="29"/>
    </row>
    <row r="508" spans="1:10">
      <c r="A508" s="29"/>
      <c r="B508" s="29"/>
      <c r="C508" s="29"/>
      <c r="D508" s="29"/>
      <c r="E508" s="29"/>
      <c r="F508" s="29"/>
      <c r="G508" s="29"/>
      <c r="H508" s="29"/>
      <c r="I508" s="29"/>
      <c r="J508" s="29"/>
    </row>
    <row r="509" spans="1:10">
      <c r="A509" s="29"/>
      <c r="B509" s="29"/>
      <c r="C509" s="29"/>
      <c r="D509" s="29"/>
      <c r="E509" s="29"/>
      <c r="F509" s="29"/>
      <c r="G509" s="29"/>
      <c r="H509" s="29"/>
      <c r="I509" s="29"/>
      <c r="J509" s="29"/>
    </row>
    <row r="510" spans="1:10">
      <c r="A510" s="29"/>
      <c r="B510" s="29"/>
      <c r="C510" s="29"/>
      <c r="D510" s="29"/>
      <c r="E510" s="29"/>
      <c r="F510" s="29"/>
      <c r="G510" s="29"/>
      <c r="H510" s="29"/>
      <c r="I510" s="29"/>
      <c r="J510" s="29"/>
    </row>
    <row r="511" spans="1:10">
      <c r="A511" s="29"/>
      <c r="B511" s="29"/>
      <c r="C511" s="29"/>
      <c r="D511" s="29"/>
      <c r="E511" s="29"/>
      <c r="F511" s="29"/>
      <c r="G511" s="29"/>
      <c r="H511" s="29"/>
      <c r="I511" s="29"/>
      <c r="J511" s="29"/>
    </row>
    <row r="512" spans="1:10">
      <c r="A512" s="29"/>
      <c r="B512" s="29"/>
      <c r="C512" s="29"/>
      <c r="D512" s="29"/>
      <c r="E512" s="29"/>
      <c r="F512" s="29"/>
      <c r="G512" s="29"/>
      <c r="H512" s="29"/>
      <c r="I512" s="29"/>
      <c r="J512" s="29"/>
    </row>
    <row r="513" spans="1:10">
      <c r="A513" s="29"/>
      <c r="B513" s="29"/>
      <c r="C513" s="29"/>
      <c r="D513" s="29"/>
      <c r="E513" s="29"/>
      <c r="F513" s="29"/>
      <c r="G513" s="29"/>
      <c r="H513" s="29"/>
      <c r="I513" s="29"/>
      <c r="J513" s="29"/>
    </row>
    <row r="514" spans="1:10">
      <c r="A514" s="29"/>
      <c r="B514" s="29"/>
      <c r="C514" s="29"/>
      <c r="D514" s="29"/>
      <c r="E514" s="29"/>
      <c r="F514" s="29"/>
      <c r="G514" s="29"/>
      <c r="H514" s="29"/>
      <c r="I514" s="29"/>
      <c r="J514" s="29"/>
    </row>
    <row r="515" spans="1:10">
      <c r="A515" s="29"/>
      <c r="B515" s="29"/>
      <c r="C515" s="29"/>
      <c r="D515" s="29"/>
      <c r="E515" s="29"/>
      <c r="F515" s="29"/>
      <c r="G515" s="29"/>
      <c r="H515" s="29"/>
      <c r="I515" s="29"/>
      <c r="J515" s="29"/>
    </row>
    <row r="516" spans="1:10">
      <c r="A516" s="29"/>
      <c r="B516" s="29"/>
      <c r="C516" s="29"/>
      <c r="D516" s="29"/>
      <c r="E516" s="29"/>
      <c r="F516" s="29"/>
      <c r="G516" s="29"/>
      <c r="H516" s="29"/>
      <c r="I516" s="29"/>
      <c r="J516" s="29"/>
    </row>
    <row r="517" spans="1:10">
      <c r="A517" s="29"/>
      <c r="B517" s="29"/>
      <c r="C517" s="29"/>
      <c r="D517" s="29"/>
      <c r="E517" s="29"/>
      <c r="F517" s="29"/>
      <c r="G517" s="29"/>
      <c r="H517" s="29"/>
      <c r="I517" s="29"/>
      <c r="J517" s="29"/>
    </row>
    <row r="518" spans="1:10">
      <c r="A518" s="29"/>
      <c r="B518" s="29"/>
      <c r="C518" s="29"/>
      <c r="D518" s="29"/>
      <c r="E518" s="29"/>
      <c r="F518" s="29"/>
      <c r="G518" s="29"/>
      <c r="H518" s="29"/>
      <c r="I518" s="29"/>
      <c r="J518" s="29"/>
    </row>
    <row r="519" spans="1:10">
      <c r="A519" s="29"/>
      <c r="B519" s="29"/>
      <c r="C519" s="29"/>
      <c r="D519" s="29"/>
      <c r="E519" s="29"/>
      <c r="F519" s="29"/>
      <c r="G519" s="29"/>
      <c r="H519" s="29"/>
      <c r="I519" s="29"/>
      <c r="J519" s="29"/>
    </row>
    <row r="520" spans="1:10">
      <c r="A520" s="29"/>
      <c r="B520" s="29"/>
      <c r="C520" s="29"/>
      <c r="D520" s="29"/>
      <c r="E520" s="29"/>
      <c r="F520" s="29"/>
      <c r="G520" s="29"/>
      <c r="H520" s="29"/>
      <c r="I520" s="29"/>
      <c r="J520" s="29"/>
    </row>
    <row r="521" spans="1:10">
      <c r="A521" s="29"/>
      <c r="B521" s="29"/>
      <c r="C521" s="29"/>
      <c r="D521" s="29"/>
      <c r="E521" s="29"/>
      <c r="F521" s="29"/>
      <c r="G521" s="29"/>
      <c r="H521" s="29"/>
      <c r="I521" s="29"/>
      <c r="J521" s="29"/>
    </row>
    <row r="522" spans="1:10">
      <c r="A522" s="29"/>
      <c r="B522" s="29"/>
      <c r="C522" s="29"/>
      <c r="D522" s="29"/>
      <c r="E522" s="29"/>
      <c r="F522" s="29"/>
      <c r="G522" s="29"/>
      <c r="H522" s="29"/>
      <c r="I522" s="29"/>
      <c r="J522" s="29"/>
    </row>
    <row r="523" spans="1:10">
      <c r="A523" s="29"/>
      <c r="B523" s="29"/>
      <c r="C523" s="29"/>
      <c r="D523" s="29"/>
      <c r="E523" s="29"/>
      <c r="F523" s="29"/>
      <c r="G523" s="29"/>
      <c r="H523" s="29"/>
      <c r="I523" s="29"/>
      <c r="J523" s="29"/>
    </row>
    <row r="524" spans="1:10">
      <c r="A524" s="29"/>
      <c r="B524" s="29"/>
      <c r="C524" s="29"/>
      <c r="D524" s="29"/>
      <c r="E524" s="29"/>
      <c r="F524" s="29"/>
      <c r="G524" s="29"/>
      <c r="H524" s="29"/>
      <c r="I524" s="29"/>
      <c r="J524" s="29"/>
    </row>
    <row r="525" spans="1:10">
      <c r="A525" s="29"/>
      <c r="B525" s="29"/>
      <c r="C525" s="29"/>
      <c r="D525" s="29"/>
      <c r="E525" s="29"/>
      <c r="F525" s="29"/>
      <c r="G525" s="29"/>
      <c r="H525" s="29"/>
      <c r="I525" s="29"/>
      <c r="J525" s="29"/>
    </row>
    <row r="526" spans="1:10">
      <c r="A526" s="29"/>
      <c r="B526" s="29"/>
      <c r="C526" s="29"/>
      <c r="D526" s="29"/>
      <c r="E526" s="29"/>
      <c r="F526" s="29"/>
      <c r="G526" s="29"/>
      <c r="H526" s="29"/>
      <c r="I526" s="29"/>
      <c r="J526" s="29"/>
    </row>
    <row r="527" spans="1:10">
      <c r="A527" s="29"/>
      <c r="B527" s="29"/>
      <c r="C527" s="29"/>
      <c r="D527" s="29"/>
      <c r="E527" s="29"/>
      <c r="F527" s="29"/>
      <c r="G527" s="29"/>
      <c r="H527" s="29"/>
      <c r="I527" s="29"/>
      <c r="J527" s="29"/>
    </row>
    <row r="528" spans="1:10">
      <c r="A528" s="29"/>
      <c r="B528" s="29"/>
      <c r="C528" s="29"/>
      <c r="D528" s="29"/>
      <c r="E528" s="29"/>
      <c r="F528" s="29"/>
      <c r="G528" s="29"/>
      <c r="H528" s="29"/>
      <c r="I528" s="29"/>
      <c r="J528" s="29"/>
    </row>
    <row r="529" spans="1:10">
      <c r="A529" s="29"/>
      <c r="B529" s="29"/>
      <c r="C529" s="29"/>
      <c r="D529" s="29"/>
      <c r="E529" s="29"/>
      <c r="F529" s="29"/>
      <c r="G529" s="29"/>
      <c r="H529" s="29"/>
      <c r="I529" s="29"/>
      <c r="J529" s="29"/>
    </row>
    <row r="530" spans="1:10">
      <c r="A530" s="29"/>
      <c r="B530" s="29"/>
      <c r="C530" s="29"/>
      <c r="D530" s="29"/>
      <c r="E530" s="29"/>
      <c r="F530" s="29"/>
      <c r="G530" s="29"/>
      <c r="H530" s="29"/>
      <c r="I530" s="29"/>
      <c r="J530" s="29"/>
    </row>
    <row r="531" spans="1:10">
      <c r="A531" s="29"/>
      <c r="B531" s="29"/>
      <c r="C531" s="29"/>
      <c r="D531" s="29"/>
      <c r="E531" s="29"/>
      <c r="F531" s="29"/>
      <c r="G531" s="29"/>
      <c r="H531" s="29"/>
      <c r="I531" s="29"/>
      <c r="J531" s="29"/>
    </row>
    <row r="532" spans="1:10">
      <c r="A532" s="29"/>
      <c r="B532" s="29"/>
      <c r="C532" s="29"/>
      <c r="D532" s="29"/>
      <c r="E532" s="29"/>
      <c r="F532" s="29"/>
      <c r="G532" s="29"/>
      <c r="H532" s="29"/>
      <c r="I532" s="29"/>
      <c r="J532" s="29"/>
    </row>
    <row r="533" spans="1:10">
      <c r="A533" s="29"/>
      <c r="B533" s="29"/>
      <c r="C533" s="29"/>
      <c r="D533" s="29"/>
      <c r="E533" s="29"/>
      <c r="F533" s="29"/>
      <c r="G533" s="29"/>
      <c r="H533" s="29"/>
      <c r="I533" s="29"/>
      <c r="J533" s="29"/>
    </row>
    <row r="534" spans="1:10">
      <c r="A534" s="29"/>
      <c r="B534" s="29"/>
      <c r="C534" s="29"/>
      <c r="D534" s="29"/>
      <c r="E534" s="29"/>
      <c r="F534" s="29"/>
      <c r="G534" s="29"/>
      <c r="H534" s="29"/>
      <c r="I534" s="29"/>
      <c r="J534" s="29"/>
    </row>
    <row r="535" spans="1:10">
      <c r="A535" s="29"/>
      <c r="B535" s="29"/>
      <c r="C535" s="29"/>
      <c r="D535" s="29"/>
      <c r="E535" s="29"/>
      <c r="F535" s="29"/>
      <c r="G535" s="29"/>
      <c r="H535" s="29"/>
      <c r="I535" s="29"/>
      <c r="J535" s="29"/>
    </row>
    <row r="536" spans="1:10">
      <c r="A536" s="29"/>
      <c r="B536" s="29"/>
      <c r="C536" s="29"/>
      <c r="D536" s="29"/>
      <c r="E536" s="29"/>
      <c r="F536" s="29"/>
      <c r="G536" s="29"/>
      <c r="H536" s="29"/>
      <c r="I536" s="29"/>
      <c r="J536" s="29"/>
    </row>
    <row r="537" spans="1:10">
      <c r="A537" s="29"/>
      <c r="B537" s="29"/>
      <c r="C537" s="29"/>
      <c r="D537" s="29"/>
      <c r="E537" s="29"/>
      <c r="F537" s="29"/>
      <c r="G537" s="29"/>
      <c r="H537" s="29"/>
      <c r="I537" s="29"/>
      <c r="J537" s="29"/>
    </row>
    <row r="538" spans="1:10">
      <c r="A538" s="29"/>
      <c r="B538" s="29"/>
      <c r="C538" s="29"/>
      <c r="D538" s="29"/>
      <c r="E538" s="29"/>
      <c r="F538" s="29"/>
      <c r="G538" s="29"/>
      <c r="H538" s="29"/>
      <c r="I538" s="29"/>
      <c r="J538" s="29"/>
    </row>
    <row r="539" spans="1:10">
      <c r="A539" s="29"/>
      <c r="B539" s="29"/>
      <c r="C539" s="29"/>
      <c r="D539" s="29"/>
      <c r="E539" s="29"/>
      <c r="F539" s="29"/>
      <c r="G539" s="29"/>
      <c r="H539" s="29"/>
      <c r="I539" s="29"/>
      <c r="J539" s="29"/>
    </row>
    <row r="540" spans="1:10">
      <c r="A540" s="29"/>
      <c r="B540" s="29"/>
      <c r="C540" s="29"/>
      <c r="D540" s="29"/>
      <c r="E540" s="29"/>
      <c r="F540" s="29"/>
      <c r="G540" s="29"/>
      <c r="H540" s="29"/>
      <c r="I540" s="29"/>
      <c r="J540" s="29"/>
    </row>
    <row r="541" spans="1:10">
      <c r="A541" s="29"/>
      <c r="B541" s="29"/>
      <c r="C541" s="29"/>
      <c r="D541" s="29"/>
      <c r="E541" s="29"/>
      <c r="F541" s="29"/>
      <c r="G541" s="29"/>
      <c r="H541" s="29"/>
      <c r="I541" s="29"/>
      <c r="J541" s="29"/>
    </row>
    <row r="542" spans="1:10">
      <c r="A542" s="29"/>
      <c r="B542" s="29"/>
      <c r="C542" s="29"/>
      <c r="D542" s="29"/>
      <c r="E542" s="29"/>
      <c r="F542" s="29"/>
      <c r="G542" s="29"/>
      <c r="H542" s="29"/>
      <c r="I542" s="29"/>
      <c r="J542" s="29"/>
    </row>
    <row r="543" spans="1:10">
      <c r="A543" s="29"/>
      <c r="B543" s="29"/>
      <c r="C543" s="29"/>
      <c r="D543" s="29"/>
      <c r="E543" s="29"/>
      <c r="F543" s="29"/>
      <c r="G543" s="29"/>
      <c r="H543" s="29"/>
      <c r="I543" s="29"/>
      <c r="J543" s="29"/>
    </row>
    <row r="544" spans="1:10">
      <c r="A544" s="29"/>
      <c r="B544" s="29"/>
      <c r="C544" s="29"/>
      <c r="D544" s="29"/>
      <c r="E544" s="29"/>
      <c r="F544" s="29"/>
      <c r="G544" s="29"/>
      <c r="H544" s="29"/>
      <c r="I544" s="29"/>
      <c r="J544" s="29"/>
    </row>
    <row r="545" spans="1:10">
      <c r="A545" s="29"/>
      <c r="B545" s="29"/>
      <c r="C545" s="29"/>
      <c r="D545" s="29"/>
      <c r="E545" s="29"/>
      <c r="F545" s="29"/>
      <c r="G545" s="29"/>
      <c r="H545" s="29"/>
      <c r="I545" s="29"/>
      <c r="J545" s="29"/>
    </row>
    <row r="546" spans="1:10">
      <c r="A546" s="29"/>
      <c r="B546" s="29"/>
      <c r="C546" s="29"/>
      <c r="D546" s="29"/>
      <c r="E546" s="29"/>
      <c r="F546" s="29"/>
      <c r="G546" s="29"/>
      <c r="H546" s="29"/>
      <c r="I546" s="29"/>
      <c r="J546" s="29"/>
    </row>
    <row r="547" spans="1:10">
      <c r="A547" s="29"/>
      <c r="B547" s="29"/>
      <c r="C547" s="29"/>
      <c r="D547" s="29"/>
      <c r="E547" s="29"/>
      <c r="F547" s="29"/>
      <c r="G547" s="29"/>
      <c r="H547" s="29"/>
      <c r="I547" s="29"/>
      <c r="J547" s="29"/>
    </row>
    <row r="548" spans="1:10">
      <c r="A548" s="29"/>
      <c r="B548" s="29"/>
      <c r="C548" s="29"/>
      <c r="D548" s="29"/>
      <c r="E548" s="29"/>
      <c r="F548" s="29"/>
      <c r="G548" s="29"/>
      <c r="H548" s="29"/>
      <c r="I548" s="29"/>
      <c r="J548" s="29"/>
    </row>
    <row r="549" spans="1:10">
      <c r="A549" s="29"/>
      <c r="B549" s="29"/>
      <c r="C549" s="29"/>
      <c r="D549" s="29"/>
      <c r="E549" s="29"/>
      <c r="F549" s="29"/>
      <c r="G549" s="29"/>
      <c r="H549" s="29"/>
      <c r="I549" s="29"/>
      <c r="J549" s="29"/>
    </row>
    <row r="550" spans="1:10">
      <c r="A550" s="29"/>
      <c r="B550" s="29"/>
      <c r="C550" s="29"/>
      <c r="D550" s="29"/>
      <c r="E550" s="29"/>
      <c r="F550" s="29"/>
      <c r="G550" s="29"/>
      <c r="H550" s="29"/>
      <c r="I550" s="29"/>
      <c r="J550" s="29"/>
    </row>
    <row r="551" spans="1:10">
      <c r="A551" s="29"/>
      <c r="B551" s="29"/>
      <c r="C551" s="29"/>
      <c r="D551" s="29"/>
      <c r="E551" s="29"/>
      <c r="F551" s="29"/>
      <c r="G551" s="29"/>
      <c r="H551" s="29"/>
      <c r="I551" s="29"/>
      <c r="J551" s="29"/>
    </row>
    <row r="552" spans="1:10">
      <c r="A552" s="29"/>
      <c r="B552" s="29"/>
      <c r="C552" s="29"/>
      <c r="D552" s="29"/>
      <c r="E552" s="29"/>
      <c r="F552" s="29"/>
      <c r="G552" s="29"/>
      <c r="H552" s="29"/>
      <c r="I552" s="29"/>
      <c r="J552" s="29"/>
    </row>
    <row r="553" spans="1:10">
      <c r="A553" s="29"/>
      <c r="B553" s="29"/>
      <c r="C553" s="29"/>
      <c r="D553" s="29"/>
      <c r="E553" s="29"/>
      <c r="F553" s="29"/>
      <c r="G553" s="29"/>
      <c r="H553" s="29"/>
      <c r="I553" s="29"/>
      <c r="J553" s="29"/>
    </row>
    <row r="554" spans="1:10">
      <c r="A554" s="29"/>
      <c r="B554" s="29"/>
      <c r="C554" s="29"/>
      <c r="D554" s="29"/>
      <c r="E554" s="29"/>
      <c r="F554" s="29"/>
      <c r="G554" s="29"/>
      <c r="H554" s="29"/>
      <c r="I554" s="29"/>
      <c r="J554" s="29"/>
    </row>
    <row r="555" spans="1:10">
      <c r="A555" s="29"/>
      <c r="B555" s="29"/>
      <c r="C555" s="29"/>
      <c r="D555" s="29"/>
      <c r="E555" s="29"/>
      <c r="F555" s="29"/>
      <c r="G555" s="29"/>
      <c r="H555" s="29"/>
      <c r="I555" s="29"/>
      <c r="J555" s="29"/>
    </row>
    <row r="556" spans="1:10">
      <c r="A556" s="29"/>
      <c r="B556" s="29"/>
      <c r="C556" s="29"/>
      <c r="D556" s="29"/>
      <c r="E556" s="29"/>
      <c r="F556" s="29"/>
      <c r="G556" s="29"/>
      <c r="H556" s="29"/>
      <c r="I556" s="29"/>
      <c r="J556" s="29"/>
    </row>
    <row r="557" spans="1:10">
      <c r="A557" s="29"/>
      <c r="B557" s="29"/>
      <c r="C557" s="29"/>
      <c r="D557" s="29"/>
      <c r="E557" s="29"/>
      <c r="F557" s="29"/>
      <c r="G557" s="29"/>
      <c r="H557" s="29"/>
      <c r="I557" s="29"/>
      <c r="J557" s="29"/>
    </row>
    <row r="558" spans="1:10">
      <c r="A558" s="29"/>
      <c r="B558" s="29"/>
      <c r="C558" s="29"/>
      <c r="D558" s="29"/>
      <c r="E558" s="29"/>
      <c r="F558" s="29"/>
      <c r="G558" s="29"/>
      <c r="H558" s="29"/>
      <c r="I558" s="29"/>
      <c r="J558" s="29"/>
    </row>
    <row r="559" spans="1:10">
      <c r="A559" s="29"/>
      <c r="B559" s="29"/>
      <c r="C559" s="29"/>
      <c r="D559" s="29"/>
      <c r="E559" s="29"/>
      <c r="F559" s="29"/>
      <c r="G559" s="29"/>
      <c r="H559" s="29"/>
      <c r="I559" s="29"/>
      <c r="J559" s="29"/>
    </row>
    <row r="560" spans="1:10">
      <c r="A560" s="29"/>
      <c r="B560" s="29"/>
      <c r="C560" s="29"/>
      <c r="D560" s="29"/>
      <c r="E560" s="29"/>
      <c r="F560" s="29"/>
      <c r="G560" s="29"/>
      <c r="H560" s="29"/>
      <c r="I560" s="29"/>
      <c r="J560" s="29"/>
    </row>
    <row r="561" spans="1:10">
      <c r="A561" s="29"/>
      <c r="B561" s="29"/>
      <c r="C561" s="29"/>
      <c r="D561" s="29"/>
      <c r="E561" s="29"/>
      <c r="F561" s="29"/>
      <c r="G561" s="29"/>
      <c r="H561" s="29"/>
      <c r="I561" s="29"/>
      <c r="J561" s="29"/>
    </row>
    <row r="562" spans="1:10">
      <c r="A562" s="29"/>
      <c r="B562" s="29"/>
      <c r="C562" s="29"/>
      <c r="D562" s="29"/>
      <c r="E562" s="29"/>
      <c r="F562" s="29"/>
      <c r="G562" s="29"/>
      <c r="H562" s="29"/>
      <c r="I562" s="29"/>
      <c r="J562" s="29"/>
    </row>
    <row r="563" spans="1:10">
      <c r="A563" s="29"/>
      <c r="B563" s="29"/>
      <c r="C563" s="29"/>
      <c r="D563" s="29"/>
      <c r="E563" s="29"/>
      <c r="F563" s="29"/>
      <c r="G563" s="29"/>
      <c r="H563" s="29"/>
      <c r="I563" s="29"/>
      <c r="J563" s="29"/>
    </row>
    <row r="564" spans="1:10">
      <c r="A564" s="29"/>
      <c r="B564" s="29"/>
      <c r="C564" s="29"/>
      <c r="D564" s="29"/>
      <c r="E564" s="29"/>
      <c r="F564" s="29"/>
      <c r="G564" s="29"/>
      <c r="H564" s="29"/>
      <c r="I564" s="29"/>
      <c r="J564" s="29"/>
    </row>
    <row r="565" spans="1:10">
      <c r="A565" s="29"/>
      <c r="B565" s="29"/>
      <c r="C565" s="29"/>
      <c r="D565" s="29"/>
      <c r="E565" s="29"/>
      <c r="F565" s="29"/>
      <c r="G565" s="29"/>
      <c r="H565" s="29"/>
      <c r="I565" s="29"/>
      <c r="J565" s="29"/>
    </row>
    <row r="566" spans="1:10">
      <c r="A566" s="29"/>
      <c r="B566" s="29"/>
      <c r="C566" s="29"/>
      <c r="D566" s="29"/>
      <c r="E566" s="29"/>
      <c r="F566" s="29"/>
      <c r="G566" s="29"/>
      <c r="H566" s="29"/>
      <c r="I566" s="29"/>
      <c r="J566" s="29"/>
    </row>
    <row r="567" spans="1:10">
      <c r="A567" s="29"/>
      <c r="B567" s="29"/>
      <c r="C567" s="29"/>
      <c r="D567" s="29"/>
      <c r="E567" s="29"/>
      <c r="F567" s="29"/>
      <c r="G567" s="29"/>
      <c r="H567" s="29"/>
      <c r="I567" s="29"/>
      <c r="J567" s="29"/>
    </row>
    <row r="568" spans="1:10">
      <c r="A568" s="29"/>
      <c r="B568" s="29"/>
      <c r="C568" s="29"/>
      <c r="D568" s="29"/>
      <c r="E568" s="29"/>
      <c r="F568" s="29"/>
      <c r="G568" s="29"/>
      <c r="H568" s="29"/>
      <c r="I568" s="29"/>
      <c r="J568" s="29"/>
    </row>
    <row r="569" spans="1:10">
      <c r="A569" s="29"/>
      <c r="B569" s="29"/>
      <c r="C569" s="29"/>
      <c r="D569" s="29"/>
      <c r="E569" s="29"/>
      <c r="F569" s="29"/>
      <c r="G569" s="29"/>
      <c r="H569" s="29"/>
      <c r="I569" s="29"/>
      <c r="J569" s="29"/>
    </row>
    <row r="570" spans="1:10">
      <c r="A570" s="29"/>
      <c r="B570" s="29"/>
      <c r="C570" s="29"/>
      <c r="D570" s="29"/>
      <c r="E570" s="29"/>
      <c r="F570" s="29"/>
      <c r="G570" s="29"/>
      <c r="H570" s="29"/>
      <c r="I570" s="29"/>
      <c r="J570" s="29"/>
    </row>
    <row r="571" spans="1:10">
      <c r="A571" s="29"/>
      <c r="B571" s="29"/>
      <c r="C571" s="29"/>
      <c r="D571" s="29"/>
      <c r="E571" s="29"/>
      <c r="F571" s="29"/>
      <c r="G571" s="29"/>
      <c r="H571" s="29"/>
      <c r="I571" s="29"/>
      <c r="J571" s="29"/>
    </row>
    <row r="572" spans="1:10">
      <c r="A572" s="29"/>
      <c r="B572" s="29"/>
      <c r="C572" s="29"/>
      <c r="D572" s="29"/>
      <c r="E572" s="29"/>
      <c r="F572" s="29"/>
      <c r="G572" s="29"/>
      <c r="H572" s="29"/>
      <c r="I572" s="29"/>
      <c r="J572" s="29"/>
    </row>
    <row r="573" spans="1:10">
      <c r="A573" s="29"/>
      <c r="B573" s="29"/>
      <c r="C573" s="29"/>
      <c r="D573" s="29"/>
      <c r="E573" s="29"/>
      <c r="F573" s="29"/>
      <c r="G573" s="29"/>
      <c r="H573" s="29"/>
      <c r="I573" s="29"/>
      <c r="J573" s="29"/>
    </row>
    <row r="574" spans="1:10">
      <c r="A574" s="29"/>
      <c r="B574" s="29"/>
      <c r="C574" s="29"/>
      <c r="D574" s="29"/>
      <c r="E574" s="29"/>
      <c r="F574" s="29"/>
      <c r="G574" s="29"/>
      <c r="H574" s="29"/>
      <c r="I574" s="29"/>
      <c r="J574" s="29"/>
    </row>
    <row r="575" spans="1:10">
      <c r="A575" s="29"/>
      <c r="B575" s="29"/>
      <c r="C575" s="29"/>
      <c r="D575" s="29"/>
      <c r="E575" s="29"/>
      <c r="F575" s="29"/>
      <c r="G575" s="29"/>
      <c r="H575" s="29"/>
      <c r="I575" s="29"/>
      <c r="J575" s="29"/>
    </row>
    <row r="576" spans="1:10">
      <c r="A576" s="29"/>
      <c r="B576" s="29"/>
      <c r="C576" s="29"/>
      <c r="D576" s="29"/>
      <c r="E576" s="29"/>
      <c r="F576" s="29"/>
      <c r="G576" s="29"/>
      <c r="H576" s="29"/>
      <c r="I576" s="29"/>
      <c r="J576" s="29"/>
    </row>
    <row r="577" spans="1:10">
      <c r="A577" s="29"/>
      <c r="B577" s="29"/>
      <c r="C577" s="29"/>
      <c r="D577" s="29"/>
      <c r="E577" s="29"/>
      <c r="F577" s="29"/>
      <c r="G577" s="29"/>
      <c r="H577" s="29"/>
      <c r="I577" s="29"/>
      <c r="J577" s="29"/>
    </row>
    <row r="578" spans="1:10">
      <c r="A578" s="29"/>
      <c r="B578" s="29"/>
      <c r="C578" s="29"/>
      <c r="D578" s="29"/>
      <c r="E578" s="29"/>
      <c r="F578" s="29"/>
      <c r="G578" s="29"/>
      <c r="H578" s="29"/>
      <c r="I578" s="29"/>
      <c r="J578" s="29"/>
    </row>
    <row r="579" spans="1:10">
      <c r="A579" s="29"/>
      <c r="B579" s="29"/>
      <c r="C579" s="29"/>
      <c r="D579" s="29"/>
      <c r="E579" s="29"/>
      <c r="F579" s="29"/>
      <c r="G579" s="29"/>
      <c r="H579" s="29"/>
      <c r="I579" s="29"/>
      <c r="J579" s="29"/>
    </row>
    <row r="580" spans="1:10">
      <c r="A580" s="29"/>
      <c r="B580" s="29"/>
      <c r="C580" s="29"/>
      <c r="D580" s="29"/>
      <c r="E580" s="29"/>
      <c r="F580" s="29"/>
      <c r="G580" s="29"/>
      <c r="H580" s="29"/>
      <c r="I580" s="29"/>
      <c r="J580" s="29"/>
    </row>
    <row r="581" spans="1:10">
      <c r="A581" s="29"/>
      <c r="B581" s="29"/>
      <c r="C581" s="29"/>
      <c r="D581" s="29"/>
      <c r="E581" s="29"/>
      <c r="F581" s="29"/>
      <c r="G581" s="29"/>
      <c r="H581" s="29"/>
      <c r="I581" s="29"/>
      <c r="J581" s="29"/>
    </row>
    <row r="582" spans="1:10">
      <c r="A582" s="29"/>
      <c r="B582" s="29"/>
      <c r="C582" s="29"/>
      <c r="D582" s="29"/>
      <c r="E582" s="29"/>
      <c r="F582" s="29"/>
      <c r="G582" s="29"/>
      <c r="H582" s="29"/>
      <c r="I582" s="29"/>
      <c r="J582" s="29"/>
    </row>
    <row r="583" spans="1:10">
      <c r="A583" s="29"/>
      <c r="B583" s="29"/>
      <c r="C583" s="29"/>
      <c r="D583" s="29"/>
      <c r="E583" s="29"/>
      <c r="F583" s="29"/>
      <c r="G583" s="29"/>
      <c r="H583" s="29"/>
      <c r="I583" s="29"/>
      <c r="J583" s="29"/>
    </row>
    <row r="584" spans="1:10">
      <c r="A584" s="29"/>
      <c r="B584" s="29"/>
      <c r="C584" s="29"/>
      <c r="D584" s="29"/>
      <c r="E584" s="29"/>
      <c r="F584" s="29"/>
      <c r="G584" s="29"/>
      <c r="H584" s="29"/>
      <c r="I584" s="29"/>
      <c r="J584" s="29"/>
    </row>
    <row r="585" spans="1:10">
      <c r="A585" s="29"/>
      <c r="B585" s="29"/>
      <c r="C585" s="29"/>
      <c r="D585" s="29"/>
      <c r="E585" s="29"/>
      <c r="F585" s="29"/>
      <c r="G585" s="29"/>
      <c r="H585" s="29"/>
      <c r="I585" s="29"/>
      <c r="J585" s="29"/>
    </row>
    <row r="586" spans="1:10">
      <c r="A586" s="29"/>
      <c r="B586" s="29"/>
      <c r="C586" s="29"/>
      <c r="D586" s="29"/>
      <c r="E586" s="29"/>
      <c r="F586" s="29"/>
      <c r="G586" s="29"/>
      <c r="H586" s="29"/>
      <c r="I586" s="29"/>
      <c r="J586" s="29"/>
    </row>
    <row r="587" spans="1:10">
      <c r="A587" s="29"/>
      <c r="B587" s="29"/>
      <c r="C587" s="29"/>
      <c r="D587" s="29"/>
      <c r="E587" s="29"/>
      <c r="F587" s="29"/>
      <c r="G587" s="29"/>
      <c r="H587" s="29"/>
      <c r="I587" s="29"/>
      <c r="J587" s="29"/>
    </row>
    <row r="588" spans="1:10">
      <c r="A588" s="29"/>
      <c r="B588" s="29"/>
      <c r="C588" s="29"/>
      <c r="D588" s="29"/>
      <c r="E588" s="29"/>
      <c r="F588" s="29"/>
      <c r="G588" s="29"/>
      <c r="H588" s="29"/>
      <c r="I588" s="29"/>
      <c r="J588" s="29"/>
    </row>
    <row r="589" spans="1:10">
      <c r="A589" s="29"/>
      <c r="B589" s="29"/>
      <c r="C589" s="29"/>
      <c r="D589" s="29"/>
      <c r="E589" s="29"/>
      <c r="F589" s="29"/>
      <c r="G589" s="29"/>
      <c r="H589" s="29"/>
      <c r="I589" s="29"/>
      <c r="J589" s="29"/>
    </row>
    <row r="590" spans="1:10">
      <c r="A590" s="29"/>
      <c r="B590" s="29"/>
      <c r="C590" s="29"/>
      <c r="D590" s="29"/>
      <c r="E590" s="29"/>
      <c r="F590" s="29"/>
      <c r="G590" s="29"/>
      <c r="H590" s="29"/>
      <c r="I590" s="29"/>
      <c r="J590" s="29"/>
    </row>
    <row r="591" spans="1:10">
      <c r="A591" s="29"/>
      <c r="B591" s="29"/>
      <c r="C591" s="29"/>
      <c r="D591" s="29"/>
      <c r="E591" s="29"/>
      <c r="F591" s="29"/>
      <c r="G591" s="29"/>
      <c r="H591" s="29"/>
      <c r="I591" s="29"/>
      <c r="J591" s="29"/>
    </row>
    <row r="592" spans="1:10">
      <c r="A592" s="29"/>
      <c r="B592" s="29"/>
      <c r="C592" s="29"/>
      <c r="D592" s="29"/>
      <c r="E592" s="29"/>
      <c r="F592" s="29"/>
      <c r="G592" s="29"/>
      <c r="H592" s="29"/>
      <c r="I592" s="29"/>
      <c r="J592" s="29"/>
    </row>
    <row r="593" spans="1:10">
      <c r="A593" s="29"/>
      <c r="B593" s="29"/>
      <c r="C593" s="29"/>
      <c r="D593" s="29"/>
      <c r="E593" s="29"/>
      <c r="F593" s="29"/>
      <c r="G593" s="29"/>
      <c r="H593" s="29"/>
      <c r="I593" s="29"/>
      <c r="J593" s="29"/>
    </row>
    <row r="594" spans="1:10">
      <c r="A594" s="29"/>
      <c r="B594" s="29"/>
      <c r="C594" s="29"/>
      <c r="D594" s="29"/>
      <c r="E594" s="29"/>
      <c r="F594" s="29"/>
      <c r="G594" s="29"/>
      <c r="H594" s="29"/>
      <c r="I594" s="29"/>
      <c r="J594" s="29"/>
    </row>
    <row r="595" spans="1:10">
      <c r="A595" s="29"/>
      <c r="B595" s="29"/>
      <c r="C595" s="29"/>
      <c r="D595" s="29"/>
      <c r="E595" s="29"/>
      <c r="F595" s="29"/>
      <c r="G595" s="29"/>
      <c r="H595" s="29"/>
      <c r="I595" s="29"/>
      <c r="J595" s="29"/>
    </row>
    <row r="596" spans="1:10">
      <c r="A596" s="29"/>
      <c r="B596" s="29"/>
      <c r="C596" s="29"/>
      <c r="D596" s="29"/>
      <c r="E596" s="29"/>
      <c r="F596" s="29"/>
      <c r="G596" s="29"/>
      <c r="H596" s="29"/>
      <c r="I596" s="29"/>
      <c r="J596" s="29"/>
    </row>
    <row r="597" spans="1:10">
      <c r="A597" s="29"/>
      <c r="B597" s="29"/>
      <c r="C597" s="29"/>
      <c r="D597" s="29"/>
      <c r="E597" s="29"/>
      <c r="F597" s="29"/>
      <c r="G597" s="29"/>
      <c r="H597" s="29"/>
      <c r="I597" s="29"/>
      <c r="J597" s="29"/>
    </row>
    <row r="598" spans="1:10">
      <c r="A598" s="29"/>
      <c r="B598" s="29"/>
      <c r="C598" s="29"/>
      <c r="D598" s="29"/>
      <c r="E598" s="29"/>
      <c r="F598" s="29"/>
      <c r="G598" s="29"/>
      <c r="H598" s="29"/>
      <c r="I598" s="29"/>
      <c r="J598" s="29"/>
    </row>
    <row r="599" spans="1:10">
      <c r="A599" s="29"/>
      <c r="B599" s="29"/>
      <c r="C599" s="29"/>
      <c r="D599" s="29"/>
      <c r="E599" s="29"/>
      <c r="F599" s="29"/>
      <c r="G599" s="29"/>
      <c r="H599" s="29"/>
      <c r="I599" s="29"/>
      <c r="J599" s="29"/>
    </row>
    <row r="600" spans="1:10">
      <c r="A600" s="29"/>
      <c r="B600" s="29"/>
      <c r="C600" s="29"/>
      <c r="D600" s="29"/>
      <c r="E600" s="29"/>
      <c r="F600" s="29"/>
      <c r="G600" s="29"/>
      <c r="H600" s="29"/>
      <c r="I600" s="29"/>
      <c r="J600" s="29"/>
    </row>
    <row r="601" spans="1:10">
      <c r="A601" s="29"/>
      <c r="B601" s="29"/>
      <c r="C601" s="29"/>
      <c r="D601" s="29"/>
      <c r="E601" s="29"/>
      <c r="F601" s="29"/>
      <c r="G601" s="29"/>
      <c r="H601" s="29"/>
      <c r="I601" s="29"/>
      <c r="J601" s="29"/>
    </row>
    <row r="602" spans="1:10">
      <c r="A602" s="29"/>
      <c r="B602" s="29"/>
      <c r="C602" s="29"/>
      <c r="D602" s="29"/>
      <c r="E602" s="29"/>
      <c r="F602" s="29"/>
      <c r="G602" s="29"/>
      <c r="H602" s="29"/>
      <c r="I602" s="29"/>
      <c r="J602" s="29"/>
    </row>
    <row r="603" spans="1:10">
      <c r="A603" s="29"/>
      <c r="B603" s="29"/>
      <c r="C603" s="29"/>
      <c r="D603" s="29"/>
      <c r="E603" s="29"/>
      <c r="F603" s="29"/>
      <c r="G603" s="29"/>
      <c r="H603" s="29"/>
      <c r="I603" s="29"/>
      <c r="J603" s="29"/>
    </row>
    <row r="604" spans="1:10">
      <c r="A604" s="29"/>
      <c r="B604" s="29"/>
      <c r="C604" s="29"/>
      <c r="D604" s="29"/>
      <c r="E604" s="29"/>
      <c r="F604" s="29"/>
      <c r="G604" s="29"/>
      <c r="H604" s="29"/>
      <c r="I604" s="29"/>
      <c r="J604" s="29"/>
    </row>
    <row r="605" spans="1:10">
      <c r="A605" s="29"/>
      <c r="B605" s="29"/>
      <c r="C605" s="29"/>
      <c r="D605" s="29"/>
      <c r="E605" s="29"/>
      <c r="F605" s="29"/>
      <c r="G605" s="29"/>
      <c r="H605" s="29"/>
      <c r="I605" s="29"/>
      <c r="J605" s="29"/>
    </row>
    <row r="606" spans="1:10">
      <c r="A606" s="29"/>
      <c r="B606" s="29"/>
      <c r="C606" s="29"/>
      <c r="D606" s="29"/>
      <c r="E606" s="29"/>
      <c r="F606" s="29"/>
      <c r="G606" s="29"/>
      <c r="H606" s="29"/>
      <c r="I606" s="29"/>
      <c r="J606" s="29"/>
    </row>
    <row r="607" spans="1:10">
      <c r="A607" s="29"/>
      <c r="B607" s="29"/>
      <c r="C607" s="29"/>
      <c r="D607" s="29"/>
      <c r="E607" s="29"/>
      <c r="F607" s="29"/>
      <c r="G607" s="29"/>
      <c r="H607" s="29"/>
      <c r="I607" s="29"/>
      <c r="J607" s="29"/>
    </row>
    <row r="608" spans="1:10">
      <c r="A608" s="29"/>
      <c r="B608" s="29"/>
      <c r="C608" s="29"/>
      <c r="D608" s="29"/>
      <c r="E608" s="29"/>
      <c r="F608" s="29"/>
      <c r="G608" s="29"/>
      <c r="H608" s="29"/>
      <c r="I608" s="29"/>
      <c r="J608" s="29"/>
    </row>
    <row r="609" spans="1:10">
      <c r="A609" s="29"/>
      <c r="B609" s="29"/>
      <c r="C609" s="29"/>
      <c r="D609" s="29"/>
      <c r="E609" s="29"/>
      <c r="F609" s="29"/>
      <c r="G609" s="29"/>
      <c r="H609" s="29"/>
      <c r="I609" s="29"/>
      <c r="J609" s="29"/>
    </row>
    <row r="610" spans="1:10">
      <c r="A610" s="29"/>
      <c r="B610" s="29"/>
      <c r="C610" s="29"/>
      <c r="D610" s="29"/>
      <c r="E610" s="29"/>
      <c r="F610" s="29"/>
      <c r="G610" s="29"/>
      <c r="H610" s="29"/>
      <c r="I610" s="29"/>
      <c r="J610" s="29"/>
    </row>
    <row r="611" spans="1:10">
      <c r="A611" s="29"/>
      <c r="B611" s="29"/>
      <c r="C611" s="29"/>
      <c r="D611" s="29"/>
      <c r="E611" s="29"/>
      <c r="F611" s="29"/>
      <c r="G611" s="29"/>
      <c r="H611" s="29"/>
      <c r="I611" s="29"/>
      <c r="J611" s="29"/>
    </row>
    <row r="612" spans="1:10">
      <c r="A612" s="29"/>
      <c r="B612" s="29"/>
      <c r="C612" s="29"/>
      <c r="D612" s="29"/>
      <c r="E612" s="29"/>
      <c r="F612" s="29"/>
      <c r="G612" s="29"/>
      <c r="H612" s="29"/>
      <c r="I612" s="29"/>
      <c r="J612" s="29"/>
    </row>
    <row r="613" spans="1:10">
      <c r="A613" s="29"/>
      <c r="B613" s="29"/>
      <c r="C613" s="29"/>
      <c r="D613" s="29"/>
      <c r="E613" s="29"/>
      <c r="F613" s="29"/>
      <c r="G613" s="29"/>
      <c r="H613" s="29"/>
      <c r="I613" s="29"/>
      <c r="J613" s="29"/>
    </row>
    <row r="614" spans="1:10">
      <c r="A614" s="29"/>
      <c r="B614" s="29"/>
      <c r="C614" s="29"/>
      <c r="D614" s="29"/>
      <c r="E614" s="29"/>
      <c r="F614" s="29"/>
      <c r="G614" s="29"/>
      <c r="H614" s="29"/>
      <c r="I614" s="29"/>
      <c r="J614" s="29"/>
    </row>
    <row r="615" spans="1:10">
      <c r="A615" s="29"/>
      <c r="B615" s="29"/>
      <c r="C615" s="29"/>
      <c r="D615" s="29"/>
      <c r="E615" s="29"/>
      <c r="F615" s="29"/>
      <c r="G615" s="29"/>
      <c r="H615" s="29"/>
      <c r="I615" s="29"/>
      <c r="J615" s="29"/>
    </row>
    <row r="616" spans="1:10">
      <c r="A616" s="29"/>
      <c r="B616" s="29"/>
      <c r="C616" s="29"/>
      <c r="D616" s="29"/>
      <c r="E616" s="29"/>
      <c r="F616" s="29"/>
      <c r="G616" s="29"/>
      <c r="H616" s="29"/>
      <c r="I616" s="29"/>
      <c r="J616" s="29"/>
    </row>
    <row r="617" spans="1:10">
      <c r="A617" s="29"/>
      <c r="B617" s="29"/>
      <c r="C617" s="29"/>
      <c r="D617" s="29"/>
      <c r="E617" s="29"/>
      <c r="F617" s="29"/>
      <c r="G617" s="29"/>
      <c r="H617" s="29"/>
      <c r="I617" s="29"/>
      <c r="J617" s="29"/>
    </row>
    <row r="618" spans="1:10">
      <c r="A618" s="29"/>
      <c r="B618" s="29"/>
      <c r="C618" s="29"/>
      <c r="D618" s="29"/>
      <c r="E618" s="29"/>
      <c r="F618" s="29"/>
      <c r="G618" s="29"/>
      <c r="H618" s="29"/>
      <c r="I618" s="29"/>
      <c r="J618" s="29"/>
    </row>
    <row r="619" spans="1:10">
      <c r="A619" s="29"/>
      <c r="B619" s="29"/>
      <c r="C619" s="29"/>
      <c r="D619" s="29"/>
      <c r="E619" s="29"/>
      <c r="F619" s="29"/>
      <c r="G619" s="29"/>
      <c r="H619" s="29"/>
      <c r="I619" s="29"/>
      <c r="J619" s="29"/>
    </row>
    <row r="620" spans="1:10">
      <c r="A620" s="29"/>
      <c r="B620" s="29"/>
      <c r="C620" s="29"/>
      <c r="D620" s="29"/>
      <c r="E620" s="29"/>
      <c r="F620" s="29"/>
      <c r="G620" s="29"/>
      <c r="H620" s="29"/>
      <c r="I620" s="29"/>
      <c r="J620" s="29"/>
    </row>
    <row r="621" spans="1:10">
      <c r="A621" s="29"/>
      <c r="B621" s="29"/>
      <c r="C621" s="29"/>
      <c r="D621" s="29"/>
      <c r="E621" s="29"/>
      <c r="F621" s="29"/>
      <c r="G621" s="29"/>
      <c r="H621" s="29"/>
      <c r="I621" s="29"/>
      <c r="J621" s="29"/>
    </row>
    <row r="622" spans="1:10">
      <c r="A622" s="29"/>
      <c r="B622" s="29"/>
      <c r="C622" s="29"/>
      <c r="D622" s="29"/>
      <c r="E622" s="29"/>
      <c r="F622" s="29"/>
      <c r="G622" s="29"/>
      <c r="H622" s="29"/>
      <c r="I622" s="29"/>
      <c r="J622" s="29"/>
    </row>
    <row r="623" spans="1:10">
      <c r="A623" s="29"/>
      <c r="B623" s="29"/>
      <c r="C623" s="29"/>
      <c r="D623" s="29"/>
      <c r="E623" s="29"/>
      <c r="F623" s="29"/>
      <c r="G623" s="29"/>
      <c r="H623" s="29"/>
      <c r="I623" s="29"/>
      <c r="J623" s="29"/>
    </row>
    <row r="624" spans="1:10">
      <c r="A624" s="29"/>
      <c r="B624" s="29"/>
      <c r="C624" s="29"/>
      <c r="D624" s="29"/>
      <c r="E624" s="29"/>
      <c r="F624" s="29"/>
      <c r="G624" s="29"/>
      <c r="H624" s="29"/>
      <c r="I624" s="29"/>
      <c r="J624" s="29"/>
    </row>
    <row r="625" spans="1:10">
      <c r="A625" s="29"/>
      <c r="B625" s="29"/>
      <c r="C625" s="29"/>
      <c r="D625" s="29"/>
      <c r="E625" s="29"/>
      <c r="F625" s="29"/>
      <c r="G625" s="29"/>
      <c r="H625" s="29"/>
      <c r="I625" s="29"/>
      <c r="J625" s="29"/>
    </row>
    <row r="626" spans="1:10">
      <c r="A626" s="29"/>
      <c r="B626" s="29"/>
      <c r="C626" s="29"/>
      <c r="D626" s="29"/>
      <c r="E626" s="29"/>
      <c r="F626" s="29"/>
      <c r="G626" s="29"/>
      <c r="H626" s="29"/>
      <c r="I626" s="29"/>
      <c r="J626" s="29"/>
    </row>
    <row r="627" spans="1:10">
      <c r="A627" s="29"/>
      <c r="B627" s="29"/>
      <c r="C627" s="29"/>
      <c r="D627" s="29"/>
      <c r="E627" s="29"/>
      <c r="F627" s="29"/>
      <c r="G627" s="29"/>
      <c r="H627" s="29"/>
      <c r="I627" s="29"/>
      <c r="J627" s="29"/>
    </row>
    <row r="628" spans="1:10">
      <c r="A628" s="29"/>
      <c r="B628" s="29"/>
      <c r="C628" s="29"/>
      <c r="D628" s="29"/>
      <c r="E628" s="29"/>
      <c r="F628" s="29"/>
      <c r="G628" s="29"/>
      <c r="H628" s="29"/>
      <c r="I628" s="29"/>
      <c r="J628" s="29"/>
    </row>
    <row r="629" spans="1:10">
      <c r="A629" s="29"/>
      <c r="B629" s="29"/>
      <c r="C629" s="29"/>
      <c r="D629" s="29"/>
      <c r="E629" s="29"/>
      <c r="F629" s="29"/>
      <c r="G629" s="29"/>
      <c r="H629" s="29"/>
      <c r="I629" s="29"/>
      <c r="J629" s="29"/>
    </row>
    <row r="630" spans="1:10">
      <c r="A630" s="29"/>
      <c r="B630" s="29"/>
      <c r="C630" s="29"/>
      <c r="D630" s="29"/>
      <c r="E630" s="29"/>
      <c r="F630" s="29"/>
      <c r="G630" s="29"/>
      <c r="H630" s="29"/>
      <c r="I630" s="29"/>
      <c r="J630" s="29"/>
    </row>
    <row r="631" spans="1:10">
      <c r="A631" s="29"/>
      <c r="B631" s="29"/>
      <c r="C631" s="29"/>
      <c r="D631" s="29"/>
      <c r="E631" s="29"/>
      <c r="F631" s="29"/>
      <c r="G631" s="29"/>
      <c r="H631" s="29"/>
      <c r="I631" s="29"/>
      <c r="J631" s="29"/>
    </row>
    <row r="632" spans="1:10">
      <c r="A632" s="29"/>
      <c r="B632" s="29"/>
      <c r="C632" s="29"/>
      <c r="D632" s="29"/>
      <c r="E632" s="29"/>
      <c r="F632" s="29"/>
      <c r="G632" s="29"/>
      <c r="H632" s="29"/>
      <c r="I632" s="29"/>
      <c r="J632" s="29"/>
    </row>
    <row r="633" spans="1:10">
      <c r="A633" s="29"/>
      <c r="B633" s="29"/>
      <c r="C633" s="29"/>
      <c r="D633" s="29"/>
      <c r="E633" s="29"/>
      <c r="F633" s="29"/>
      <c r="G633" s="29"/>
      <c r="H633" s="29"/>
      <c r="I633" s="29"/>
      <c r="J633" s="29"/>
    </row>
    <row r="634" spans="1:10">
      <c r="A634" s="29"/>
      <c r="B634" s="29"/>
      <c r="C634" s="29"/>
      <c r="D634" s="29"/>
      <c r="E634" s="29"/>
      <c r="F634" s="29"/>
      <c r="G634" s="29"/>
      <c r="H634" s="29"/>
      <c r="I634" s="29"/>
      <c r="J634" s="29"/>
    </row>
    <row r="635" spans="1:10">
      <c r="A635" s="29"/>
      <c r="B635" s="29"/>
      <c r="C635" s="29"/>
      <c r="D635" s="29"/>
      <c r="E635" s="29"/>
      <c r="F635" s="29"/>
      <c r="G635" s="29"/>
      <c r="H635" s="29"/>
      <c r="I635" s="29"/>
      <c r="J635" s="29"/>
    </row>
    <row r="636" spans="1:10">
      <c r="A636" s="29"/>
      <c r="B636" s="29"/>
      <c r="C636" s="29"/>
      <c r="D636" s="29"/>
      <c r="E636" s="29"/>
      <c r="F636" s="29"/>
      <c r="G636" s="29"/>
      <c r="H636" s="29"/>
      <c r="I636" s="29"/>
      <c r="J636" s="29"/>
    </row>
    <row r="637" spans="1:10">
      <c r="A637" s="29"/>
      <c r="B637" s="29"/>
      <c r="C637" s="29"/>
      <c r="D637" s="29"/>
      <c r="E637" s="29"/>
      <c r="F637" s="29"/>
      <c r="G637" s="29"/>
      <c r="H637" s="29"/>
      <c r="I637" s="29"/>
      <c r="J637" s="29"/>
    </row>
    <row r="638" spans="1:10">
      <c r="A638" s="29"/>
      <c r="B638" s="29"/>
      <c r="C638" s="29"/>
      <c r="D638" s="29"/>
      <c r="E638" s="29"/>
      <c r="F638" s="29"/>
      <c r="G638" s="29"/>
      <c r="H638" s="29"/>
      <c r="I638" s="29"/>
      <c r="J638" s="29"/>
    </row>
    <row r="639" spans="1:10">
      <c r="A639" s="29"/>
      <c r="B639" s="29"/>
      <c r="C639" s="29"/>
      <c r="D639" s="29"/>
      <c r="E639" s="29"/>
      <c r="F639" s="29"/>
      <c r="G639" s="29"/>
      <c r="H639" s="29"/>
      <c r="I639" s="29"/>
      <c r="J639" s="29"/>
    </row>
    <row r="640" spans="1:10">
      <c r="A640" s="29"/>
      <c r="B640" s="29"/>
      <c r="C640" s="29"/>
      <c r="D640" s="29"/>
      <c r="E640" s="29"/>
      <c r="F640" s="29"/>
      <c r="G640" s="29"/>
      <c r="H640" s="29"/>
      <c r="I640" s="29"/>
      <c r="J640" s="29"/>
    </row>
    <row r="641" spans="1:10">
      <c r="A641" s="29"/>
      <c r="B641" s="29"/>
      <c r="C641" s="29"/>
      <c r="D641" s="29"/>
      <c r="E641" s="29"/>
      <c r="F641" s="29"/>
      <c r="G641" s="29"/>
      <c r="H641" s="29"/>
      <c r="I641" s="29"/>
      <c r="J641" s="29"/>
    </row>
    <row r="642" spans="1:10">
      <c r="A642" s="29"/>
      <c r="B642" s="29"/>
      <c r="C642" s="29"/>
      <c r="D642" s="29"/>
      <c r="E642" s="29"/>
      <c r="F642" s="29"/>
      <c r="G642" s="29"/>
      <c r="H642" s="29"/>
      <c r="I642" s="29"/>
      <c r="J642" s="29"/>
    </row>
    <row r="643" spans="1:10">
      <c r="A643" s="29"/>
      <c r="B643" s="29"/>
      <c r="C643" s="29"/>
      <c r="D643" s="29"/>
      <c r="E643" s="29"/>
      <c r="F643" s="29"/>
      <c r="G643" s="29"/>
      <c r="H643" s="29"/>
      <c r="I643" s="29"/>
      <c r="J643" s="29"/>
    </row>
    <row r="644" spans="1:10">
      <c r="A644" s="29"/>
      <c r="B644" s="29"/>
      <c r="C644" s="29"/>
      <c r="D644" s="29"/>
      <c r="E644" s="29"/>
      <c r="F644" s="29"/>
      <c r="G644" s="29"/>
      <c r="H644" s="29"/>
      <c r="I644" s="29"/>
      <c r="J644" s="29"/>
    </row>
    <row r="645" spans="1:10">
      <c r="A645" s="29"/>
      <c r="B645" s="29"/>
      <c r="C645" s="29"/>
      <c r="D645" s="29"/>
      <c r="E645" s="29"/>
      <c r="F645" s="29"/>
      <c r="G645" s="29"/>
      <c r="H645" s="29"/>
      <c r="I645" s="29"/>
      <c r="J645" s="29"/>
    </row>
    <row r="646" spans="1:10">
      <c r="A646" s="29"/>
      <c r="B646" s="29"/>
      <c r="C646" s="29"/>
      <c r="D646" s="29"/>
      <c r="E646" s="29"/>
      <c r="F646" s="29"/>
      <c r="G646" s="29"/>
      <c r="H646" s="29"/>
      <c r="I646" s="29"/>
      <c r="J646" s="29"/>
    </row>
    <row r="647" spans="1:10">
      <c r="A647" s="29"/>
      <c r="B647" s="29"/>
      <c r="C647" s="29"/>
      <c r="D647" s="29"/>
      <c r="E647" s="29"/>
      <c r="F647" s="29"/>
      <c r="G647" s="29"/>
      <c r="H647" s="29"/>
      <c r="I647" s="29"/>
      <c r="J647" s="29"/>
    </row>
    <row r="648" spans="1:10">
      <c r="A648" s="29"/>
      <c r="B648" s="29"/>
      <c r="C648" s="29"/>
      <c r="D648" s="29"/>
      <c r="E648" s="29"/>
      <c r="F648" s="29"/>
      <c r="G648" s="29"/>
      <c r="H648" s="29"/>
      <c r="I648" s="29"/>
      <c r="J648" s="29"/>
    </row>
    <row r="649" spans="1:10">
      <c r="A649" s="29"/>
      <c r="B649" s="29"/>
      <c r="C649" s="29"/>
      <c r="D649" s="29"/>
      <c r="E649" s="29"/>
      <c r="F649" s="29"/>
      <c r="G649" s="29"/>
      <c r="H649" s="29"/>
      <c r="I649" s="29"/>
      <c r="J649" s="29"/>
    </row>
    <row r="650" spans="1:10">
      <c r="A650" s="29"/>
      <c r="B650" s="29"/>
      <c r="C650" s="29"/>
      <c r="D650" s="29"/>
      <c r="E650" s="29"/>
      <c r="F650" s="29"/>
      <c r="G650" s="29"/>
      <c r="H650" s="29"/>
      <c r="I650" s="29"/>
      <c r="J650" s="29"/>
    </row>
    <row r="651" spans="1:10">
      <c r="A651" s="29"/>
      <c r="B651" s="29"/>
      <c r="C651" s="29"/>
      <c r="D651" s="29"/>
      <c r="E651" s="29"/>
      <c r="F651" s="29"/>
      <c r="G651" s="29"/>
      <c r="H651" s="29"/>
      <c r="I651" s="29"/>
      <c r="J651" s="29"/>
    </row>
    <row r="652" spans="1:10">
      <c r="A652" s="29"/>
      <c r="B652" s="29"/>
      <c r="C652" s="29"/>
      <c r="D652" s="29"/>
      <c r="E652" s="29"/>
      <c r="F652" s="29"/>
      <c r="G652" s="29"/>
      <c r="H652" s="29"/>
      <c r="I652" s="29"/>
      <c r="J652" s="29"/>
    </row>
    <row r="653" spans="1:10">
      <c r="A653" s="29"/>
      <c r="B653" s="29"/>
      <c r="C653" s="29"/>
      <c r="D653" s="29"/>
      <c r="E653" s="29"/>
      <c r="F653" s="29"/>
      <c r="G653" s="29"/>
      <c r="H653" s="29"/>
      <c r="I653" s="29"/>
      <c r="J653" s="29"/>
    </row>
    <row r="654" spans="1:10">
      <c r="A654" s="29"/>
      <c r="B654" s="29"/>
      <c r="C654" s="29"/>
      <c r="D654" s="29"/>
      <c r="E654" s="29"/>
      <c r="F654" s="29"/>
      <c r="G654" s="29"/>
      <c r="H654" s="29"/>
      <c r="I654" s="29"/>
      <c r="J654" s="29"/>
    </row>
    <row r="655" spans="1:10">
      <c r="A655" s="29"/>
      <c r="B655" s="29"/>
      <c r="C655" s="29"/>
      <c r="D655" s="29"/>
      <c r="E655" s="29"/>
      <c r="F655" s="29"/>
      <c r="G655" s="29"/>
      <c r="H655" s="29"/>
      <c r="I655" s="29"/>
      <c r="J655" s="29"/>
    </row>
    <row r="656" spans="1:10">
      <c r="A656" s="29"/>
      <c r="B656" s="29"/>
      <c r="C656" s="29"/>
      <c r="D656" s="29"/>
      <c r="E656" s="29"/>
      <c r="F656" s="29"/>
      <c r="G656" s="29"/>
      <c r="H656" s="29"/>
      <c r="I656" s="29"/>
      <c r="J656" s="29"/>
    </row>
    <row r="657" spans="1:10">
      <c r="A657" s="29"/>
      <c r="B657" s="29"/>
      <c r="C657" s="29"/>
      <c r="D657" s="29"/>
      <c r="E657" s="29"/>
      <c r="F657" s="29"/>
      <c r="G657" s="29"/>
      <c r="H657" s="29"/>
      <c r="I657" s="29"/>
      <c r="J657" s="29"/>
    </row>
    <row r="658" spans="1:10">
      <c r="A658" s="29"/>
      <c r="B658" s="29"/>
      <c r="C658" s="29"/>
      <c r="D658" s="29"/>
      <c r="E658" s="29"/>
      <c r="F658" s="29"/>
      <c r="G658" s="29"/>
      <c r="H658" s="29"/>
      <c r="I658" s="29"/>
      <c r="J658" s="29"/>
    </row>
    <row r="659" spans="1:10">
      <c r="A659" s="29"/>
      <c r="B659" s="29"/>
      <c r="C659" s="29"/>
      <c r="D659" s="29"/>
      <c r="E659" s="29"/>
      <c r="F659" s="29"/>
      <c r="G659" s="29"/>
      <c r="H659" s="29"/>
      <c r="I659" s="29"/>
      <c r="J659" s="29"/>
    </row>
    <row r="660" spans="1:10">
      <c r="A660" s="29"/>
      <c r="B660" s="29"/>
      <c r="C660" s="29"/>
      <c r="D660" s="29"/>
      <c r="E660" s="29"/>
      <c r="F660" s="29"/>
      <c r="G660" s="29"/>
      <c r="H660" s="29"/>
      <c r="I660" s="29"/>
      <c r="J660" s="29"/>
    </row>
    <row r="661" spans="1:10">
      <c r="A661" s="29"/>
      <c r="B661" s="29"/>
      <c r="C661" s="29"/>
      <c r="D661" s="29"/>
      <c r="E661" s="29"/>
      <c r="F661" s="29"/>
      <c r="G661" s="29"/>
      <c r="H661" s="29"/>
      <c r="I661" s="29"/>
      <c r="J661" s="29"/>
    </row>
    <row r="662" spans="1:10">
      <c r="A662" s="29"/>
      <c r="B662" s="29"/>
      <c r="C662" s="29"/>
      <c r="D662" s="29"/>
      <c r="E662" s="29"/>
      <c r="F662" s="29"/>
      <c r="G662" s="29"/>
      <c r="H662" s="29"/>
      <c r="I662" s="29"/>
      <c r="J662" s="29"/>
    </row>
    <row r="663" spans="1:10">
      <c r="A663" s="29"/>
      <c r="B663" s="29"/>
      <c r="C663" s="29"/>
      <c r="D663" s="29"/>
      <c r="E663" s="29"/>
      <c r="F663" s="29"/>
      <c r="G663" s="29"/>
      <c r="H663" s="29"/>
      <c r="I663" s="29"/>
      <c r="J663" s="29"/>
    </row>
    <row r="664" spans="1:10">
      <c r="A664" s="29"/>
      <c r="B664" s="29"/>
      <c r="C664" s="29"/>
      <c r="D664" s="29"/>
      <c r="E664" s="29"/>
      <c r="F664" s="29"/>
      <c r="G664" s="29"/>
      <c r="H664" s="29"/>
      <c r="I664" s="29"/>
      <c r="J664" s="29"/>
    </row>
    <row r="665" spans="1:10">
      <c r="A665" s="29"/>
      <c r="B665" s="29"/>
      <c r="C665" s="29"/>
      <c r="D665" s="29"/>
      <c r="E665" s="29"/>
      <c r="F665" s="29"/>
      <c r="G665" s="29"/>
      <c r="H665" s="29"/>
      <c r="I665" s="29"/>
      <c r="J665" s="29"/>
    </row>
    <row r="666" spans="1:10">
      <c r="A666" s="29"/>
      <c r="B666" s="29"/>
      <c r="C666" s="29"/>
      <c r="D666" s="29"/>
      <c r="E666" s="29"/>
      <c r="F666" s="29"/>
      <c r="G666" s="29"/>
      <c r="H666" s="29"/>
      <c r="I666" s="29"/>
      <c r="J666" s="29"/>
    </row>
    <row r="667" spans="1:10">
      <c r="A667" s="29"/>
      <c r="B667" s="29"/>
      <c r="C667" s="29"/>
      <c r="D667" s="29"/>
      <c r="E667" s="29"/>
      <c r="F667" s="29"/>
      <c r="G667" s="29"/>
      <c r="H667" s="29"/>
      <c r="I667" s="29"/>
      <c r="J667" s="29"/>
    </row>
    <row r="668" spans="1:10">
      <c r="A668" s="29"/>
      <c r="B668" s="29"/>
      <c r="C668" s="29"/>
      <c r="D668" s="29"/>
      <c r="E668" s="29"/>
      <c r="F668" s="29"/>
      <c r="G668" s="29"/>
      <c r="H668" s="29"/>
      <c r="I668" s="29"/>
      <c r="J668" s="29"/>
    </row>
    <row r="669" spans="1:10">
      <c r="A669" s="29"/>
      <c r="B669" s="29"/>
      <c r="C669" s="29"/>
      <c r="D669" s="29"/>
      <c r="E669" s="29"/>
      <c r="F669" s="29"/>
      <c r="G669" s="29"/>
      <c r="H669" s="29"/>
      <c r="I669" s="29"/>
      <c r="J669" s="29"/>
    </row>
    <row r="670" spans="1:10">
      <c r="A670" s="29"/>
      <c r="B670" s="29"/>
      <c r="C670" s="29"/>
      <c r="D670" s="29"/>
      <c r="E670" s="29"/>
      <c r="F670" s="29"/>
      <c r="G670" s="29"/>
      <c r="H670" s="29"/>
      <c r="I670" s="29"/>
      <c r="J670" s="29"/>
    </row>
    <row r="671" spans="1:10">
      <c r="A671" s="29"/>
      <c r="B671" s="29"/>
      <c r="C671" s="29"/>
      <c r="D671" s="29"/>
      <c r="E671" s="29"/>
      <c r="F671" s="29"/>
      <c r="G671" s="29"/>
      <c r="H671" s="29"/>
      <c r="I671" s="29"/>
      <c r="J671" s="29"/>
    </row>
    <row r="672" spans="1:10">
      <c r="A672" s="29"/>
      <c r="B672" s="29"/>
      <c r="C672" s="29"/>
      <c r="D672" s="29"/>
      <c r="E672" s="29"/>
      <c r="F672" s="29"/>
      <c r="G672" s="29"/>
      <c r="H672" s="29"/>
      <c r="I672" s="29"/>
      <c r="J672" s="29"/>
    </row>
    <row r="673" spans="1:10">
      <c r="A673" s="29"/>
      <c r="B673" s="29"/>
      <c r="C673" s="29"/>
      <c r="D673" s="29"/>
      <c r="E673" s="29"/>
      <c r="F673" s="29"/>
      <c r="G673" s="29"/>
      <c r="H673" s="29"/>
      <c r="I673" s="29"/>
      <c r="J673" s="29"/>
    </row>
    <row r="674" spans="1:10">
      <c r="A674" s="29"/>
      <c r="B674" s="29"/>
      <c r="C674" s="29"/>
      <c r="D674" s="29"/>
      <c r="E674" s="29"/>
      <c r="F674" s="29"/>
      <c r="G674" s="29"/>
      <c r="H674" s="29"/>
      <c r="I674" s="29"/>
      <c r="J674" s="29"/>
    </row>
    <row r="675" spans="1:10">
      <c r="A675" s="29"/>
      <c r="B675" s="29"/>
      <c r="C675" s="29"/>
      <c r="D675" s="29"/>
      <c r="E675" s="29"/>
      <c r="F675" s="29"/>
      <c r="G675" s="29"/>
      <c r="H675" s="29"/>
      <c r="I675" s="29"/>
      <c r="J675" s="29"/>
    </row>
    <row r="676" spans="1:10">
      <c r="A676" s="29"/>
      <c r="B676" s="29"/>
      <c r="C676" s="29"/>
      <c r="D676" s="29"/>
      <c r="E676" s="29"/>
      <c r="F676" s="29"/>
      <c r="G676" s="29"/>
      <c r="H676" s="29"/>
      <c r="I676" s="29"/>
      <c r="J676" s="29"/>
    </row>
    <row r="677" spans="1:10">
      <c r="A677" s="29"/>
      <c r="B677" s="29"/>
      <c r="C677" s="29"/>
      <c r="D677" s="29"/>
      <c r="E677" s="29"/>
      <c r="F677" s="29"/>
      <c r="G677" s="29"/>
      <c r="H677" s="29"/>
      <c r="I677" s="29"/>
      <c r="J677" s="29"/>
    </row>
    <row r="678" spans="1:10">
      <c r="A678" s="29"/>
      <c r="B678" s="29"/>
      <c r="C678" s="29"/>
      <c r="D678" s="29"/>
      <c r="E678" s="29"/>
      <c r="F678" s="29"/>
      <c r="G678" s="29"/>
      <c r="H678" s="29"/>
      <c r="I678" s="29"/>
      <c r="J678" s="29"/>
    </row>
    <row r="679" spans="1:10">
      <c r="A679" s="29"/>
      <c r="B679" s="29"/>
      <c r="C679" s="29"/>
      <c r="D679" s="29"/>
      <c r="E679" s="29"/>
      <c r="F679" s="29"/>
      <c r="G679" s="29"/>
      <c r="H679" s="29"/>
      <c r="I679" s="29"/>
      <c r="J679" s="29"/>
    </row>
    <row r="680" spans="1:10">
      <c r="A680" s="29"/>
      <c r="B680" s="29"/>
      <c r="C680" s="29"/>
      <c r="D680" s="29"/>
      <c r="E680" s="29"/>
      <c r="F680" s="29"/>
      <c r="G680" s="29"/>
      <c r="H680" s="29"/>
      <c r="I680" s="29"/>
      <c r="J680" s="29"/>
    </row>
    <row r="681" spans="1:10">
      <c r="A681" s="29"/>
      <c r="B681" s="29"/>
      <c r="C681" s="29"/>
      <c r="D681" s="29"/>
      <c r="E681" s="29"/>
      <c r="F681" s="29"/>
      <c r="G681" s="29"/>
      <c r="H681" s="29"/>
      <c r="I681" s="29"/>
      <c r="J681" s="29"/>
    </row>
    <row r="682" spans="1:10">
      <c r="A682" s="29"/>
      <c r="B682" s="29"/>
      <c r="C682" s="29"/>
      <c r="D682" s="29"/>
      <c r="E682" s="29"/>
      <c r="F682" s="29"/>
      <c r="G682" s="29"/>
      <c r="H682" s="29"/>
      <c r="I682" s="29"/>
      <c r="J682" s="29"/>
    </row>
    <row r="683" spans="1:10">
      <c r="A683" s="29"/>
      <c r="B683" s="29"/>
      <c r="C683" s="29"/>
      <c r="D683" s="29"/>
      <c r="E683" s="29"/>
      <c r="F683" s="29"/>
      <c r="G683" s="29"/>
      <c r="H683" s="29"/>
      <c r="I683" s="29"/>
      <c r="J683" s="29"/>
    </row>
    <row r="684" spans="1:10">
      <c r="A684" s="29"/>
      <c r="B684" s="29"/>
      <c r="C684" s="29"/>
      <c r="D684" s="29"/>
      <c r="E684" s="29"/>
      <c r="F684" s="29"/>
      <c r="G684" s="29"/>
      <c r="H684" s="29"/>
      <c r="I684" s="29"/>
      <c r="J684" s="29"/>
    </row>
    <row r="685" spans="1:10">
      <c r="A685" s="29"/>
      <c r="B685" s="29"/>
      <c r="C685" s="29"/>
      <c r="D685" s="29"/>
      <c r="E685" s="29"/>
      <c r="F685" s="29"/>
      <c r="G685" s="29"/>
      <c r="H685" s="29"/>
      <c r="I685" s="29"/>
      <c r="J685" s="29"/>
    </row>
    <row r="686" spans="1:10">
      <c r="A686" s="29"/>
      <c r="B686" s="29"/>
      <c r="C686" s="29"/>
      <c r="D686" s="29"/>
      <c r="E686" s="29"/>
      <c r="F686" s="29"/>
      <c r="G686" s="29"/>
      <c r="H686" s="29"/>
      <c r="I686" s="29"/>
      <c r="J686" s="29"/>
    </row>
    <row r="687" spans="1:10">
      <c r="A687" s="29"/>
      <c r="B687" s="29"/>
      <c r="C687" s="29"/>
      <c r="D687" s="29"/>
      <c r="E687" s="29"/>
      <c r="F687" s="29"/>
      <c r="G687" s="29"/>
      <c r="H687" s="29"/>
      <c r="I687" s="29"/>
      <c r="J687" s="29"/>
    </row>
    <row r="688" spans="1:10">
      <c r="A688" s="29"/>
      <c r="B688" s="29"/>
      <c r="C688" s="29"/>
      <c r="D688" s="29"/>
      <c r="E688" s="29"/>
      <c r="F688" s="29"/>
      <c r="G688" s="29"/>
      <c r="H688" s="29"/>
      <c r="I688" s="29"/>
      <c r="J688" s="29"/>
    </row>
    <row r="689" spans="1:10">
      <c r="A689" s="29"/>
      <c r="B689" s="29"/>
      <c r="C689" s="29"/>
      <c r="D689" s="29"/>
      <c r="E689" s="29"/>
      <c r="F689" s="29"/>
      <c r="G689" s="29"/>
      <c r="H689" s="29"/>
      <c r="I689" s="29"/>
      <c r="J689" s="29"/>
    </row>
    <row r="690" spans="1:10">
      <c r="A690" s="29"/>
      <c r="B690" s="29"/>
      <c r="C690" s="29"/>
      <c r="D690" s="29"/>
      <c r="E690" s="29"/>
      <c r="F690" s="29"/>
      <c r="G690" s="29"/>
      <c r="H690" s="29"/>
      <c r="I690" s="29"/>
      <c r="J690" s="29"/>
    </row>
    <row r="691" spans="1:10">
      <c r="A691" s="29"/>
      <c r="B691" s="29"/>
      <c r="C691" s="29"/>
      <c r="D691" s="29"/>
      <c r="E691" s="29"/>
      <c r="F691" s="29"/>
      <c r="G691" s="29"/>
      <c r="H691" s="29"/>
      <c r="I691" s="29"/>
      <c r="J691" s="29"/>
    </row>
    <row r="692" spans="1:10">
      <c r="A692" s="29"/>
      <c r="B692" s="29"/>
      <c r="C692" s="29"/>
      <c r="D692" s="29"/>
      <c r="E692" s="29"/>
      <c r="F692" s="29"/>
      <c r="G692" s="29"/>
      <c r="H692" s="29"/>
      <c r="I692" s="29"/>
      <c r="J692" s="29"/>
    </row>
    <row r="693" spans="1:10">
      <c r="A693" s="29"/>
      <c r="B693" s="29"/>
      <c r="C693" s="29"/>
      <c r="D693" s="29"/>
      <c r="E693" s="29"/>
      <c r="F693" s="29"/>
      <c r="G693" s="29"/>
      <c r="H693" s="29"/>
      <c r="I693" s="29"/>
      <c r="J693" s="29"/>
    </row>
    <row r="694" spans="1:10">
      <c r="A694" s="29"/>
      <c r="B694" s="29"/>
      <c r="C694" s="29"/>
      <c r="D694" s="29"/>
      <c r="E694" s="29"/>
      <c r="F694" s="29"/>
      <c r="G694" s="29"/>
      <c r="H694" s="29"/>
      <c r="I694" s="29"/>
      <c r="J694" s="29"/>
    </row>
    <row r="695" spans="1:10">
      <c r="A695" s="29"/>
      <c r="B695" s="29"/>
      <c r="C695" s="29"/>
      <c r="D695" s="29"/>
      <c r="E695" s="29"/>
      <c r="F695" s="29"/>
      <c r="G695" s="29"/>
      <c r="H695" s="29"/>
      <c r="I695" s="29"/>
      <c r="J695" s="29"/>
    </row>
    <row r="696" spans="1:10">
      <c r="A696" s="29"/>
      <c r="B696" s="29"/>
      <c r="C696" s="29"/>
      <c r="D696" s="29"/>
      <c r="E696" s="29"/>
      <c r="F696" s="29"/>
      <c r="G696" s="29"/>
      <c r="H696" s="29"/>
      <c r="I696" s="29"/>
      <c r="J696" s="29"/>
    </row>
    <row r="697" spans="1:10">
      <c r="A697" s="29"/>
      <c r="B697" s="29"/>
      <c r="C697" s="29"/>
      <c r="D697" s="29"/>
      <c r="E697" s="29"/>
      <c r="F697" s="29"/>
      <c r="G697" s="29"/>
      <c r="H697" s="29"/>
      <c r="I697" s="29"/>
      <c r="J697" s="29"/>
    </row>
    <row r="698" spans="1:10">
      <c r="A698" s="29"/>
      <c r="B698" s="29"/>
      <c r="C698" s="29"/>
      <c r="D698" s="29"/>
      <c r="E698" s="29"/>
      <c r="F698" s="29"/>
      <c r="G698" s="29"/>
      <c r="H698" s="29"/>
      <c r="I698" s="29"/>
      <c r="J698" s="29"/>
    </row>
    <row r="699" spans="1:10">
      <c r="A699" s="29"/>
      <c r="B699" s="29"/>
      <c r="C699" s="29"/>
      <c r="D699" s="29"/>
      <c r="E699" s="29"/>
      <c r="F699" s="29"/>
      <c r="G699" s="29"/>
      <c r="H699" s="29"/>
      <c r="I699" s="29"/>
      <c r="J699" s="29"/>
    </row>
    <row r="700" spans="1:10">
      <c r="A700" s="29"/>
      <c r="B700" s="29"/>
      <c r="C700" s="29"/>
      <c r="D700" s="29"/>
      <c r="E700" s="29"/>
      <c r="F700" s="29"/>
      <c r="G700" s="29"/>
      <c r="H700" s="29"/>
      <c r="I700" s="29"/>
      <c r="J700" s="29"/>
    </row>
    <row r="701" spans="1:10">
      <c r="A701" s="29"/>
      <c r="B701" s="29"/>
      <c r="C701" s="29"/>
      <c r="D701" s="29"/>
      <c r="E701" s="29"/>
      <c r="F701" s="29"/>
      <c r="G701" s="29"/>
      <c r="H701" s="29"/>
      <c r="I701" s="29"/>
      <c r="J701" s="29"/>
    </row>
    <row r="702" spans="1:10">
      <c r="A702" s="29"/>
      <c r="B702" s="29"/>
      <c r="C702" s="29"/>
      <c r="D702" s="29"/>
      <c r="E702" s="29"/>
      <c r="F702" s="29"/>
      <c r="G702" s="29"/>
      <c r="H702" s="29"/>
      <c r="I702" s="29"/>
      <c r="J702" s="29"/>
    </row>
    <row r="703" spans="1:10">
      <c r="A703" s="29"/>
      <c r="B703" s="29"/>
      <c r="C703" s="29"/>
      <c r="D703" s="29"/>
      <c r="E703" s="29"/>
      <c r="F703" s="29"/>
      <c r="G703" s="29"/>
      <c r="H703" s="29"/>
      <c r="I703" s="29"/>
      <c r="J703" s="29"/>
    </row>
    <row r="704" spans="1:10">
      <c r="A704" s="29"/>
      <c r="B704" s="29"/>
      <c r="C704" s="29"/>
      <c r="D704" s="29"/>
      <c r="E704" s="29"/>
      <c r="F704" s="29"/>
      <c r="G704" s="29"/>
      <c r="H704" s="29"/>
      <c r="I704" s="29"/>
      <c r="J704" s="29"/>
    </row>
    <row r="705" spans="1:10">
      <c r="A705" s="29"/>
      <c r="B705" s="29"/>
      <c r="C705" s="29"/>
      <c r="D705" s="29"/>
      <c r="E705" s="29"/>
      <c r="F705" s="29"/>
      <c r="G705" s="29"/>
      <c r="H705" s="29"/>
      <c r="I705" s="29"/>
      <c r="J705" s="29"/>
    </row>
    <row r="706" spans="1:10">
      <c r="A706" s="29"/>
      <c r="B706" s="29"/>
      <c r="C706" s="29"/>
      <c r="D706" s="29"/>
      <c r="E706" s="29"/>
      <c r="F706" s="29"/>
      <c r="G706" s="29"/>
      <c r="H706" s="29"/>
      <c r="I706" s="29"/>
      <c r="J706" s="29"/>
    </row>
    <row r="707" spans="1:10">
      <c r="A707" s="29"/>
      <c r="B707" s="29"/>
      <c r="C707" s="29"/>
      <c r="D707" s="29"/>
      <c r="E707" s="29"/>
      <c r="F707" s="29"/>
      <c r="G707" s="29"/>
      <c r="H707" s="29"/>
      <c r="I707" s="29"/>
      <c r="J707" s="29"/>
    </row>
    <row r="708" spans="1:10">
      <c r="A708" s="29"/>
      <c r="B708" s="29"/>
      <c r="C708" s="29"/>
      <c r="D708" s="29"/>
      <c r="E708" s="29"/>
      <c r="F708" s="29"/>
      <c r="G708" s="29"/>
      <c r="H708" s="29"/>
      <c r="I708" s="29"/>
      <c r="J708" s="29"/>
    </row>
    <row r="709" spans="1:10">
      <c r="A709" s="29"/>
      <c r="B709" s="29"/>
      <c r="C709" s="29"/>
      <c r="D709" s="29"/>
      <c r="E709" s="29"/>
      <c r="F709" s="29"/>
      <c r="G709" s="29"/>
      <c r="H709" s="29"/>
      <c r="I709" s="29"/>
      <c r="J709" s="29"/>
    </row>
    <row r="710" spans="1:10">
      <c r="A710" s="29"/>
      <c r="B710" s="29"/>
      <c r="C710" s="29"/>
      <c r="D710" s="29"/>
      <c r="E710" s="29"/>
      <c r="F710" s="29"/>
      <c r="G710" s="29"/>
      <c r="H710" s="29"/>
      <c r="I710" s="29"/>
      <c r="J710" s="29"/>
    </row>
    <row r="711" spans="1:10">
      <c r="A711" s="29"/>
      <c r="B711" s="29"/>
      <c r="C711" s="29"/>
      <c r="D711" s="29"/>
      <c r="E711" s="29"/>
      <c r="F711" s="29"/>
      <c r="G711" s="29"/>
      <c r="H711" s="29"/>
      <c r="I711" s="29"/>
      <c r="J711" s="29"/>
    </row>
    <row r="712" spans="1:10">
      <c r="A712" s="29"/>
      <c r="B712" s="29"/>
      <c r="C712" s="29"/>
      <c r="D712" s="29"/>
      <c r="E712" s="29"/>
      <c r="F712" s="29"/>
      <c r="G712" s="29"/>
      <c r="H712" s="29"/>
      <c r="I712" s="29"/>
      <c r="J712" s="29"/>
    </row>
    <row r="713" spans="1:10">
      <c r="A713" s="29"/>
      <c r="B713" s="29"/>
      <c r="C713" s="29"/>
      <c r="D713" s="29"/>
      <c r="E713" s="29"/>
      <c r="F713" s="29"/>
      <c r="G713" s="29"/>
      <c r="H713" s="29"/>
      <c r="I713" s="29"/>
      <c r="J713" s="29"/>
    </row>
    <row r="714" spans="1:10">
      <c r="A714" s="29"/>
      <c r="B714" s="29"/>
      <c r="C714" s="29"/>
      <c r="D714" s="29"/>
      <c r="E714" s="29"/>
      <c r="F714" s="29"/>
      <c r="G714" s="29"/>
      <c r="H714" s="29"/>
      <c r="I714" s="29"/>
      <c r="J714" s="29"/>
    </row>
    <row r="715" spans="1:10">
      <c r="A715" s="29"/>
      <c r="B715" s="29"/>
      <c r="C715" s="29"/>
      <c r="D715" s="29"/>
      <c r="E715" s="29"/>
      <c r="F715" s="29"/>
      <c r="G715" s="29"/>
      <c r="H715" s="29"/>
      <c r="I715" s="29"/>
      <c r="J715" s="29"/>
    </row>
    <row r="716" spans="1:10">
      <c r="A716" s="29"/>
      <c r="B716" s="29"/>
      <c r="C716" s="29"/>
      <c r="D716" s="29"/>
      <c r="E716" s="29"/>
      <c r="F716" s="29"/>
      <c r="G716" s="29"/>
      <c r="H716" s="29"/>
      <c r="I716" s="29"/>
      <c r="J716" s="29"/>
    </row>
    <row r="717" spans="1:10">
      <c r="A717" s="29"/>
      <c r="B717" s="29"/>
      <c r="C717" s="29"/>
      <c r="D717" s="29"/>
      <c r="E717" s="29"/>
      <c r="F717" s="29"/>
      <c r="G717" s="29"/>
      <c r="H717" s="29"/>
      <c r="I717" s="29"/>
      <c r="J717" s="29"/>
    </row>
    <row r="718" spans="1:10">
      <c r="A718" s="29"/>
      <c r="B718" s="29"/>
      <c r="C718" s="29"/>
      <c r="D718" s="29"/>
      <c r="E718" s="29"/>
      <c r="F718" s="29"/>
      <c r="G718" s="29"/>
      <c r="H718" s="29"/>
      <c r="I718" s="29"/>
      <c r="J718" s="29"/>
    </row>
    <row r="719" spans="1:10">
      <c r="A719" s="29"/>
      <c r="B719" s="29"/>
      <c r="C719" s="29"/>
      <c r="D719" s="29"/>
      <c r="E719" s="29"/>
      <c r="F719" s="29"/>
      <c r="G719" s="29"/>
      <c r="H719" s="29"/>
      <c r="I719" s="29"/>
      <c r="J719" s="29"/>
    </row>
    <row r="720" spans="1:10">
      <c r="A720" s="29"/>
      <c r="B720" s="29"/>
      <c r="C720" s="29"/>
      <c r="D720" s="29"/>
      <c r="E720" s="29"/>
      <c r="F720" s="29"/>
      <c r="G720" s="29"/>
      <c r="H720" s="29"/>
      <c r="I720" s="29"/>
      <c r="J720" s="29"/>
    </row>
    <row r="721" spans="1:10">
      <c r="A721" s="29"/>
      <c r="B721" s="29"/>
      <c r="C721" s="29"/>
      <c r="D721" s="29"/>
      <c r="E721" s="29"/>
      <c r="F721" s="29"/>
      <c r="G721" s="29"/>
      <c r="H721" s="29"/>
      <c r="I721" s="29"/>
      <c r="J721" s="29"/>
    </row>
    <row r="722" spans="1:10">
      <c r="A722" s="29"/>
      <c r="B722" s="29"/>
      <c r="C722" s="29"/>
      <c r="D722" s="29"/>
      <c r="E722" s="29"/>
      <c r="F722" s="29"/>
      <c r="G722" s="29"/>
      <c r="H722" s="29"/>
      <c r="I722" s="29"/>
      <c r="J722" s="29"/>
    </row>
  </sheetData>
  <conditionalFormatting sqref="A2">
    <cfRule type="duplicateValues" dxfId="1" priority="2"/>
  </conditionalFormatting>
  <conditionalFormatting sqref="A67">
    <cfRule type="duplicateValues" dxfId="0" priority="1"/>
  </conditionalFormatting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Overview</vt:lpstr>
      <vt:lpstr>PfBDP1_PfBDP7 closest genes eS</vt:lpstr>
      <vt:lpstr>PfBDP1_PfBDP7 closest genes mS </vt:lpstr>
      <vt:lpstr>PfBDP1HA_PfBDP7Ty_GO Results</vt:lpstr>
      <vt:lpstr>PfBDP7 closest genes eS</vt:lpstr>
      <vt:lpstr>PfBDP7 closest genes mS</vt:lpstr>
      <vt:lpstr>PfBDP7Ty_GO Results</vt:lpstr>
      <vt:lpstr>'PfBDP1HA_PfBDP7Ty_GO Results'!HA19_HA_Ty_Rep1</vt:lpstr>
      <vt:lpstr>'PfBDP1HA_PfBDP7Ty_GO Results'!HA19_HA_Ty_Rep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21-08-10T16:46:00Z</dcterms:created>
  <dcterms:modified xsi:type="dcterms:W3CDTF">2022-02-16T05:14:33Z</dcterms:modified>
  <cp:category/>
</cp:coreProperties>
</file>